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defaultThemeVersion="202300"/>
  <mc:AlternateContent xmlns:mc="http://schemas.openxmlformats.org/markup-compatibility/2006">
    <mc:Choice Requires="x15">
      <x15ac:absPath xmlns:x15ac="http://schemas.microsoft.com/office/spreadsheetml/2010/11/ac" url="/Users/laurathompson/Documents/PhD/D63 Scanning/Paper/Papers/20 Beef Calves/Supplementary Tables/Files/New files/"/>
    </mc:Choice>
  </mc:AlternateContent>
  <xr:revisionPtr revIDLastSave="0" documentId="13_ncr:1_{6DC4F413-5DE2-7A4D-B819-F746CBA70447}" xr6:coauthVersionLast="47" xr6:coauthVersionMax="47" xr10:uidLastSave="{00000000-0000-0000-0000-000000000000}"/>
  <bookViews>
    <workbookView xWindow="1500" yWindow="1320" windowWidth="27640" windowHeight="16840" xr2:uid="{D549A2E0-5DB3-A74F-B51F-A1D25DEA15AF}"/>
  </bookViews>
  <sheets>
    <sheet name="Cluster 1 Enrichment" sheetId="5" r:id="rId1"/>
    <sheet name="Cluster 2 Enrichment" sheetId="4" r:id="rId2"/>
    <sheet name="Cluster 3 Enrichment" sheetId="3" r:id="rId3"/>
    <sheet name="Cluster 4 Enrichment" sheetId="2"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869" uniqueCount="3455">
  <si>
    <t>Enrichment FDR</t>
  </si>
  <si>
    <t>nGenes</t>
  </si>
  <si>
    <t>Pathway</t>
  </si>
  <si>
    <t>Genes</t>
  </si>
  <si>
    <t>SDSL SDS</t>
  </si>
  <si>
    <t>Carbon metabolism</t>
  </si>
  <si>
    <t>UPP1 SDSL ALOX15 UVRAG VNN2 GPAT3 ALOX5 SDS MGAM</t>
  </si>
  <si>
    <t>Metabolic pathways</t>
  </si>
  <si>
    <t>TGFA IL1B FGD3 OSM SERPINB2 CCNJL SCN2B</t>
  </si>
  <si>
    <t xml:space="preserve">Molecular function regulator </t>
  </si>
  <si>
    <t>CPB2 ALOX5</t>
  </si>
  <si>
    <t xml:space="preserve">Regulation of response to wounding </t>
  </si>
  <si>
    <t>IL1B TNS2 P2RY12 MMP9 CXCR1 RAF1</t>
  </si>
  <si>
    <t xml:space="preserve">Cellular response to oxygen-containing compound </t>
  </si>
  <si>
    <t>KCNJ2 SCN2B</t>
  </si>
  <si>
    <t xml:space="preserve">Striated muscle contraction </t>
  </si>
  <si>
    <t>IL1B ALOX5</t>
  </si>
  <si>
    <t xml:space="preserve">Regulation of peptide secretion </t>
  </si>
  <si>
    <t>ISG20</t>
  </si>
  <si>
    <t xml:space="preserve">Exodeoxyribonuclease activity, producing 5 -phosphomonoesters </t>
  </si>
  <si>
    <t xml:space="preserve">Exodeoxyribonuclease activity </t>
  </si>
  <si>
    <t>SCN2B</t>
  </si>
  <si>
    <t xml:space="preserve">Voltage-gated sodium channel complex </t>
  </si>
  <si>
    <t>ADAMTS1 IL1B CD101 PROK2 ALOX5 MMP9 C5AR1</t>
  </si>
  <si>
    <t xml:space="preserve">Regulation of multicellular organismal development </t>
  </si>
  <si>
    <t xml:space="preserve">Regulation of peptide hormone secretion </t>
  </si>
  <si>
    <t>KCNJ2</t>
  </si>
  <si>
    <t xml:space="preserve">Relaxation of muscle </t>
  </si>
  <si>
    <t>C5AR1</t>
  </si>
  <si>
    <t xml:space="preserve">Positive regulation of neutrophil chemotaxis </t>
  </si>
  <si>
    <t>TGFA</t>
  </si>
  <si>
    <t xml:space="preserve">Mammary gland lobule development </t>
  </si>
  <si>
    <t xml:space="preserve">Mammary gland alveolus development </t>
  </si>
  <si>
    <t>IL1B</t>
  </si>
  <si>
    <t xml:space="preserve">Positive regulation of fatty acid biosynthetic process </t>
  </si>
  <si>
    <t>ADAMTS1 MMP9 CRISPLD2</t>
  </si>
  <si>
    <t xml:space="preserve">External encapsulating structure organization </t>
  </si>
  <si>
    <t>ALOX15</t>
  </si>
  <si>
    <t xml:space="preserve">Peroxisome proliferator activated receptor signaling pathway </t>
  </si>
  <si>
    <t>GADD45A</t>
  </si>
  <si>
    <t xml:space="preserve">Negative regulation of peptidyl-serine phosphorylation </t>
  </si>
  <si>
    <t xml:space="preserve">Extracellular matrix organization </t>
  </si>
  <si>
    <t>TGFA IL1B ALOX15 MMP9</t>
  </si>
  <si>
    <t xml:space="preserve">Positive regulation of organelle organization </t>
  </si>
  <si>
    <t>TGFA ZFYVE28 TNS2 MMP9 HPGD RAF1</t>
  </si>
  <si>
    <t xml:space="preserve">Enzyme linked receptor protein signaling pathway </t>
  </si>
  <si>
    <t>PROK2 ALOX5</t>
  </si>
  <si>
    <t xml:space="preserve">Endothelial cell proliferation </t>
  </si>
  <si>
    <t>ZFYVE28 KCNJ2 ALOX15 PTAFR</t>
  </si>
  <si>
    <t xml:space="preserve">Phospholipid binding </t>
  </si>
  <si>
    <t>IL1B GADD45A</t>
  </si>
  <si>
    <t>NF-kappa B signaling pathway</t>
  </si>
  <si>
    <t>Inflammatory mediator regulation of TRP channels</t>
  </si>
  <si>
    <t>GPAT3</t>
  </si>
  <si>
    <t xml:space="preserve">Lysophospholipid acyltransferase activity </t>
  </si>
  <si>
    <t>PROK2</t>
  </si>
  <si>
    <t xml:space="preserve">G protein-coupled receptor binding </t>
  </si>
  <si>
    <t>CXCR1</t>
  </si>
  <si>
    <t xml:space="preserve">Response to angiotensin </t>
  </si>
  <si>
    <t xml:space="preserve">Positive regulation of macrophage migration </t>
  </si>
  <si>
    <t xml:space="preserve">Cellular response to angiotensin </t>
  </si>
  <si>
    <t>IL1B C5AR1</t>
  </si>
  <si>
    <t xml:space="preserve">Positive regulation of vasculature development </t>
  </si>
  <si>
    <t>ADAMTS1</t>
  </si>
  <si>
    <t xml:space="preserve">Trabecula formation </t>
  </si>
  <si>
    <t xml:space="preserve">Regulation of membrane protein ectodomain proteolysis </t>
  </si>
  <si>
    <t xml:space="preserve">Positive regulation of angiogenesis </t>
  </si>
  <si>
    <t>ADAMTS1 MMP9</t>
  </si>
  <si>
    <t xml:space="preserve">Muscle cell proliferation </t>
  </si>
  <si>
    <t>OSM</t>
  </si>
  <si>
    <t xml:space="preserve">Positive regulation of interleukin-17 production </t>
  </si>
  <si>
    <t>TGFA IL1B CAMKK1 OSM MMP9 RAF1</t>
  </si>
  <si>
    <t xml:space="preserve">Positive regulation of protein modification process </t>
  </si>
  <si>
    <t xml:space="preserve">Sequestering of triglyceride </t>
  </si>
  <si>
    <t>SPATA46</t>
  </si>
  <si>
    <t xml:space="preserve">Fusion of sperm to egg plasma membrane involved in single fertilization </t>
  </si>
  <si>
    <t>ADAMTS1 IL1B MMP9 C5AR1</t>
  </si>
  <si>
    <t xml:space="preserve">Positive regulation of cell migration </t>
  </si>
  <si>
    <t>TGFA IL1B</t>
  </si>
  <si>
    <t xml:space="preserve">Regulation of nuclear division </t>
  </si>
  <si>
    <t>OSM RAF1</t>
  </si>
  <si>
    <t xml:space="preserve">Positive regulation of peptidyl-serine phosphorylation </t>
  </si>
  <si>
    <t>TGM3 UVRAG GPAT3</t>
  </si>
  <si>
    <t xml:space="preserve">Acyltransferase activity </t>
  </si>
  <si>
    <t>IL1B ALOX5 TARM1</t>
  </si>
  <si>
    <t xml:space="preserve">Regulation of leukocyte cell-cell adhesion </t>
  </si>
  <si>
    <t>IL1B ADGRG3 ZFYVE28 TNS2 MMP9 RAF1</t>
  </si>
  <si>
    <t xml:space="preserve">Negative regulation of signal transduction </t>
  </si>
  <si>
    <t>IL1B ADGRG3 P2RY12 C5AR1 JAML TARM1</t>
  </si>
  <si>
    <t xml:space="preserve">Cell activation </t>
  </si>
  <si>
    <t>Toll-like receptor signaling pathway</t>
  </si>
  <si>
    <t>ADAMTS1 TGFA IL1B</t>
  </si>
  <si>
    <t xml:space="preserve">Positive regulation of cell cycle </t>
  </si>
  <si>
    <t>IL1B RAF1</t>
  </si>
  <si>
    <t>C-type lectin receptor signaling pathway</t>
  </si>
  <si>
    <t>HPGD</t>
  </si>
  <si>
    <t xml:space="preserve">NAD+ binding </t>
  </si>
  <si>
    <t>KCNJ2 SLC28A3 KCNJ16 SCN2B</t>
  </si>
  <si>
    <t xml:space="preserve">Metal ion transmembrane transporter activity </t>
  </si>
  <si>
    <t>PTAFR</t>
  </si>
  <si>
    <t xml:space="preserve">Pattern recognition receptor activity </t>
  </si>
  <si>
    <t>DUSP2</t>
  </si>
  <si>
    <t xml:space="preserve">MAP kinase phosphatase activity </t>
  </si>
  <si>
    <t>TGM3</t>
  </si>
  <si>
    <t xml:space="preserve">Aminoacyltransferase activity </t>
  </si>
  <si>
    <t>MARCKS CAMKK1</t>
  </si>
  <si>
    <t xml:space="preserve">Calmodulin binding </t>
  </si>
  <si>
    <t>IL1B JAML</t>
  </si>
  <si>
    <t xml:space="preserve">Integrin binding </t>
  </si>
  <si>
    <t>TNS2 DUSP2</t>
  </si>
  <si>
    <t xml:space="preserve">Protein tyrosine phosphatase activity </t>
  </si>
  <si>
    <t xml:space="preserve">Membrane repolarization during action potential </t>
  </si>
  <si>
    <t xml:space="preserve">Positive regulation of smooth muscle contraction </t>
  </si>
  <si>
    <t>RAF1</t>
  </si>
  <si>
    <t xml:space="preserve">Response to muscle stretch </t>
  </si>
  <si>
    <t xml:space="preserve">Peptidyl-threonine dephosphorylation </t>
  </si>
  <si>
    <t>STEAP4</t>
  </si>
  <si>
    <t xml:space="preserve">Iron ion transmembrane transport </t>
  </si>
  <si>
    <t xml:space="preserve">Magnesium ion transport </t>
  </si>
  <si>
    <t>TNS2</t>
  </si>
  <si>
    <t xml:space="preserve">Response to activity </t>
  </si>
  <si>
    <t>Rheumatoid arthritis</t>
  </si>
  <si>
    <t>C5AR1 PTAFR</t>
  </si>
  <si>
    <t>Staphylococcus aureus infection</t>
  </si>
  <si>
    <t>KCNJ2 KCNJ16</t>
  </si>
  <si>
    <t xml:space="preserve">Ligand-gated cation channel activity </t>
  </si>
  <si>
    <t>RPH3A MCTP2</t>
  </si>
  <si>
    <t xml:space="preserve">Signal release from synapse </t>
  </si>
  <si>
    <t>IL1B MCTP2 OSM ALOX5</t>
  </si>
  <si>
    <t xml:space="preserve">Regulation of secretion </t>
  </si>
  <si>
    <t>IL1B C5AR2</t>
  </si>
  <si>
    <t xml:space="preserve">Regulation of interleukin-6 production </t>
  </si>
  <si>
    <t xml:space="preserve">Interleukin-6 production </t>
  </si>
  <si>
    <t xml:space="preserve">Neurotransmitter secretion </t>
  </si>
  <si>
    <t>RNASE6 ISG20</t>
  </si>
  <si>
    <t xml:space="preserve">Ribonuclease activity </t>
  </si>
  <si>
    <t>ALOX15 ALOX5</t>
  </si>
  <si>
    <t xml:space="preserve">Olefinic compound metabolic process </t>
  </si>
  <si>
    <t xml:space="preserve">Peptidyl-tyrosine dephosphorylation </t>
  </si>
  <si>
    <t>ZFYVE28 KCNJ2 ALOX15</t>
  </si>
  <si>
    <t xml:space="preserve">Phosphatidylinositol binding </t>
  </si>
  <si>
    <t>MGAM</t>
  </si>
  <si>
    <t xml:space="preserve">Glucosidase activity </t>
  </si>
  <si>
    <t xml:space="preserve">Regulation of establishment of endothelial barrier </t>
  </si>
  <si>
    <t xml:space="preserve">Regulation of endothelial cell development </t>
  </si>
  <si>
    <t xml:space="preserve">Membrane repolarization during cardiac muscle cell action potential </t>
  </si>
  <si>
    <t xml:space="preserve">Liver morphogenesis </t>
  </si>
  <si>
    <t>ADAMTS1 TNS2 MMP9</t>
  </si>
  <si>
    <t xml:space="preserve">Renal system development </t>
  </si>
  <si>
    <t>ALOX5</t>
  </si>
  <si>
    <t xml:space="preserve">Angiogenesis involved in wound healing </t>
  </si>
  <si>
    <t>MMP9</t>
  </si>
  <si>
    <t xml:space="preserve">Keratinocyte migration </t>
  </si>
  <si>
    <t>CPB2</t>
  </si>
  <si>
    <t xml:space="preserve">Fibrinolysis </t>
  </si>
  <si>
    <t xml:space="preserve">CD4-positive, alpha-beta T cell cytokine production </t>
  </si>
  <si>
    <t xml:space="preserve">Positive regulation of macrophage chemotaxis </t>
  </si>
  <si>
    <t>SDS</t>
  </si>
  <si>
    <t xml:space="preserve">Serine family amino acid catabolic process </t>
  </si>
  <si>
    <t xml:space="preserve">Positive regulation of T-helper 1 type immune response </t>
  </si>
  <si>
    <t>C5AR2</t>
  </si>
  <si>
    <t xml:space="preserve">Negative regulation of leukocyte chemotaxis </t>
  </si>
  <si>
    <t>DUSP2 MMP9</t>
  </si>
  <si>
    <t xml:space="preserve">Formation of primary germ layer </t>
  </si>
  <si>
    <t>BMX IL1B C5AR1 C5AR2</t>
  </si>
  <si>
    <t xml:space="preserve">Positive regulation of immune response </t>
  </si>
  <si>
    <t>ADGRG3 P2RY12 C5AR1 HPGD CXCR1 PTAFR C5AR2 CXCR2</t>
  </si>
  <si>
    <t xml:space="preserve">G protein-coupled receptor activity </t>
  </si>
  <si>
    <t>MARCKS RAF1</t>
  </si>
  <si>
    <t>Fc gamma R-mediated phagocytosis</t>
  </si>
  <si>
    <t>MMP9 HPGD</t>
  </si>
  <si>
    <t xml:space="preserve">Multi-multicellular organism process </t>
  </si>
  <si>
    <t>BMX TGFA ZFYVE28 GADD45A OSM IL22RA2 RAF1</t>
  </si>
  <si>
    <t xml:space="preserve">Peptidyl-amino acid modification </t>
  </si>
  <si>
    <t>MMP9 RAF1</t>
  </si>
  <si>
    <t>Endocrine resistance</t>
  </si>
  <si>
    <t>SLC16A12</t>
  </si>
  <si>
    <t xml:space="preserve">Modified amino acid transmembrane transporter activity </t>
  </si>
  <si>
    <t xml:space="preserve">MAP kinase tyrosine/serine/threonine phosphatase activity </t>
  </si>
  <si>
    <t xml:space="preserve">Icosanoid receptor activity </t>
  </si>
  <si>
    <t xml:space="preserve">Regulation of epithelial cell differentiation involved in kidney development </t>
  </si>
  <si>
    <t xml:space="preserve">Positive regulation of leukocyte adhesion to vascular endothelial cell </t>
  </si>
  <si>
    <t xml:space="preserve">Regulation of receptor binding </t>
  </si>
  <si>
    <t xml:space="preserve">Membrane depolarization during cardiac muscle cell action potential </t>
  </si>
  <si>
    <t xml:space="preserve">Epithelial cell proliferation involved in liver morphogenesis </t>
  </si>
  <si>
    <t xml:space="preserve">Hepatocyte proliferation </t>
  </si>
  <si>
    <t>IL1B ALOX5 RAF1</t>
  </si>
  <si>
    <t xml:space="preserve">Protein localization to extracellular region </t>
  </si>
  <si>
    <t xml:space="preserve">Regulation of monocyte chemotactic protein-1 production </t>
  </si>
  <si>
    <t xml:space="preserve">Monocyte chemotactic protein-1 production </t>
  </si>
  <si>
    <t xml:space="preserve">Alditol phosphate metabolic process </t>
  </si>
  <si>
    <t xml:space="preserve">Long-chain fatty acid biosynthetic process </t>
  </si>
  <si>
    <t xml:space="preserve">Multicellular organismal signaling </t>
  </si>
  <si>
    <t xml:space="preserve">Heat generation </t>
  </si>
  <si>
    <t xml:space="preserve">MRNA transcription </t>
  </si>
  <si>
    <t>SDSL</t>
  </si>
  <si>
    <t xml:space="preserve">Branched-chain amino acid metabolic process </t>
  </si>
  <si>
    <t>C5AR1 C5AR2</t>
  </si>
  <si>
    <t xml:space="preserve">Regulation of leukocyte chemotaxis </t>
  </si>
  <si>
    <t>BMX ADGRG3 P2RY12 IL22RA2 C5AR1 HPGD CXCR1 PTAFR C5AR2 CXCR2</t>
  </si>
  <si>
    <t xml:space="preserve">Transmembrane signaling receptor activity </t>
  </si>
  <si>
    <t xml:space="preserve">Kidney development </t>
  </si>
  <si>
    <t>ADAMTS1 TGFA STEAP4 ZFYVE28 RNASE6 MCTP2 UVRAG C5AR1 CRISPLD2</t>
  </si>
  <si>
    <t xml:space="preserve">Intracellular vesicle </t>
  </si>
  <si>
    <t>IL1B MMP9</t>
  </si>
  <si>
    <t>IL-17 signaling pathway</t>
  </si>
  <si>
    <t xml:space="preserve">Cytoplasmic vesicle </t>
  </si>
  <si>
    <t/>
  </si>
  <si>
    <t xml:space="preserve">Lymphocyte migration </t>
  </si>
  <si>
    <t>IL22RA2 ALOX5</t>
  </si>
  <si>
    <t xml:space="preserve">Negative regulation of inflammatory response </t>
  </si>
  <si>
    <t>IL1B ADGRG3</t>
  </si>
  <si>
    <t xml:space="preserve">NIK/NF-kappaB signaling </t>
  </si>
  <si>
    <t xml:space="preserve">Establishment of protein localization to extracellular region </t>
  </si>
  <si>
    <t>KCNJ2 MMP9 KCNJ16 SCN2B</t>
  </si>
  <si>
    <t xml:space="preserve">Regulation of transmembrane transport </t>
  </si>
  <si>
    <t>KCNJ2 PROK2</t>
  </si>
  <si>
    <t xml:space="preserve">Regulation of muscle contraction </t>
  </si>
  <si>
    <t>STEAP4 TCN1</t>
  </si>
  <si>
    <t xml:space="preserve">Transition metal ion transport </t>
  </si>
  <si>
    <t>MARCKS TNS2 KCNJ2 SDSL GADD45A MMP9 JAML HPGD SDS RAF1</t>
  </si>
  <si>
    <t xml:space="preserve">Identical protein binding </t>
  </si>
  <si>
    <t xml:space="preserve">Bone mineralization </t>
  </si>
  <si>
    <t xml:space="preserve">Protein secretion </t>
  </si>
  <si>
    <t xml:space="preserve">Voltage-gated potassium channel activity involved in cardiac muscle cell action potential repolarization </t>
  </si>
  <si>
    <t xml:space="preserve">Lysophosphatidic acid acyltransferase activity </t>
  </si>
  <si>
    <t>ADAMTS1 CPB2 MMP9</t>
  </si>
  <si>
    <t xml:space="preserve">Metallopeptidase activity </t>
  </si>
  <si>
    <t xml:space="preserve">Interleukin-1 receptor binding </t>
  </si>
  <si>
    <t>P2RY12</t>
  </si>
  <si>
    <t xml:space="preserve">Cell body membrane </t>
  </si>
  <si>
    <t xml:space="preserve">Vascular associated smooth muscle cell migration </t>
  </si>
  <si>
    <t>IL1B GADD45A MMP9</t>
  </si>
  <si>
    <t xml:space="preserve">Cellular response to environmental stimulus </t>
  </si>
  <si>
    <t xml:space="preserve">Eosinophil migration </t>
  </si>
  <si>
    <t>SLC28A3</t>
  </si>
  <si>
    <t xml:space="preserve">Pyrimidine-containing compound transmembrane transport </t>
  </si>
  <si>
    <t xml:space="preserve">Cellular response to abiotic stimulus </t>
  </si>
  <si>
    <t xml:space="preserve">Leukocyte aggregation </t>
  </si>
  <si>
    <t xml:space="preserve">Protein trimerization </t>
  </si>
  <si>
    <t xml:space="preserve">Regulation of wound healing </t>
  </si>
  <si>
    <t xml:space="preserve">Positive regulation of membrane protein ectodomain proteolysis </t>
  </si>
  <si>
    <t>JAML</t>
  </si>
  <si>
    <t xml:space="preserve">Gamma-delta T cell activation </t>
  </si>
  <si>
    <t xml:space="preserve">Angiotensin-activated signaling pathway </t>
  </si>
  <si>
    <t>MS4A2</t>
  </si>
  <si>
    <t xml:space="preserve">Fc receptor signaling pathway </t>
  </si>
  <si>
    <t xml:space="preserve">Regulation of peroxisome proliferator activated receptor signaling pathway </t>
  </si>
  <si>
    <t xml:space="preserve">Positive regulation of heterotypic cell-cell adhesion </t>
  </si>
  <si>
    <t xml:space="preserve">Gap junction assembly </t>
  </si>
  <si>
    <t xml:space="preserve">Positive regulation of smooth muscle cell migration </t>
  </si>
  <si>
    <t xml:space="preserve">Aspartate family amino acid catabolic process </t>
  </si>
  <si>
    <t xml:space="preserve">Leukotriene metabolic process </t>
  </si>
  <si>
    <t>IL1B OSM ALOX5 C5AR1 C5AR2</t>
  </si>
  <si>
    <t xml:space="preserve">Cytokine production </t>
  </si>
  <si>
    <t>IL1B CPB2 ALOX15 GADD45A OSM IL22RA2 ALOX5</t>
  </si>
  <si>
    <t xml:space="preserve">Regulation of response to stress </t>
  </si>
  <si>
    <t xml:space="preserve">Regulation of insulin secretion </t>
  </si>
  <si>
    <t xml:space="preserve">Cellular response to interferon-gamma </t>
  </si>
  <si>
    <t xml:space="preserve">Actin filament-based movement </t>
  </si>
  <si>
    <t xml:space="preserve">G protein-coupled purinergic nucleotide receptor activity </t>
  </si>
  <si>
    <t>ADAMTS1 CPB2 MMP9 GZMB</t>
  </si>
  <si>
    <t xml:space="preserve">Peptidase activity </t>
  </si>
  <si>
    <t xml:space="preserve">1-acylglycerol-3-phosphate O-acyltransferase activity </t>
  </si>
  <si>
    <t>UVRAG CCNJL</t>
  </si>
  <si>
    <t xml:space="preserve">Protein kinase complex </t>
  </si>
  <si>
    <t>IL1B RNASE6 UVRAG MGAM</t>
  </si>
  <si>
    <t xml:space="preserve">Lysosome </t>
  </si>
  <si>
    <t xml:space="preserve">Lytic vacuole </t>
  </si>
  <si>
    <t xml:space="preserve">Regulation of cysteine-type endopeptidase activity involved in apoptotic signaling pathway </t>
  </si>
  <si>
    <t xml:space="preserve">Regulation of vascular associated smooth muscle cell migration </t>
  </si>
  <si>
    <t xml:space="preserve">Regulation of secretion by cell </t>
  </si>
  <si>
    <t xml:space="preserve">Response to UV-A </t>
  </si>
  <si>
    <t xml:space="preserve">Regulation of glial cell proliferation </t>
  </si>
  <si>
    <t>MARCKS</t>
  </si>
  <si>
    <t xml:space="preserve">Actin crosslink formation </t>
  </si>
  <si>
    <t>UVRAG</t>
  </si>
  <si>
    <t xml:space="preserve">Maintenance of organelle location </t>
  </si>
  <si>
    <t xml:space="preserve">Astrocyte activation </t>
  </si>
  <si>
    <t>IL1B P2RY12 C5AR1</t>
  </si>
  <si>
    <t xml:space="preserve">Gliogenesis </t>
  </si>
  <si>
    <t xml:space="preserve">Response to peptidoglycan </t>
  </si>
  <si>
    <t xml:space="preserve">Ovulation </t>
  </si>
  <si>
    <t xml:space="preserve">Hyaluronan biosynthetic process </t>
  </si>
  <si>
    <t>ZFYVE28</t>
  </si>
  <si>
    <t xml:space="preserve">Negative regulation of epidermal growth factor-activated receptor activity </t>
  </si>
  <si>
    <t>KCNJ2 PROK2 SCN2B</t>
  </si>
  <si>
    <t xml:space="preserve">Muscle contraction </t>
  </si>
  <si>
    <t xml:space="preserve">Glycerol-3-phosphate metabolic process </t>
  </si>
  <si>
    <t xml:space="preserve">Regulation of cytokine production </t>
  </si>
  <si>
    <t>TGFA RAF1</t>
  </si>
  <si>
    <t>ErbB signaling pathway</t>
  </si>
  <si>
    <t xml:space="preserve">Cardiac muscle contraction </t>
  </si>
  <si>
    <t xml:space="preserve">Voltage-gated potassium channel activity </t>
  </si>
  <si>
    <t xml:space="preserve">Inorganic ion import across plasma membrane </t>
  </si>
  <si>
    <t xml:space="preserve">Inorganic cation import across plasma membrane </t>
  </si>
  <si>
    <t xml:space="preserve">Positive regulation of phosphate metabolic process </t>
  </si>
  <si>
    <t xml:space="preserve">Amide transport </t>
  </si>
  <si>
    <t xml:space="preserve">Positive regulation of phosphorus metabolic process </t>
  </si>
  <si>
    <t xml:space="preserve">Female pregnancy </t>
  </si>
  <si>
    <t xml:space="preserve">U3 snoRNA binding </t>
  </si>
  <si>
    <t xml:space="preserve">Nuclear envelope lumen </t>
  </si>
  <si>
    <t>GADD45A ALOX5</t>
  </si>
  <si>
    <t xml:space="preserve">Regulation of reactive oxygen species metabolic process </t>
  </si>
  <si>
    <t xml:space="preserve">Negative regulation of sprouting angiogenesis </t>
  </si>
  <si>
    <t>RPH3A</t>
  </si>
  <si>
    <t xml:space="preserve">Spontaneous synaptic transmission </t>
  </si>
  <si>
    <t xml:space="preserve">Inflammatory response to wounding </t>
  </si>
  <si>
    <t xml:space="preserve">Positive regulation of monocyte chemotactic protein-1 production </t>
  </si>
  <si>
    <t xml:space="preserve">Protein homotrimerization </t>
  </si>
  <si>
    <t xml:space="preserve">Vascular wound healing </t>
  </si>
  <si>
    <t xml:space="preserve">Eosinophil chemotaxis </t>
  </si>
  <si>
    <t xml:space="preserve">Positive regulation of epidermal growth factor-activated receptor activity </t>
  </si>
  <si>
    <t xml:space="preserve">G protein-coupled purinergic receptor signaling pathway </t>
  </si>
  <si>
    <t xml:space="preserve">Iron import into cell </t>
  </si>
  <si>
    <t xml:space="preserve">Protein desumoylation </t>
  </si>
  <si>
    <t xml:space="preserve">Regulation of skeletal muscle contraction </t>
  </si>
  <si>
    <t xml:space="preserve">Cellular amino acid catabolic process </t>
  </si>
  <si>
    <t xml:space="preserve">Leukocyte migration involved in inflammatory response </t>
  </si>
  <si>
    <t xml:space="preserve">G protein-coupled adenosine receptor signaling pathway </t>
  </si>
  <si>
    <t xml:space="preserve">Action potential </t>
  </si>
  <si>
    <t>EGFR tyrosine kinase inhibitor resistance</t>
  </si>
  <si>
    <t xml:space="preserve">Chemokine receptor binding </t>
  </si>
  <si>
    <t>STEAP4 KCNJ2 KCNJ16</t>
  </si>
  <si>
    <t xml:space="preserve">Import into cell </t>
  </si>
  <si>
    <t xml:space="preserve">Regulation of mitotic nuclear division </t>
  </si>
  <si>
    <t>GADD45A RAF1</t>
  </si>
  <si>
    <t>Chronic myeloid leukemia</t>
  </si>
  <si>
    <t xml:space="preserve">Dioxygenase activity </t>
  </si>
  <si>
    <t>KCNJ2 ALOX15</t>
  </si>
  <si>
    <t xml:space="preserve">Phosphatidylinositol bisphosphate binding </t>
  </si>
  <si>
    <t>IGFBP1</t>
  </si>
  <si>
    <t xml:space="preserve">Insulin-like growth factor I binding </t>
  </si>
  <si>
    <t xml:space="preserve">3 -5 -exodeoxyribonuclease activity </t>
  </si>
  <si>
    <t xml:space="preserve">Nucleoside transmembrane transporter activity </t>
  </si>
  <si>
    <t xml:space="preserve">Prostanoid receptor activity </t>
  </si>
  <si>
    <t xml:space="preserve">Serine/threonine protein kinase complex </t>
  </si>
  <si>
    <t>SPATA46 ALOX5 DUSP2</t>
  </si>
  <si>
    <t xml:space="preserve">Nuclear membrane </t>
  </si>
  <si>
    <t xml:space="preserve">Regulation of unsaturated fatty acid biosynthetic process </t>
  </si>
  <si>
    <t>ADAMTS1 ALOX5</t>
  </si>
  <si>
    <t xml:space="preserve">Negative regulation of blood vessel morphogenesis </t>
  </si>
  <si>
    <t xml:space="preserve">Regulation of glial cell migration </t>
  </si>
  <si>
    <t xml:space="preserve">Fatty acid derivative catabolic process </t>
  </si>
  <si>
    <t xml:space="preserve">Ether biosynthetic process </t>
  </si>
  <si>
    <t xml:space="preserve">Negative regulation of vasculature development </t>
  </si>
  <si>
    <t xml:space="preserve">Regulation of NIK/NF-kappaB signaling </t>
  </si>
  <si>
    <t xml:space="preserve">Neutrophil extravasation </t>
  </si>
  <si>
    <t xml:space="preserve">Cellular response to ATP </t>
  </si>
  <si>
    <t xml:space="preserve">Golgi localization </t>
  </si>
  <si>
    <t xml:space="preserve">Positive regulation of keratinocyte migration </t>
  </si>
  <si>
    <t xml:space="preserve">Regulation of keratinocyte migration </t>
  </si>
  <si>
    <t>RNASE6 C5AR1</t>
  </si>
  <si>
    <t xml:space="preserve">Defense response to Gram-positive bacterium </t>
  </si>
  <si>
    <t>IL1B UPP1 SDSL ALOX15 VNN2 ALOX5 HPGD PTAFR SDS</t>
  </si>
  <si>
    <t xml:space="preserve">Small molecule metabolic process </t>
  </si>
  <si>
    <t xml:space="preserve">G protein-coupled purinergic nucleotide receptor signaling pathway </t>
  </si>
  <si>
    <t xml:space="preserve">Regulation of immature T cell proliferation </t>
  </si>
  <si>
    <t xml:space="preserve">Immature T cell proliferation </t>
  </si>
  <si>
    <t xml:space="preserve">Regulation of complement activation </t>
  </si>
  <si>
    <t>ADAMTS1 IL1B PEAK3 PROK2 ALOX5 C5AR1</t>
  </si>
  <si>
    <t xml:space="preserve">Regulation of anatomical structure morphogenesis </t>
  </si>
  <si>
    <t xml:space="preserve">Negative regulation of angiogenesis </t>
  </si>
  <si>
    <t xml:space="preserve">Response to muscle activity </t>
  </si>
  <si>
    <t>IL1B OSM ALOX5 RAF1</t>
  </si>
  <si>
    <t xml:space="preserve">Regulation of hormone levels </t>
  </si>
  <si>
    <t xml:space="preserve">Activation of adenylate cyclase activity </t>
  </si>
  <si>
    <t>TGFA ZFYVE28 TNS2 MMP9 RAF1</t>
  </si>
  <si>
    <t xml:space="preserve">Transmembrane receptor protein tyrosine kinase signaling pathway </t>
  </si>
  <si>
    <t>ADAMTS1 TGFA IL1B HEPACAM2 GADD45A UVRAG HPGD CCNJL</t>
  </si>
  <si>
    <t xml:space="preserve">Cell cycle </t>
  </si>
  <si>
    <t>IL1B RNASE6 ALOX5</t>
  </si>
  <si>
    <t xml:space="preserve">Humoral immune response </t>
  </si>
  <si>
    <t>IL1B C5AR1 PTAFR</t>
  </si>
  <si>
    <t xml:space="preserve">Response to molecule of bacterial origin </t>
  </si>
  <si>
    <t>Gastric acid secretion</t>
  </si>
  <si>
    <t>ISG20 BASP1</t>
  </si>
  <si>
    <t xml:space="preserve">PML body </t>
  </si>
  <si>
    <t>IL1B OSM</t>
  </si>
  <si>
    <t xml:space="preserve">Positive regulation of inflammatory response </t>
  </si>
  <si>
    <t>Melanoma</t>
  </si>
  <si>
    <t>Renal cell carcinoma</t>
  </si>
  <si>
    <t>Biosynthesis of amino acids</t>
  </si>
  <si>
    <t>NOS1AP</t>
  </si>
  <si>
    <t xml:space="preserve">Nitric-oxide synthase binding </t>
  </si>
  <si>
    <t>TGFA IL1B OSM</t>
  </si>
  <si>
    <t xml:space="preserve">Signaling receptor regulator activity </t>
  </si>
  <si>
    <t xml:space="preserve">Protein tyrosine/threonine phosphatase activity </t>
  </si>
  <si>
    <t xml:space="preserve">Single-stranded DNA exodeoxyribonuclease activity </t>
  </si>
  <si>
    <t xml:space="preserve">Prostaglandin receptor activity </t>
  </si>
  <si>
    <t xml:space="preserve">Protein-glutamine gamma-glutamyltransferase activity </t>
  </si>
  <si>
    <t>ALOX5 BASP1</t>
  </si>
  <si>
    <t xml:space="preserve">Nuclear periphery </t>
  </si>
  <si>
    <t>BMX P2RY12 SLC28A3</t>
  </si>
  <si>
    <t xml:space="preserve">Cell projection membrane </t>
  </si>
  <si>
    <t xml:space="preserve">Pseudopodium </t>
  </si>
  <si>
    <t xml:space="preserve">Female germ cell nucleus </t>
  </si>
  <si>
    <t xml:space="preserve">Negative regulation of extrinsic apoptotic signaling pathway </t>
  </si>
  <si>
    <t xml:space="preserve">Regulation of gap junction assembly </t>
  </si>
  <si>
    <t xml:space="preserve">Positive regulation of cell cycle process </t>
  </si>
  <si>
    <t xml:space="preserve">Cellular response to UV-A </t>
  </si>
  <si>
    <t xml:space="preserve">Regulation of atrial cardiac muscle cell membrane depolarization </t>
  </si>
  <si>
    <t xml:space="preserve">MRNA transcription by RNA polymerase II </t>
  </si>
  <si>
    <t xml:space="preserve">Positive regulation of phosphorylation </t>
  </si>
  <si>
    <t>ADAMTS1 TGFA IL1B PROK2 ALOX5 C5AR1 HPGD</t>
  </si>
  <si>
    <t xml:space="preserve">Tube development </t>
  </si>
  <si>
    <t xml:space="preserve">Regulation of immature T cell proliferation in thymus </t>
  </si>
  <si>
    <t xml:space="preserve">Immature T cell proliferation in thymus </t>
  </si>
  <si>
    <t xml:space="preserve">Inositol trisphosphate metabolic process </t>
  </si>
  <si>
    <t xml:space="preserve">Regulation of granulocyte macrophage colony-stimulating factor production </t>
  </si>
  <si>
    <t xml:space="preserve">Granulocyte macrophage colony-stimulating factor production </t>
  </si>
  <si>
    <t xml:space="preserve">Regulation of prostaglandin biosynthetic process </t>
  </si>
  <si>
    <t>IL1B ADGRG3 ZFYVE28 TNS2 OSM MMP9 RAF1</t>
  </si>
  <si>
    <t xml:space="preserve">Negative regulation of signaling </t>
  </si>
  <si>
    <t xml:space="preserve">Leukotriene biosynthetic process </t>
  </si>
  <si>
    <t xml:space="preserve">Negative regulation of cell communication </t>
  </si>
  <si>
    <t>CPB2 ALOX15 P2RY12 ALOX5</t>
  </si>
  <si>
    <t xml:space="preserve">Response to wounding </t>
  </si>
  <si>
    <t xml:space="preserve">Phosphatidylethanolamine biosynthetic process </t>
  </si>
  <si>
    <t xml:space="preserve">L-serine metabolic process </t>
  </si>
  <si>
    <t xml:space="preserve">Fever generation </t>
  </si>
  <si>
    <t xml:space="preserve">Circulatory system development </t>
  </si>
  <si>
    <t>IL1B RPH3A MCTP2 OSM ALOX5 RAF1</t>
  </si>
  <si>
    <t xml:space="preserve">Secretion </t>
  </si>
  <si>
    <t>OSM IL22RA2 RAF1</t>
  </si>
  <si>
    <t>JAK-STAT signaling pathway</t>
  </si>
  <si>
    <t>IL1B TNS2 ALOX15 P2RY12 OSM IL22RA2 HPGD CXCR1 CXCR2 RAF1</t>
  </si>
  <si>
    <t xml:space="preserve">Cellular response to organic substance </t>
  </si>
  <si>
    <t>IL1B TNS2 P2RY12 MMP9 C5AR1 CXCR1 PTAFR RAF1</t>
  </si>
  <si>
    <t xml:space="preserve">Response to oxygen-containing compound </t>
  </si>
  <si>
    <t>TGFA GADD45A RAF1</t>
  </si>
  <si>
    <t>Hepatocellular carcinoma</t>
  </si>
  <si>
    <t xml:space="preserve">U1 snRNA binding </t>
  </si>
  <si>
    <t xml:space="preserve">Signaling receptor activator activity </t>
  </si>
  <si>
    <t xml:space="preserve">Immunoglobulin binding </t>
  </si>
  <si>
    <t>STEAP4 ALOX15 VAT1L ALOX5 HPGD</t>
  </si>
  <si>
    <t xml:space="preserve">Oxidoreductase activity </t>
  </si>
  <si>
    <t xml:space="preserve">Pyrimidine nucleoside transmembrane transporter activity </t>
  </si>
  <si>
    <t>IL1B MMP9 RAF1</t>
  </si>
  <si>
    <t xml:space="preserve">Negative regulation of apoptotic signaling pathway </t>
  </si>
  <si>
    <t xml:space="preserve">Regulation of membrane invagination </t>
  </si>
  <si>
    <t xml:space="preserve">Positive regulation of vascular associated smooth muscle cell migration </t>
  </si>
  <si>
    <t xml:space="preserve">Nucleoside transmembrane transport </t>
  </si>
  <si>
    <t xml:space="preserve">Heart trabecula formation </t>
  </si>
  <si>
    <t xml:space="preserve">Positive regulation of glial cell proliferation </t>
  </si>
  <si>
    <t xml:space="preserve">Regulation of phagocytosis, engulfment </t>
  </si>
  <si>
    <t xml:space="preserve">Relaxation of cardiac muscle </t>
  </si>
  <si>
    <t>BMX IL1B ALOX15 MS4A2 C5AR1 C5AR2</t>
  </si>
  <si>
    <t xml:space="preserve">Regulation of immune response </t>
  </si>
  <si>
    <t xml:space="preserve">Smooth muscle cell proliferation </t>
  </si>
  <si>
    <t xml:space="preserve">Oncostatin-M-mediated signaling pathway </t>
  </si>
  <si>
    <t xml:space="preserve">Regulation of ion transmembrane transport </t>
  </si>
  <si>
    <t xml:space="preserve">Nucleoside transport </t>
  </si>
  <si>
    <t xml:space="preserve">Copper ion transport </t>
  </si>
  <si>
    <t>TCN1</t>
  </si>
  <si>
    <t xml:space="preserve">Cobalt ion transport </t>
  </si>
  <si>
    <t xml:space="preserve">DNA catabolic process, exonucleolytic </t>
  </si>
  <si>
    <t>TGFA ZFYVE28</t>
  </si>
  <si>
    <t xml:space="preserve">Regulation of protein tyrosine kinase activity </t>
  </si>
  <si>
    <t xml:space="preserve">Regulation of smooth muscle cell proliferation </t>
  </si>
  <si>
    <t>ADAMTS1 CRISPLD2</t>
  </si>
  <si>
    <t xml:space="preserve">Sulfur compound binding </t>
  </si>
  <si>
    <t xml:space="preserve">Alpha-amino acid catabolic process </t>
  </si>
  <si>
    <t>BMX TGFA IL1B ALOX15 GADD45A OSM MMP9 C5AR1 C5AR2</t>
  </si>
  <si>
    <t xml:space="preserve">Positive regulation of response to stimulus </t>
  </si>
  <si>
    <t xml:space="preserve">Endoderm development </t>
  </si>
  <si>
    <t xml:space="preserve">Phospholipase C-activating G protein-coupled receptor signaling pathway </t>
  </si>
  <si>
    <t>BMX MS4A2 C5AR1 C5AR2</t>
  </si>
  <si>
    <t xml:space="preserve">Immune response-regulating signaling pathway </t>
  </si>
  <si>
    <t xml:space="preserve">Regulation of heart rate </t>
  </si>
  <si>
    <t xml:space="preserve">Receptor ligand activity </t>
  </si>
  <si>
    <t xml:space="preserve">Peptide transport </t>
  </si>
  <si>
    <t>ADAMTS1 IL1B CPB2 KCNJ2 GADD45A OSM CD101 PROK2 ALOX5 MMP9 C5AR1 C5AR2 SCN2B</t>
  </si>
  <si>
    <t xml:space="preserve">Regulation of multicellular organismal process </t>
  </si>
  <si>
    <t>MARCKS MMP9 RAF1</t>
  </si>
  <si>
    <t>MicroRNAs in cancer</t>
  </si>
  <si>
    <t>BMX C5AR1 C5AR2</t>
  </si>
  <si>
    <t xml:space="preserve">Immune response-activating signal transduction </t>
  </si>
  <si>
    <t xml:space="preserve">Immune response-activating cell surface receptor signaling pathway </t>
  </si>
  <si>
    <t>Ovarian steroidogenesis</t>
  </si>
  <si>
    <t>UVRAG GPAT3</t>
  </si>
  <si>
    <t>Glycerolipid metabolism</t>
  </si>
  <si>
    <t xml:space="preserve">Alpha-glucosidase activity </t>
  </si>
  <si>
    <t xml:space="preserve">Cobalamin binding </t>
  </si>
  <si>
    <t xml:space="preserve">Ferric-chelate reductase activity </t>
  </si>
  <si>
    <t xml:space="preserve">Germinal vesicle </t>
  </si>
  <si>
    <t xml:space="preserve">Nuclear matrix </t>
  </si>
  <si>
    <t xml:space="preserve">Positive regulation of unsaturated fatty acid biosynthetic process </t>
  </si>
  <si>
    <t xml:space="preserve">Negative regulation of cysteine-type endopeptidase activity involved in apoptotic signaling pathway </t>
  </si>
  <si>
    <t xml:space="preserve">Positive regulation of T-helper 1 cell cytokine production </t>
  </si>
  <si>
    <t xml:space="preserve">Regulation of T-helper 1 cell cytokine production </t>
  </si>
  <si>
    <t xml:space="preserve">Negative regulation of response to wounding </t>
  </si>
  <si>
    <t xml:space="preserve">Actin-mediated cell contraction </t>
  </si>
  <si>
    <t xml:space="preserve">Spontaneous neurotransmitter secretion </t>
  </si>
  <si>
    <t xml:space="preserve">Regulation of vascular wound healing </t>
  </si>
  <si>
    <t xml:space="preserve">Regulation of calcidiol 1-monooxygenase activity </t>
  </si>
  <si>
    <t xml:space="preserve">Hepoxilin biosynthetic process </t>
  </si>
  <si>
    <t xml:space="preserve">Hepoxilin metabolic process </t>
  </si>
  <si>
    <t>IL1B ALOX15</t>
  </si>
  <si>
    <t xml:space="preserve">Regulation of phagocytosis </t>
  </si>
  <si>
    <t xml:space="preserve">T-helper 1 cell cytokine production </t>
  </si>
  <si>
    <t>TNS2 MMP9</t>
  </si>
  <si>
    <t xml:space="preserve">Collagen metabolic process </t>
  </si>
  <si>
    <t xml:space="preserve">Positive regulation of granulocyte macrophage colony-stimulating factor production </t>
  </si>
  <si>
    <t xml:space="preserve">Regulation of interleukin-8 production </t>
  </si>
  <si>
    <t xml:space="preserve">Interleukin-8 production </t>
  </si>
  <si>
    <t>OSM IL22RA2</t>
  </si>
  <si>
    <t xml:space="preserve">Tyrosine phosphorylation of STAT protein </t>
  </si>
  <si>
    <t>IL1B ALOX15 ALOX5 HPGD</t>
  </si>
  <si>
    <t xml:space="preserve">Fatty acid metabolic process </t>
  </si>
  <si>
    <t xml:space="preserve">Isoleucine metabolic process </t>
  </si>
  <si>
    <t>P2RY12 C5AR1 C5AR2</t>
  </si>
  <si>
    <t xml:space="preserve">Regulation of leukocyte migration </t>
  </si>
  <si>
    <t xml:space="preserve">Long-chain fatty acid metabolic process </t>
  </si>
  <si>
    <t xml:space="preserve">Ovulation from ovarian follicle </t>
  </si>
  <si>
    <t>ADAMTS1 TGFA IL1B GADD45A UVRAG HPGD CCNJL</t>
  </si>
  <si>
    <t xml:space="preserve">Regulation of cell cycle </t>
  </si>
  <si>
    <t>Endometrial cancer</t>
  </si>
  <si>
    <t xml:space="preserve">Heme binding </t>
  </si>
  <si>
    <t xml:space="preserve">Glycosaminoglycan binding </t>
  </si>
  <si>
    <t>IL1B GZMB</t>
  </si>
  <si>
    <t>Graft-versus-host disease</t>
  </si>
  <si>
    <t>KCNJ2 P2RY12 MMP9 KCNJ16 SCN2B</t>
  </si>
  <si>
    <t xml:space="preserve">Regulation of ion transport </t>
  </si>
  <si>
    <t>Type I diabetes mellitus</t>
  </si>
  <si>
    <t>KCNJ2 RAF1</t>
  </si>
  <si>
    <t>Oxytocin signaling pathway</t>
  </si>
  <si>
    <t xml:space="preserve">Voltage-gated sodium channel activity involved in cardiac muscle cell action potential </t>
  </si>
  <si>
    <t xml:space="preserve">CCR chemokine receptor binding </t>
  </si>
  <si>
    <t xml:space="preserve">Oxidoreductase activity, acting on metal ions, NAD or NADP as acceptor </t>
  </si>
  <si>
    <t xml:space="preserve">Amylase activity </t>
  </si>
  <si>
    <t xml:space="preserve">Uridine transmembrane transporter activity </t>
  </si>
  <si>
    <t xml:space="preserve">Phosphatidylinositol-4,5-bisphosphate binding </t>
  </si>
  <si>
    <t xml:space="preserve">Prostaglandin E receptor activity </t>
  </si>
  <si>
    <t xml:space="preserve">G protein-coupled adenosine receptor activity </t>
  </si>
  <si>
    <t xml:space="preserve">Positive regulation of receptor binding </t>
  </si>
  <si>
    <t xml:space="preserve">Export from cell </t>
  </si>
  <si>
    <t xml:space="preserve">Double-strand break repair via classical nonhomologous end joining </t>
  </si>
  <si>
    <t xml:space="preserve">Epoxide metabolic process </t>
  </si>
  <si>
    <t xml:space="preserve">Ductus arteriosus closure </t>
  </si>
  <si>
    <t xml:space="preserve">Monocyte aggregation </t>
  </si>
  <si>
    <t xml:space="preserve">Leukocyte adhesion to arterial endothelial cell </t>
  </si>
  <si>
    <t xml:space="preserve">Cardiac conduction </t>
  </si>
  <si>
    <t xml:space="preserve">Regulation of tyrosine phosphorylation of STAT protein </t>
  </si>
  <si>
    <t xml:space="preserve">Positive regulation of immature T cell proliferation </t>
  </si>
  <si>
    <t xml:space="preserve">Inositol trisphosphate biosynthetic process </t>
  </si>
  <si>
    <t xml:space="preserve">Positive regulation of prostaglandin biosynthetic process </t>
  </si>
  <si>
    <t xml:space="preserve">Peptide hormone secretion </t>
  </si>
  <si>
    <t xml:space="preserve">Pyrimidine nucleoside transport </t>
  </si>
  <si>
    <t xml:space="preserve">Uridine transport </t>
  </si>
  <si>
    <t xml:space="preserve">Copper ion import </t>
  </si>
  <si>
    <t xml:space="preserve">Branched-chain amino acid biosynthetic process </t>
  </si>
  <si>
    <t xml:space="preserve">Threonine metabolic process </t>
  </si>
  <si>
    <t xml:space="preserve">Peptide secretion </t>
  </si>
  <si>
    <t xml:space="preserve">Leukocyte chemotaxis involved in inflammatory response </t>
  </si>
  <si>
    <t xml:space="preserve">Positive regulation of protein phosphorylation </t>
  </si>
  <si>
    <t xml:space="preserve">Cytokine receptor binding </t>
  </si>
  <si>
    <t>CPB2 IL22RA2 ALOX5 C5AR2</t>
  </si>
  <si>
    <t xml:space="preserve">Negative regulation of response to external stimulus </t>
  </si>
  <si>
    <t>GADD45A RAF1 GZMB</t>
  </si>
  <si>
    <t>Apoptosis</t>
  </si>
  <si>
    <t>GADD45A OSM IL22RA2</t>
  </si>
  <si>
    <t xml:space="preserve">Receptor signaling pathway via STAT </t>
  </si>
  <si>
    <t>IL1B OSM ALOX5</t>
  </si>
  <si>
    <t xml:space="preserve">Regulation of hormone secretion </t>
  </si>
  <si>
    <t>IL1B SDSL ALOX15 VNN2 ALOX5 HPGD SDS</t>
  </si>
  <si>
    <t xml:space="preserve">Oxoacid metabolic process </t>
  </si>
  <si>
    <t>TGFA ALOX5 C5AR1 C5AR2</t>
  </si>
  <si>
    <t xml:space="preserve">Regulation of epithelial cell proliferation </t>
  </si>
  <si>
    <t>TGFA MMP9 RAF1</t>
  </si>
  <si>
    <t>Estrogen signaling pathway</t>
  </si>
  <si>
    <t>Valine, leucine and isoleucine biosynthesis</t>
  </si>
  <si>
    <t>Cysteine and methionine metabolism</t>
  </si>
  <si>
    <t xml:space="preserve">Phosphatidylinositol phosphate binding </t>
  </si>
  <si>
    <t xml:space="preserve">Arachidonate 15-lipoxygenase activity </t>
  </si>
  <si>
    <t xml:space="preserve">Linoleate 13S-lipoxygenase activity </t>
  </si>
  <si>
    <t xml:space="preserve">Single-stranded DNA 3 -5  exodeoxyribonuclease activity </t>
  </si>
  <si>
    <t xml:space="preserve">Alpha-1,4-glucosidase activity </t>
  </si>
  <si>
    <t xml:space="preserve">Glycerol-3-phosphate O-acyltransferase activity </t>
  </si>
  <si>
    <t xml:space="preserve">Arachidonate 12(S)-lipoxygenase activity </t>
  </si>
  <si>
    <t xml:space="preserve">Lipopolysaccharide immune receptor activity </t>
  </si>
  <si>
    <t xml:space="preserve">Angiotensin receptor activity </t>
  </si>
  <si>
    <t xml:space="preserve">Regulation of leukocyte adhesion to arterial endothelial cell </t>
  </si>
  <si>
    <t xml:space="preserve">Regulation of microglial cell migration </t>
  </si>
  <si>
    <t xml:space="preserve">Microglial cell migration </t>
  </si>
  <si>
    <t xml:space="preserve">Regulation of tau-protein kinase activity </t>
  </si>
  <si>
    <t>IL1B GADD45A UVRAG CCNJL</t>
  </si>
  <si>
    <t xml:space="preserve">Regulation of protein serine/threonine kinase activity </t>
  </si>
  <si>
    <t xml:space="preserve">Negative regulation of wound healing </t>
  </si>
  <si>
    <t>TGFA IL1B ZFYVE28 CAMKK1 GADD45A OSM UVRAG IL22RA2 MMP9 C5AR1 SERPINB2 RAF1 CCNJL</t>
  </si>
  <si>
    <t xml:space="preserve">Regulation of protein metabolic process </t>
  </si>
  <si>
    <t>TGFA C5AR1 C5AR2</t>
  </si>
  <si>
    <t xml:space="preserve">Positive regulation of epithelial cell proliferation </t>
  </si>
  <si>
    <t>ADAMTS1 TGFA IL1B PROK2 ALOX5 DUSP2 MMP9 C5AR1</t>
  </si>
  <si>
    <t xml:space="preserve">Anatomical structure formation involved in morphogenesis </t>
  </si>
  <si>
    <t xml:space="preserve">Wound healing </t>
  </si>
  <si>
    <t xml:space="preserve">Fc-epsilon receptor signaling pathway </t>
  </si>
  <si>
    <t xml:space="preserve">Monocyte extravasation </t>
  </si>
  <si>
    <t xml:space="preserve">Positive regulation of immature T cell proliferation in thymus </t>
  </si>
  <si>
    <t xml:space="preserve">Secretion by cell </t>
  </si>
  <si>
    <t>ADGRG3</t>
  </si>
  <si>
    <t xml:space="preserve">Negative regulation of CREB transcription factor activity </t>
  </si>
  <si>
    <t>TGFA IL1B ALOX15 GADD45A OSM MMP9 C5AR1 C5AR2</t>
  </si>
  <si>
    <t xml:space="preserve">Positive regulation of signaling </t>
  </si>
  <si>
    <t xml:space="preserve">Carboxylic acid metabolic process </t>
  </si>
  <si>
    <t xml:space="preserve">Cobalamin transport </t>
  </si>
  <si>
    <t xml:space="preserve">Purine nucleoside transmembrane transport </t>
  </si>
  <si>
    <t xml:space="preserve">Pyrimidine nucleobase transport </t>
  </si>
  <si>
    <t xml:space="preserve">Nucleobase transport </t>
  </si>
  <si>
    <t xml:space="preserve">Positive regulation of cell communication </t>
  </si>
  <si>
    <t>ADAMTS1 TGFA IL1B TNS2 OSM PROK2 ALOX5 MMP9 C5AR1 C5AR2 RAF1</t>
  </si>
  <si>
    <t xml:space="preserve">Cell population proliferation </t>
  </si>
  <si>
    <t xml:space="preserve">Receptor signaling pathway via JAK-STAT </t>
  </si>
  <si>
    <t xml:space="preserve">G protein-coupled receptor signaling pathway </t>
  </si>
  <si>
    <t xml:space="preserve">Substrate-dependent cell migration, cell extension </t>
  </si>
  <si>
    <t xml:space="preserve">Purine nucleobase transport </t>
  </si>
  <si>
    <t xml:space="preserve">Threonine catabolic process </t>
  </si>
  <si>
    <t>BMX IL1B ALOX15 P2RY12 CD101 MS4A2 C5AR1 C5AR2 TARM1</t>
  </si>
  <si>
    <t xml:space="preserve">Regulation of immune system process </t>
  </si>
  <si>
    <t xml:space="preserve">Cardiac muscle cell contraction </t>
  </si>
  <si>
    <t>IL1B HPGD</t>
  </si>
  <si>
    <t xml:space="preserve">Prostaglandin metabolic process </t>
  </si>
  <si>
    <t xml:space="preserve">Prostanoid metabolic process </t>
  </si>
  <si>
    <t>Glycine, serine and threonine metabolism</t>
  </si>
  <si>
    <t xml:space="preserve">Potassium ion import across plasma membrane </t>
  </si>
  <si>
    <t xml:space="preserve">Lymphocyte chemotaxis </t>
  </si>
  <si>
    <t>GADD45A OSM RAF1</t>
  </si>
  <si>
    <t xml:space="preserve">Regulation of peptidyl-serine phosphorylation </t>
  </si>
  <si>
    <t xml:space="preserve">Monocyte chemotaxis </t>
  </si>
  <si>
    <t>CRISPLD2 RAF1</t>
  </si>
  <si>
    <t xml:space="preserve">Face development </t>
  </si>
  <si>
    <t xml:space="preserve">Positive regulation of nuclear division </t>
  </si>
  <si>
    <t>Lipid and atherosclerosis</t>
  </si>
  <si>
    <t>Bladder cancer</t>
  </si>
  <si>
    <t>IL1B CXCR2 RAF1</t>
  </si>
  <si>
    <t>Human cytomegalovirus infection</t>
  </si>
  <si>
    <t>Linoleic acid metabolism</t>
  </si>
  <si>
    <t xml:space="preserve">Ferric-chelate reductase (NADPH) activity </t>
  </si>
  <si>
    <t>ADAMTS1 CPB2 ALOX15 VAT1L GATA2 ALOX5 MMP9</t>
  </si>
  <si>
    <t xml:space="preserve">Transition metal ion binding </t>
  </si>
  <si>
    <t xml:space="preserve">Insulin-like growth factor II binding </t>
  </si>
  <si>
    <t xml:space="preserve">U2 snRNA binding </t>
  </si>
  <si>
    <t>IL22RA2 CXCR1 CXCR2</t>
  </si>
  <si>
    <t xml:space="preserve">Cytokine binding </t>
  </si>
  <si>
    <t>VNN2</t>
  </si>
  <si>
    <t xml:space="preserve">Pantetheine hydrolase activity </t>
  </si>
  <si>
    <t xml:space="preserve">Nucleobase transmembrane transporter activity </t>
  </si>
  <si>
    <t xml:space="preserve">Cupric reductase activity </t>
  </si>
  <si>
    <t xml:space="preserve">Chemokine activity </t>
  </si>
  <si>
    <t xml:space="preserve">Nucleoside:sodium symporter activity </t>
  </si>
  <si>
    <t xml:space="preserve">Pyrimidine nucleobase transmembrane transporter activity </t>
  </si>
  <si>
    <t xml:space="preserve">Purine nucleobase transmembrane transporter activity </t>
  </si>
  <si>
    <t xml:space="preserve">Angiotensin type II receptor activity </t>
  </si>
  <si>
    <t xml:space="preserve">G protein-coupled ADP receptor activity </t>
  </si>
  <si>
    <t xml:space="preserve">Lipoxin A4 biosynthetic process </t>
  </si>
  <si>
    <t xml:space="preserve">Lipoxin A4 metabolic process </t>
  </si>
  <si>
    <t xml:space="preserve">Negative regulation of epithelial cell differentiation involved in kidney development </t>
  </si>
  <si>
    <t>P2RY12 C5AR1</t>
  </si>
  <si>
    <t xml:space="preserve">Macrophage migration </t>
  </si>
  <si>
    <t xml:space="preserve">Prostaglandin catabolic process </t>
  </si>
  <si>
    <t xml:space="preserve">Negative regulation of neutrophil migration </t>
  </si>
  <si>
    <t xml:space="preserve">Icosanoid catabolic process </t>
  </si>
  <si>
    <t xml:space="preserve">Regulation of inflammatory response to wounding </t>
  </si>
  <si>
    <t xml:space="preserve">Relaxation of skeletal muscle </t>
  </si>
  <si>
    <t xml:space="preserve">Negative regulation of neutrophil chemotaxis </t>
  </si>
  <si>
    <t xml:space="preserve">Cardiac muscle cell action potential </t>
  </si>
  <si>
    <t xml:space="preserve">Negative regulation of granulocyte chemotaxis </t>
  </si>
  <si>
    <t xml:space="preserve">Regulation of granulocyte chemotaxis </t>
  </si>
  <si>
    <t xml:space="preserve">Cellular response to mechanical stimulus </t>
  </si>
  <si>
    <t xml:space="preserve">Prostanoid catabolic process </t>
  </si>
  <si>
    <t xml:space="preserve">Negative regulation of vascular wound healing </t>
  </si>
  <si>
    <t xml:space="preserve">Positive regulation of calcidiol 1-monooxygenase activity </t>
  </si>
  <si>
    <t xml:space="preserve">Maintenance of Golgi location </t>
  </si>
  <si>
    <t>IL1B KCNJ2 ALOX15 MCTP2 P2RY12 OSM ALOX5 MMP9 KCNJ16 SCN2B</t>
  </si>
  <si>
    <t xml:space="preserve">Regulation of transport </t>
  </si>
  <si>
    <t xml:space="preserve">Positive regulation of smooth muscle cell proliferation </t>
  </si>
  <si>
    <t xml:space="preserve">Positive regulation of complement activation </t>
  </si>
  <si>
    <t xml:space="preserve">Pyruvate biosynthetic process </t>
  </si>
  <si>
    <t xml:space="preserve">Tube morphogenesis </t>
  </si>
  <si>
    <t xml:space="preserve">Negative regulation of peptidyl-serine phosphorylation of STAT protein </t>
  </si>
  <si>
    <t>IL1B ALOX15 OSM IL22RA2 ALOX5</t>
  </si>
  <si>
    <t xml:space="preserve">Regulation of defense response </t>
  </si>
  <si>
    <t xml:space="preserve">Insulin secretion </t>
  </si>
  <si>
    <t xml:space="preserve">Pantothenate metabolic process </t>
  </si>
  <si>
    <t xml:space="preserve">Parturition </t>
  </si>
  <si>
    <t xml:space="preserve">Unsaturated fatty acid biosynthetic process </t>
  </si>
  <si>
    <t xml:space="preserve">Activation of immune response </t>
  </si>
  <si>
    <t xml:space="preserve">Endoderm formation </t>
  </si>
  <si>
    <t xml:space="preserve">Heparin binding </t>
  </si>
  <si>
    <t>IL1B ALOX15 ALOX5</t>
  </si>
  <si>
    <t xml:space="preserve">Fatty acid biosynthetic process </t>
  </si>
  <si>
    <t>BMX TGFA SLC16A12 P2RY12 SLC28A3 C5AR1 HPGD C5AR2</t>
  </si>
  <si>
    <t xml:space="preserve">Plasma membrane region </t>
  </si>
  <si>
    <t>ADAMTS1 IL1B ADGRG3 GADD45A P2RY12 MMP9 C5AR1 C5AR2</t>
  </si>
  <si>
    <t xml:space="preserve">Regulation of cellular component movement </t>
  </si>
  <si>
    <t xml:space="preserve">Regulation of cellular protein metabolic process </t>
  </si>
  <si>
    <t>IL1B GADD45A RAF1</t>
  </si>
  <si>
    <t xml:space="preserve">Response to mechanical stimulus </t>
  </si>
  <si>
    <t xml:space="preserve">Cardiac muscle cell action potential involved in contraction </t>
  </si>
  <si>
    <t xml:space="preserve">Regulation of locomotion </t>
  </si>
  <si>
    <t xml:space="preserve">Arachidonic acid metabolic process </t>
  </si>
  <si>
    <t xml:space="preserve">Positive regulation of signal transduction </t>
  </si>
  <si>
    <t xml:space="preserve">Regulation of neutrophil migration </t>
  </si>
  <si>
    <t xml:space="preserve">Icosanoid biosynthetic process </t>
  </si>
  <si>
    <t xml:space="preserve">Cytokine activity </t>
  </si>
  <si>
    <t xml:space="preserve">Vascular associated smooth muscle cell proliferation </t>
  </si>
  <si>
    <t xml:space="preserve">Regulation of vascular associated smooth muscle cell proliferation </t>
  </si>
  <si>
    <t>ADAMTS1 IL1B ADGRG3 KCNJ2 ALOX15 MCTP2 GADD45A P2RY12 OSM ALOX5 MMP9 C5AR1 KCNJ16 C5AR2 SCN2B</t>
  </si>
  <si>
    <t xml:space="preserve">Regulation of localization </t>
  </si>
  <si>
    <t>CXCR1 CXCR2 RAF1</t>
  </si>
  <si>
    <t>Chemokine signaling pathway</t>
  </si>
  <si>
    <t>CXCR1 CXCR2</t>
  </si>
  <si>
    <t xml:space="preserve">Chemokine binding </t>
  </si>
  <si>
    <t xml:space="preserve">Cytokine receptor activity </t>
  </si>
  <si>
    <t>TGFA IL1B RNASE6 OSM TCN1 MMP9 SERPINB2 IGFBP1</t>
  </si>
  <si>
    <t xml:space="preserve">Extracellular space </t>
  </si>
  <si>
    <t>ADAMTS1 TGFA IL1B RNASE6 OSM PROK2 TCN1 MMP9 CRISPLD2 SERPINB2 IGFBP1</t>
  </si>
  <si>
    <t xml:space="preserve">Extracellular region </t>
  </si>
  <si>
    <t xml:space="preserve">Regulation of cell motility </t>
  </si>
  <si>
    <t xml:space="preserve">Regulation of heart rate by cardiac conduction </t>
  </si>
  <si>
    <t>TGFA PROK2 ALOX5 C5AR1 C5AR2</t>
  </si>
  <si>
    <t xml:space="preserve">Epithelial cell proliferation </t>
  </si>
  <si>
    <t xml:space="preserve">Positive regulation of mitotic nuclear division </t>
  </si>
  <si>
    <t>IL1B ALOX15 VNN2 ALOX5 HPGD SDS</t>
  </si>
  <si>
    <t xml:space="preserve">Monocarboxylic acid metabolic process </t>
  </si>
  <si>
    <t xml:space="preserve">Vascular endothelial growth factor production </t>
  </si>
  <si>
    <t xml:space="preserve">Hormone transport </t>
  </si>
  <si>
    <t xml:space="preserve">Organic acid metabolic process </t>
  </si>
  <si>
    <t>Viral protein interaction with cytokine and cytokine receptor</t>
  </si>
  <si>
    <t>IL1B OSM CXCR1 CXCR2</t>
  </si>
  <si>
    <t>Cytokine-cytokine receptor interaction</t>
  </si>
  <si>
    <t>TGFA ZFYVE28 OSM IL22RA2</t>
  </si>
  <si>
    <t xml:space="preserve">Regulation of peptidyl-tyrosine phosphorylation </t>
  </si>
  <si>
    <t>TGFA IL1B GADD45A DUSP2 RAF1</t>
  </si>
  <si>
    <t>MAPK signaling pathway</t>
  </si>
  <si>
    <t xml:space="preserve">Oxidoreductase activity, acting on single donors with incorporation of molecular oxygen </t>
  </si>
  <si>
    <t xml:space="preserve">Hormone secretion </t>
  </si>
  <si>
    <t xml:space="preserve">Purinergic nucleotide receptor signaling pathway </t>
  </si>
  <si>
    <t>Colorectal cancer</t>
  </si>
  <si>
    <t xml:space="preserve">Oxidoreductase activity, acting on single donors with incorporation of molecular oxygen, incorporation of two atoms of oxygen </t>
  </si>
  <si>
    <t xml:space="preserve">Iron ion binding </t>
  </si>
  <si>
    <t xml:space="preserve">Chemokine receptor activity </t>
  </si>
  <si>
    <t xml:space="preserve">G protein-coupled chemoattractant receptor activity </t>
  </si>
  <si>
    <t xml:space="preserve">Regulation of macrophage migration </t>
  </si>
  <si>
    <t>IL1B ADGRG3 ALOX15 GADD45A OSM GPAT3 MMP9 C5AR1 C5AR2</t>
  </si>
  <si>
    <t xml:space="preserve">Regulation of intracellular signal transduction </t>
  </si>
  <si>
    <t>TGFA MMP9</t>
  </si>
  <si>
    <t xml:space="preserve">Positive regulation of ERBB signaling pathway </t>
  </si>
  <si>
    <t xml:space="preserve">Positive regulation of epidermal growth factor receptor signaling pathway </t>
  </si>
  <si>
    <t>TGFA ZFYVE28 MMP9</t>
  </si>
  <si>
    <t xml:space="preserve">ERBB signaling pathway </t>
  </si>
  <si>
    <t>BMX TGFA ZFYVE28 OSM IL22RA2</t>
  </si>
  <si>
    <t xml:space="preserve">Peptidyl-tyrosine modification </t>
  </si>
  <si>
    <t xml:space="preserve">Peptidyl-tyrosine phosphorylation </t>
  </si>
  <si>
    <t xml:space="preserve">Regulation of vascular endothelial growth factor production </t>
  </si>
  <si>
    <t>BMX IL1B RNASE6 ALOX15 ISG20 OSM MS4A2 ALOX5 C5AR1 C5AR2</t>
  </si>
  <si>
    <t xml:space="preserve">Immune response </t>
  </si>
  <si>
    <t xml:space="preserve">Immune response-regulating cell surface receptor signaling pathway </t>
  </si>
  <si>
    <t>CPB2 C5AR1 SERPINB2</t>
  </si>
  <si>
    <t>Complement and coagulation cascades</t>
  </si>
  <si>
    <t xml:space="preserve">Response to interleukin-1 </t>
  </si>
  <si>
    <t>IL1B SDSL ALOX15 ALOX5 PTAFR SDS</t>
  </si>
  <si>
    <t xml:space="preserve">Small molecule biosynthetic process </t>
  </si>
  <si>
    <t xml:space="preserve">Regulation of cell migration </t>
  </si>
  <si>
    <t xml:space="preserve">Vasculature development </t>
  </si>
  <si>
    <t xml:space="preserve">Regulation of neutrophil chemotaxis </t>
  </si>
  <si>
    <t>IL1B ALOX15 GADD45A OSM C5AR1 C5AR2</t>
  </si>
  <si>
    <t xml:space="preserve">Positive regulation of intracellular signal transduction </t>
  </si>
  <si>
    <t xml:space="preserve">Regulation of cell population proliferation </t>
  </si>
  <si>
    <t>IL1B ALOX15 OSM IL22RA2 CXCR1 CXCR2</t>
  </si>
  <si>
    <t xml:space="preserve">Response to cytokine </t>
  </si>
  <si>
    <t xml:space="preserve">Positive regulation of vascular endothelial growth factor production </t>
  </si>
  <si>
    <t xml:space="preserve">Epidermal growth factor receptor signaling pathway </t>
  </si>
  <si>
    <t xml:space="preserve">Regulation of epidermal growth factor-activated receptor activity </t>
  </si>
  <si>
    <t xml:space="preserve">Tetrapyrrole binding </t>
  </si>
  <si>
    <t>Pancreatic cancer</t>
  </si>
  <si>
    <t xml:space="preserve">Blood vessel development </t>
  </si>
  <si>
    <t xml:space="preserve">Positive regulation of vascular associated smooth muscle cell proliferation </t>
  </si>
  <si>
    <t>ADAMTS1 TGFA IL1B OSM PROK2 MMP9 C5AR1 C5AR2</t>
  </si>
  <si>
    <t xml:space="preserve">Positive regulation of cell population proliferation </t>
  </si>
  <si>
    <t>Glioma</t>
  </si>
  <si>
    <t>TGFA IL1B ZFYVE28 CAMKK1 GADD45A UVRAG C5AR1 CCNJL</t>
  </si>
  <si>
    <t xml:space="preserve">Regulation of transferase activity </t>
  </si>
  <si>
    <t>ADAMTS1 IL1B ADGRG3 GADD45A P2RY12 ALOX5 MMP9 C5AR1 JAML C5AR2</t>
  </si>
  <si>
    <t xml:space="preserve">Localization of cell </t>
  </si>
  <si>
    <t xml:space="preserve">Cell motility </t>
  </si>
  <si>
    <t>Non-small cell lung cancer</t>
  </si>
  <si>
    <t xml:space="preserve">Cellular response to interleukin-1 </t>
  </si>
  <si>
    <t>BMX IL1B ADGRG3 TNS2 CAMKK1 ALOX15 GADD45A OSM GPAT3 MMP9 C5AR1 PTAFR C5AR2 RAF1</t>
  </si>
  <si>
    <t xml:space="preserve">Intracellular signal transduction </t>
  </si>
  <si>
    <t>ADAMTS1 IL1B ADGRG3 KCNJ2 GADD45A P2RY12 ALOX5 MMP9 C5AR1 JAML C5AR2 SCN2B</t>
  </si>
  <si>
    <t xml:space="preserve">Movement of cell or subcellular component </t>
  </si>
  <si>
    <t xml:space="preserve">Nucleotide receptor activity </t>
  </si>
  <si>
    <t xml:space="preserve">Purinergic nucleotide receptor activity </t>
  </si>
  <si>
    <t>MS4A2 CXCR1 CXCR2 RAF1</t>
  </si>
  <si>
    <t>Phospholipase D signaling pathway</t>
  </si>
  <si>
    <t>IL1B CPB2 ALOX15 OSM IL22RA2 ALOX5 C5AR1 C5AR2</t>
  </si>
  <si>
    <t xml:space="preserve">Regulation of response to external stimulus </t>
  </si>
  <si>
    <t>ADAMTS1 TGFA IL1B PROK2 ALOX5 C5AR1</t>
  </si>
  <si>
    <t xml:space="preserve">Angiogenesis </t>
  </si>
  <si>
    <t>MS4A2 ALOX5 RAF1</t>
  </si>
  <si>
    <t>Fc epsilon RI signaling pathway</t>
  </si>
  <si>
    <t xml:space="preserve">Inward rectifier potassium channel activity </t>
  </si>
  <si>
    <t xml:space="preserve">Fatty acid derivative biosynthetic process </t>
  </si>
  <si>
    <t xml:space="preserve">Cellular response to cytokine stimulus </t>
  </si>
  <si>
    <t>TGFA IL1B ZFYVE28 FGD3 CAMKK1 GADD45A UVRAG MMP9 C5AR1 SERPINB2 RAF1 CCNJL</t>
  </si>
  <si>
    <t xml:space="preserve">Regulation of catalytic activity </t>
  </si>
  <si>
    <t>BMX TGFA IL1B ZFYVE28 CAMKK1 GADD45A OSM UVRAG PEAK3 IL22RA2 MMP9 C5AR1 RAF1 CCNJL</t>
  </si>
  <si>
    <t xml:space="preserve">Phosphorylation </t>
  </si>
  <si>
    <t>IL1B ALOX15 ALOX5 SDS</t>
  </si>
  <si>
    <t xml:space="preserve">Monocarboxylic acid biosynthetic process </t>
  </si>
  <si>
    <t>TGFA SLC16A12 C5AR1 HPGD</t>
  </si>
  <si>
    <t xml:space="preserve">Basolateral plasma membrane </t>
  </si>
  <si>
    <t>TGFA IL1B ZFYVE28 CAMKK1 GADD45A OSM UVRAG IL22RA2 MMP9 C5AR1 RAF1 CCNJL</t>
  </si>
  <si>
    <t xml:space="preserve">Regulation of protein modification process </t>
  </si>
  <si>
    <t>IL1B ADGRG3 ZFYVE28 TNS2 CPB2 ALOX15 IL22RA2 ALOX5 MMP9 C5AR2 RAF1</t>
  </si>
  <si>
    <t xml:space="preserve">Negative regulation of response to stimulus </t>
  </si>
  <si>
    <t>IL1B SDSL ALOX15 ALOX5 SDS</t>
  </si>
  <si>
    <t xml:space="preserve">Organic acid biosynthetic process </t>
  </si>
  <si>
    <t xml:space="preserve">Regulation of ERBB signaling pathway </t>
  </si>
  <si>
    <t xml:space="preserve">Regulation of inflammatory response </t>
  </si>
  <si>
    <t xml:space="preserve">Blood vessel morphogenesis </t>
  </si>
  <si>
    <t xml:space="preserve">Carboxylic acid biosynthetic process </t>
  </si>
  <si>
    <t xml:space="preserve">Regulation of kinase activity </t>
  </si>
  <si>
    <t xml:space="preserve">Carbon-nitrogen lyase activity </t>
  </si>
  <si>
    <t xml:space="preserve">Regulation of epidermal growth factor receptor signaling pathway </t>
  </si>
  <si>
    <t xml:space="preserve">Cell migration </t>
  </si>
  <si>
    <t>ALOX15 ALOX5 RAF1</t>
  </si>
  <si>
    <t>Serotonergic synapse</t>
  </si>
  <si>
    <t xml:space="preserve">Regulation of phosphorus metabolic process </t>
  </si>
  <si>
    <t xml:space="preserve">Signal release </t>
  </si>
  <si>
    <t xml:space="preserve">Regulation of phosphate metabolic process </t>
  </si>
  <si>
    <t>ADAMTS1 IL1B PROK2 ALOX5 C5AR1</t>
  </si>
  <si>
    <t xml:space="preserve">Regulation of vasculature development </t>
  </si>
  <si>
    <t xml:space="preserve">Regulation of angiogenesis </t>
  </si>
  <si>
    <t>ERG GADD45A MMP9 HPGD GZMB</t>
  </si>
  <si>
    <t>Transcriptional misregulation in cancer</t>
  </si>
  <si>
    <t xml:space="preserve">MAPK cascade </t>
  </si>
  <si>
    <t xml:space="preserve">Lipoxygenase pathway </t>
  </si>
  <si>
    <t>TGFA ERG MMP9 RAF1</t>
  </si>
  <si>
    <t>Prostate cancer</t>
  </si>
  <si>
    <t>IL1B OSM IL22RA2 CXCR1 CXCR2</t>
  </si>
  <si>
    <t xml:space="preserve">Cytokine-mediated signaling pathway </t>
  </si>
  <si>
    <t xml:space="preserve">Linoleic acid metabolic process </t>
  </si>
  <si>
    <t xml:space="preserve">Regulation of protein kinase activity </t>
  </si>
  <si>
    <t>TGFA SLC16A12 C5AR1 HPGD C5AR2</t>
  </si>
  <si>
    <t xml:space="preserve">Basal part of cell </t>
  </si>
  <si>
    <t>ALOX5 C5AR1 JAML C5AR2</t>
  </si>
  <si>
    <t xml:space="preserve">Cell chemotaxis </t>
  </si>
  <si>
    <t xml:space="preserve">Protein phosphorylation </t>
  </si>
  <si>
    <t xml:space="preserve">C-X-C chemokine receptor activity </t>
  </si>
  <si>
    <t>ALOX15 ALOX5 HPGD</t>
  </si>
  <si>
    <t xml:space="preserve">Fatty acid derivative metabolic process </t>
  </si>
  <si>
    <t xml:space="preserve">Unsaturated fatty acid metabolic process </t>
  </si>
  <si>
    <t xml:space="preserve">Regulation of MAPK cascade </t>
  </si>
  <si>
    <t xml:space="preserve">Icosanoid metabolic process </t>
  </si>
  <si>
    <t xml:space="preserve">Basal plasma membrane </t>
  </si>
  <si>
    <t xml:space="preserve">Regulation of phosphorylation </t>
  </si>
  <si>
    <t>ALOX5 C5AR1 JAML</t>
  </si>
  <si>
    <t xml:space="preserve">Mononuclear cell migration </t>
  </si>
  <si>
    <t xml:space="preserve">Cellular response to chemokine </t>
  </si>
  <si>
    <t xml:space="preserve">Response to chemokine </t>
  </si>
  <si>
    <t>ALOX15 GADD45A OSM C5AR1 C5AR2</t>
  </si>
  <si>
    <t xml:space="preserve">Positive regulation of MAPK cascade </t>
  </si>
  <si>
    <t xml:space="preserve">Ammonia-lyase activity </t>
  </si>
  <si>
    <t>ALOX15 C5AR1 C5AR2</t>
  </si>
  <si>
    <t xml:space="preserve">Positive regulation of ERK1 and ERK2 cascade </t>
  </si>
  <si>
    <t>IL1B ALOX15 C5AR1 C5AR2</t>
  </si>
  <si>
    <t xml:space="preserve">ERK1 and ERK2 cascade </t>
  </si>
  <si>
    <t xml:space="preserve">Complement receptor mediated signaling pathway </t>
  </si>
  <si>
    <t xml:space="preserve">Chemokine-mediated signaling pathway </t>
  </si>
  <si>
    <t xml:space="preserve">Regulation of ERK1 and ERK2 cascade </t>
  </si>
  <si>
    <t xml:space="preserve">Complement receptor activity </t>
  </si>
  <si>
    <t xml:space="preserve">Lipoxin biosynthetic process </t>
  </si>
  <si>
    <t xml:space="preserve">Lipoxin metabolic process </t>
  </si>
  <si>
    <t xml:space="preserve">Regulation of protein phosphorylation </t>
  </si>
  <si>
    <t>IL22RA2 C5AR1 CXCR1 C5AR2 CXCR2</t>
  </si>
  <si>
    <t xml:space="preserve">Immune receptor activity </t>
  </si>
  <si>
    <t xml:space="preserve">C-X-C chemokine binding </t>
  </si>
  <si>
    <t>C5AR1 JAML C5AR2</t>
  </si>
  <si>
    <t xml:space="preserve">Granulocyte migration </t>
  </si>
  <si>
    <t>ADAMTS1 IL1B ADGRG3 GADD45A P2RY12 PROK2 ALOX5 MMP9 C5AR1 JAML CXCR1 PTAFR C5AR2 CXCR2</t>
  </si>
  <si>
    <t xml:space="preserve">Locomotion </t>
  </si>
  <si>
    <t xml:space="preserve">Leukocyte chemotaxis </t>
  </si>
  <si>
    <t>IL1B CPB2 RNASE6 ALOX15 GADD45A ISG20 OSM IL22RA2 PROK2 ALOX5 C5AR1 JAML CXCR1 PTAFR C5AR2 CXCR2 RAF1</t>
  </si>
  <si>
    <t xml:space="preserve">Response to external stimulus </t>
  </si>
  <si>
    <t>IL1B RNASE6 ALOX15 ISG20 OSM IL22RA2 MS4A2 ALOX5 C5AR1 CXCR1 PTAFR C5AR2</t>
  </si>
  <si>
    <t xml:space="preserve">Defense response </t>
  </si>
  <si>
    <t>P2RY12 C5AR1 JAML C5AR2</t>
  </si>
  <si>
    <t xml:space="preserve">Myeloid leukocyte migration </t>
  </si>
  <si>
    <t xml:space="preserve">Granulocyte chemotaxis </t>
  </si>
  <si>
    <t xml:space="preserve">Neutrophil migration </t>
  </si>
  <si>
    <t>P2RY12 ALOX5 MMP9 C5AR1 JAML C5AR2</t>
  </si>
  <si>
    <t xml:space="preserve">Leukocyte migration </t>
  </si>
  <si>
    <t>PROK2 ALOX5 C5AR1 JAML CXCR1 PTAFR C5AR2 CXCR2</t>
  </si>
  <si>
    <t xml:space="preserve">Taxis </t>
  </si>
  <si>
    <t xml:space="preserve">Neutrophil chemotaxis </t>
  </si>
  <si>
    <t xml:space="preserve">Chemotaxis </t>
  </si>
  <si>
    <t>IL1B ALOX15 OSM IL22RA2 MS4A2 ALOX5 C5AR1 CXCR1 PTAFR C5AR2</t>
  </si>
  <si>
    <t xml:space="preserve">Inflammatory response </t>
  </si>
  <si>
    <t>MSH2 NAE1 PSMG2 RAD9A RPS27L HUS1 PIDD1 SOX4</t>
  </si>
  <si>
    <t xml:space="preserve">Mitotic cell cycle checkpoint signaling </t>
  </si>
  <si>
    <t>MRPS30 MRPL4 DBT HADHB TERT ALAS2 NSUN3 MRPL53 PDK1 TEFM ACSS3 MAIP1 CBR4</t>
  </si>
  <si>
    <t xml:space="preserve">Mitochondrial matrix </t>
  </si>
  <si>
    <t>HACD4 HACD2</t>
  </si>
  <si>
    <t xml:space="preserve">3-hydroxy-lignoceroyl-CoA dehydratase activity </t>
  </si>
  <si>
    <t xml:space="preserve">3-hydroxy-behenoyl-CoA dehydratase activity </t>
  </si>
  <si>
    <t xml:space="preserve">3-hydroxy-arachidoyl-CoA dehydratase activity </t>
  </si>
  <si>
    <t xml:space="preserve">Very-long-chain 3-hydroxyacyl-CoA dehydratase activity </t>
  </si>
  <si>
    <t>MSH2 MLH3</t>
  </si>
  <si>
    <t xml:space="preserve">Centromeric DNA binding </t>
  </si>
  <si>
    <t>ALG2 ALG8</t>
  </si>
  <si>
    <t xml:space="preserve">Alpha-1,3-mannosyltransferase activity </t>
  </si>
  <si>
    <t>CDC27 UBE2D2 DCAF17 ANKRD9 UBE2B LZTR1 SKP2 AMN1 FBXO9 BMI1 CDC16 DERL2 UBE2D1 KLHL20</t>
  </si>
  <si>
    <t xml:space="preserve">Ubiquitin ligase complex </t>
  </si>
  <si>
    <t>ALAD SLC24A5 TMEM14C ALAS2 WNT5A PPOX</t>
  </si>
  <si>
    <t xml:space="preserve">Pigment metabolic process </t>
  </si>
  <si>
    <t>UBE2D4 UBE2D2 UBE2B UBE2D1 BIRC6</t>
  </si>
  <si>
    <t xml:space="preserve">Ubiquitin-like protein conjugating enzyme activity </t>
  </si>
  <si>
    <t>IMMP1L MRPL4 SLC25A42 NDUFV2 COQ2 TMEM14C HADHB ALAS2 MRPL53 NDUFC2 APOOL PPOX TMEM65 AIFM3 STMP1</t>
  </si>
  <si>
    <t xml:space="preserve">Mitochondrial inner membrane </t>
  </si>
  <si>
    <t>ALAD SPTA1 TMEM14C ALAS2 PPOX</t>
  </si>
  <si>
    <t xml:space="preserve">Tetrapyrrole metabolic process </t>
  </si>
  <si>
    <t>RPS6KA6 ASF1A MSH2 WDR48 BLK CXCL12 FEM1B MARCHF7 POLI GTF2I DCLRE1C REV3L UBE2B ETAA1 RAD9A RPS27L HUS1 FANCG ENDOV MAPT INIP MLH3 PIDD1 RMI1 ZGRF1 H2AW SOX4</t>
  </si>
  <si>
    <t xml:space="preserve">Cellular response to DNA damage stimulus </t>
  </si>
  <si>
    <t>RPS6KA6 MSH2 FEM1B MARCHF7 ETAA1 RAD9A RPS27L HUS1 PIDD1 SOX4</t>
  </si>
  <si>
    <t xml:space="preserve">Signal transduction in response to DNA damage </t>
  </si>
  <si>
    <t>GOLT1B LRRC8C TMEM50A ATP2A2 TMCC2 PIGM ALG2 SEC61B MSMO1 SEC23A SLC27A2 UBA5 REEP1 PHTF2 MINPP1 UTP15 TMX3 ERLEC1 TRIM13 RINT1 SAMD8 POGLUT2 TMTC3 HADHB RDH5 EPHB1 TMEM170A RCN2 FMO4 EMID1 HACD4 ALG8 SEC61A2 DERL2 C24H18orf32 SPAST HACD2 ALG10 ALG6 JMJD8 AIFM3 PIGO MAGT1 TRIQK SPCS1</t>
  </si>
  <si>
    <t xml:space="preserve">Endoplasmic reticulum </t>
  </si>
  <si>
    <t>NQO2 COQ10B COQ2 PDSS1 CBR4</t>
  </si>
  <si>
    <t xml:space="preserve">Quinone metabolic process </t>
  </si>
  <si>
    <t>MSH2 RAD9A RPS27L HUS1 PIDD1 SOX4</t>
  </si>
  <si>
    <t xml:space="preserve">Mitotic DNA damage checkpoint signaling </t>
  </si>
  <si>
    <t>MSH2 FEM1B NAE1 PSMG2 ETAA1 RAD9A RPS27L HUS1 PIDD1 SOX4</t>
  </si>
  <si>
    <t xml:space="preserve">Cell cycle checkpoint signaling </t>
  </si>
  <si>
    <t xml:space="preserve">Ubiquitin conjugating enzyme activity </t>
  </si>
  <si>
    <t>VPS54 ATP2A2 PIGM SEC61B MSMO1 RAB29 SEC23A SLC27A2 UBA5 REEP1 SLC24A5 C18H16orf70 TMX3 TRIM13 SAMD8 DPY30 SCAMP3 TMEM170A FMO4 HACD4 ALG8 SEC61A2 COG2 DERL2 C19H17orf75 HACD2 KLHL20 BIRC6 ALG6 PIGO MAGT1 TRIQK SPCS1</t>
  </si>
  <si>
    <t xml:space="preserve">Organelle subcompartment </t>
  </si>
  <si>
    <t>POGLUT2 ALG8 ALG10 ALG6</t>
  </si>
  <si>
    <t xml:space="preserve">Glucosyltransferase activity </t>
  </si>
  <si>
    <t>IMMP1L MRPL4 SLC25A42 NDUFV2 COQ2 TMEM14C HADHB ALAS2 DPY19L4 MRPL53 NDUFC2 APOOL PPOX TMEM65 AIFM3 LEMD3 STMP1</t>
  </si>
  <si>
    <t xml:space="preserve">Organelle inner membrane </t>
  </si>
  <si>
    <t>MRPS30 DHTKD1 CREBZF IMMP1L TOMM20 NDUFAF7 MRPL4 SLC25A42 RPS6KA6 RAB29 ACAD9 DARS2 COQ10B NDUFV2 COQ2 TMEM14C DBT TYMS PXMP2 DOK7 HADHB PPP1CC ECHDC3 TERT DEGS1 ALAS2 JTB FANCG NSUN3 FLVCR1 MRPL53 PDK1 ACP6 NDUFC2 TEFM ACSS3 MAIP1 COA8 APOOL PPOX CBR4 TMEM65 HAUS3 CISD2 SPATA7 AIFM3 SOX4 STMP1</t>
  </si>
  <si>
    <t xml:space="preserve">Mitochondrion </t>
  </si>
  <si>
    <t>CDC27 MSH2 PLRG1 FEM1B NAE1 LSM11 PSMG2 ETAA1 RAD9A RPS27L HUS1 SKP2 PBX1 TAF2 CDK16 PIDD1 CDC16 SPAST CCNJ SOX4</t>
  </si>
  <si>
    <t xml:space="preserve">Cell cycle phase transition </t>
  </si>
  <si>
    <t xml:space="preserve">Pigment biosynthetic process </t>
  </si>
  <si>
    <t>ALAD TMEM14C ALAS2 PPOX</t>
  </si>
  <si>
    <t xml:space="preserve">Heme biosynthetic process </t>
  </si>
  <si>
    <t>MSH2 FEM1B ETAA1 RAD9A RPS27L HUS1 PIDD1 SOX4</t>
  </si>
  <si>
    <t xml:space="preserve">DNA damage checkpoint signaling </t>
  </si>
  <si>
    <t xml:space="preserve">Porphyrin-containing compound metabolic process </t>
  </si>
  <si>
    <t>SLC27A2 UBA5 UBA6 NAE1 UBA3 ACSS3</t>
  </si>
  <si>
    <t xml:space="preserve">Ligase activity, forming carbon-sulfur bonds </t>
  </si>
  <si>
    <t>MSH2 NAE1 RAD9A RPS27L HUS1 PIDD1 SOX4</t>
  </si>
  <si>
    <t xml:space="preserve">Mitotic DNA integrity checkpoint signaling </t>
  </si>
  <si>
    <t>ALG2 ALG10 ALG6</t>
  </si>
  <si>
    <t xml:space="preserve">Dolichol-linked oligosaccharide biosynthetic process </t>
  </si>
  <si>
    <t>MSH2 FEM1B NAE1 ETAA1 RAD9A RPS27L HUS1 PIDD1 SOX4</t>
  </si>
  <si>
    <t xml:space="preserve">DNA integrity checkpoint signaling </t>
  </si>
  <si>
    <t>PIGM ALG2 TMTC3 DPY19L4 ALG8</t>
  </si>
  <si>
    <t xml:space="preserve">Mannosyltransferase activity </t>
  </si>
  <si>
    <t>PIGM CDC27 KDM6A UBE2D2 PDSS1 POLR1F DCAF17 DPY30 GTF2A2 REV3L ANKRD9 UBE2B LZTR1 TERT NAA30 SKP2 AMN1 FBXO9 TAF2 BMI1 ING3 ATG13 RPAP2 CDC16 DERL2 UBE2D1 POLR2K KLHL20 TAF9 CCNJ TEX10 MAGT1</t>
  </si>
  <si>
    <t xml:space="preserve">Transferase complex </t>
  </si>
  <si>
    <t>CDC27 UBE2D4 UBE2B CDC16 UBE2E3</t>
  </si>
  <si>
    <t xml:space="preserve">Protein K11-linked ubiquitination </t>
  </si>
  <si>
    <t xml:space="preserve">Tetrapyrrole biosynthetic process </t>
  </si>
  <si>
    <t xml:space="preserve">Porphyrin-containing compound biosynthetic process </t>
  </si>
  <si>
    <t>UBA5 UBA6 NAE1 UBA3</t>
  </si>
  <si>
    <t xml:space="preserve">Ubiquitin-like modifier activating enzyme activity </t>
  </si>
  <si>
    <t>TOB1 CDC27 CNOT9 UBE2D2 CNOT10 POLR1F DCAF17 DCLRE1C GTF2A2 REV3L ANKRD9 UBE2B LZTR1 RGP1 TERT RRAGB NAA30 SKP2 AMN1 FBXO9 TAF2 BMI1 ING3 RPAP2 CDC16 RNASEH2B DERL2 UBE2D1 POLR2K ELP4 KLHL20 TAF9 SLC38A9</t>
  </si>
  <si>
    <t xml:space="preserve">Intracellular protein-containing complex </t>
  </si>
  <si>
    <t>CDC27 UBE2D4 UBE2D2 UBA6 UBE2B SKP2 HERC4 RPS27A UBA3 CDC16 UBE2D1 UBE2N BIRC6 UBE2E3</t>
  </si>
  <si>
    <t>Ubiquitin mediated proteolysis</t>
  </si>
  <si>
    <t>ALG2 ALG8 ALG10 ALG6</t>
  </si>
  <si>
    <t xml:space="preserve">Oligosaccharide-lipid intermediate biosynthetic process </t>
  </si>
  <si>
    <t>TMEM39A GSPT1 EXOC8 FIS1 RBM8A FLOT1 VDAC1 DDRGK1 SQSTM1 ATG12 VAMP8 SMARCC1</t>
  </si>
  <si>
    <t xml:space="preserve">Cellular component disassembly </t>
  </si>
  <si>
    <t>SART1 MSN RHOA NCSTN PRKAR1A BOLA-DRA STK11 PSEN1 CTLA4 IL27 TGFBR2 PTPRC BATF CD81</t>
  </si>
  <si>
    <t xml:space="preserve">T cell activation </t>
  </si>
  <si>
    <t>FBH1 DHX16 SMARCA2 DHX38 CHD4 DDX41 DDX23</t>
  </si>
  <si>
    <t xml:space="preserve">Helicase activity </t>
  </si>
  <si>
    <t>SAFB2 RHOA ACSL1 SAFB DDRGK1 CALR DAXX</t>
  </si>
  <si>
    <t xml:space="preserve">Hormone-mediated signaling pathway </t>
  </si>
  <si>
    <t>EIF3A GSPT1 EIF3CL EIF2B5 EEF1G</t>
  </si>
  <si>
    <t xml:space="preserve">Translation factor activity, RNA binding </t>
  </si>
  <si>
    <t>FIS1 VDAC1 DDRGK1 SQSTM1 ATG12</t>
  </si>
  <si>
    <t xml:space="preserve">Organelle disassembly </t>
  </si>
  <si>
    <t>SRI LYN LETM1 PTPRC CYBA</t>
  </si>
  <si>
    <t xml:space="preserve">Regulation of sequestering of calcium ion </t>
  </si>
  <si>
    <t>CTNNBL1 RNF8 SUPT6H PTPRC BATF</t>
  </si>
  <si>
    <t xml:space="preserve">Immunoglobulin production </t>
  </si>
  <si>
    <t>FUCA2 ACTR3 RHOA EPS15 P4HB HEXIM1 ST13 EEF1G CHMP5 TNIP1 PLAA ENO1 CHMP3 GPATCH3 PDE12 SFPQ NFKBIA PPIB AKT1 CCT5 IL27 PQBP1 IST1 LYN PAF1 PTPRC VAMP8 BATF UBD IPO7 CYBA</t>
  </si>
  <si>
    <t xml:space="preserve">Biological process involved in interspecies interaction between organisms </t>
  </si>
  <si>
    <t>HCLS1 FBH1 RHOA ACSL1 HEXIM1 ERP29 PRKAR1A FLOT1 PDCL3 CDKN2D STK11 PSEN1 TAOK3 MAP4K4 DDRGK1 AKTIP DAXX AKT1 TSPYL2 CDK5RAP1 TGFBR2 LYN PTPRC CD81 PPP1R9B RAC1</t>
  </si>
  <si>
    <t>SUPT6H SARNP IWS1 SEM1</t>
  </si>
  <si>
    <t xml:space="preserve">MRNA-containing ribonucleoprotein complex export from nucleus </t>
  </si>
  <si>
    <t xml:space="preserve">MRNA export from nucleus </t>
  </si>
  <si>
    <t>DLD ACSL1 ATP5PB ATP5F1B ENO1 ATP8 ATP6</t>
  </si>
  <si>
    <t xml:space="preserve">Purine ribonucleotide biosynthetic process </t>
  </si>
  <si>
    <t>IKBKG IKBKB ATG3 NFKBIA AKT1 LYN CYCS CALM RAC1</t>
  </si>
  <si>
    <t>Kaposi sarcoma-associated herpesvirus infection</t>
  </si>
  <si>
    <t>CD68 VTI1B ATP6V1H VPS33A VPS41 BOLA-DRA LAMTOR4 RRAGD VAMP8</t>
  </si>
  <si>
    <t xml:space="preserve">Vacuolar membrane </t>
  </si>
  <si>
    <t>GTF2B SPTY2D1 KAT6B UBTF DAXX TSPYL2 SET ANP32B SART3</t>
  </si>
  <si>
    <t xml:space="preserve">Protein-DNA complex assembly </t>
  </si>
  <si>
    <t>THBS1 ARAP1 MSN RHOA PLEKHO1 FOXO4 P4HB FIS1 ROCK1 RCC2 PDCL3 STK11 PSEN1 PLAA HTATIP2 CALR RUFY3 PQBP1 TGFBR2 IST1 RAC1</t>
  </si>
  <si>
    <t>NDUFA13 CDKN2D CREB3 ENO1 AKT1</t>
  </si>
  <si>
    <t xml:space="preserve">Negative regulation of intrinsic apoptotic signaling pathway </t>
  </si>
  <si>
    <t xml:space="preserve">Negative regulation of sequestering of calcium ion </t>
  </si>
  <si>
    <t xml:space="preserve">Release of sequestered calcium ion into cytosol </t>
  </si>
  <si>
    <t>HCLS1 SUPT6H PSEN1 IWS1 ANP32B</t>
  </si>
  <si>
    <t xml:space="preserve">Regulation of nucleocytoplasmic transport </t>
  </si>
  <si>
    <t>UBXN1 DDRGK1 SMARCC1</t>
  </si>
  <si>
    <t xml:space="preserve">Negative regulation of proteasomal ubiquitin-dependent protein catabolic process </t>
  </si>
  <si>
    <t>LLPH ARAP1 ACTR3 MAPRE1 RHOA TOP2B PLEKHO1 BIN3 PRKCSH ROCK1 RCC2 ATG3 FLOT1 STK11 PSEN1 NDEL1 TAOK3 PLAA MAP4K4 CCDC28B RUFY3 AKT1 PQBP1 PACSIN2 IST1 LYN RAB35 SNX2 PHGDH PPP1R9B EHD1 RAC1</t>
  </si>
  <si>
    <t xml:space="preserve">Cell projection organization </t>
  </si>
  <si>
    <t>CHMP5 CHMP3 SNF8</t>
  </si>
  <si>
    <t xml:space="preserve">Virion assembly </t>
  </si>
  <si>
    <t>P4HB SFPQ ZNF622</t>
  </si>
  <si>
    <t xml:space="preserve">Intrinsic apoptotic signaling pathway in response to oxidative stress </t>
  </si>
  <si>
    <t>NDUFA13 LETM1</t>
  </si>
  <si>
    <t xml:space="preserve">Inner mitochondrial membrane organization </t>
  </si>
  <si>
    <t>NDUFA13 CDKN2D CDK11B CREB3 PSEN1 ENO1 AKT1 AATF</t>
  </si>
  <si>
    <t>HCLS1 SART1 RHOA BOLA-DRA CTLA4 IL27 TGFBR2 LYN PTPRC</t>
  </si>
  <si>
    <t xml:space="preserve">Regulation of leukocyte differentiation </t>
  </si>
  <si>
    <t>SART1 RHOA BOLA-DRA STK11 CTLA4 IL27 TGFBR2 PTPRC BATF</t>
  </si>
  <si>
    <t xml:space="preserve">T cell differentiation </t>
  </si>
  <si>
    <t>SAFB2 ACADVL MAPRE1 FOXO4 MICU1 HEXIM1 PSMD4 CASC3 IKBKG VPS41 IKBKB PRPF31 GRIPAP1 FIS1 RNF8 RNF20 GRPEL1 NDEL1 TNIP1 VDAC1 ENO1 SQSTM1 APLP2 SFPQ NFKBIA SAT1 STK10 AKT1 USF1 PSMD7 RABAC1 SNF8 PACSIN2 HNRNPK PSTPIP1 SNX2 PUF60 ARL6IP1 EHD1 RASSF3 GPX4</t>
  </si>
  <si>
    <t>HCLS1 PPP1R15A MSN MAPRE1 RHOA TOP2B IKBKB RCC2 PRKAR1A CDKN2D TNIP1 PGAM1 VDAC1 SQSTM1 DAXX AKT1 USF1 PTPRC RAC1</t>
  </si>
  <si>
    <t xml:space="preserve">Kinase binding </t>
  </si>
  <si>
    <t>TBCC GSPT1 FBH1 EEF2 RHOA CCT4 ABCF1 DHX16 SMARCA2 RAP1B CHD4 DDX41 CCT5 RRAGD NUDT3 RAB35 RAC1 RAB21 RAN</t>
  </si>
  <si>
    <t xml:space="preserve">Pyrophosphatase activity </t>
  </si>
  <si>
    <t>SMARCC2 SMARCC1</t>
  </si>
  <si>
    <t xml:space="preserve">NBAF complex </t>
  </si>
  <si>
    <t>VPS41 AKTIP</t>
  </si>
  <si>
    <t xml:space="preserve">HOPS complex </t>
  </si>
  <si>
    <t>CCT4 CCT5</t>
  </si>
  <si>
    <t xml:space="preserve">Chaperonin-containing T-complex </t>
  </si>
  <si>
    <t>LRPAP1 CSDE1 CLTA PPP1R15A B4GALT4 TMED9 VTI1B ARAP1 NUCB1 SART1 MAPRE1 NCSTN VPS41 TMEM87A AFTPH GOLGA3 TMED1 PSEN1 WAPL SDE2 ACBD3 CTLA4 SDF4 ZNF622 CALU M6PR RABAC1 LYN STX6 PNRC2 RAC1</t>
  </si>
  <si>
    <t xml:space="preserve">Golgi apparatus </t>
  </si>
  <si>
    <t>MSN CHMP3</t>
  </si>
  <si>
    <t xml:space="preserve">Regulation of early endosome to late endosome transport </t>
  </si>
  <si>
    <t xml:space="preserve">Positive regulation of protein localization to chromosome, telomeric region </t>
  </si>
  <si>
    <t>ATP1A1 SRI</t>
  </si>
  <si>
    <t xml:space="preserve">Negative regulation of blood circulation </t>
  </si>
  <si>
    <t>FLOT1 EHD1</t>
  </si>
  <si>
    <t xml:space="preserve">Regulation of myoblast fusion </t>
  </si>
  <si>
    <t>VAMP8 CYBA</t>
  </si>
  <si>
    <t xml:space="preserve">Mucus secretion </t>
  </si>
  <si>
    <t xml:space="preserve">Regulation of establishment of protein localization to chromosome </t>
  </si>
  <si>
    <t>PSEN1 ARL6IP1</t>
  </si>
  <si>
    <t xml:space="preserve">Positive regulation of amine transport </t>
  </si>
  <si>
    <t>MICU1 LETM1</t>
  </si>
  <si>
    <t xml:space="preserve">Regulation of response to osmotic stress </t>
  </si>
  <si>
    <t>SUPT6H IWS1</t>
  </si>
  <si>
    <t xml:space="preserve">Regulation of nucleobase-containing compound transport </t>
  </si>
  <si>
    <t>CTLA4 LYN</t>
  </si>
  <si>
    <t xml:space="preserve">Negative regulation of B cell proliferation </t>
  </si>
  <si>
    <t xml:space="preserve">Hyperosmotic response </t>
  </si>
  <si>
    <t>SPTY2D1 KAT6B DAXX TSPYL2 SET ANP32B SART3</t>
  </si>
  <si>
    <t xml:space="preserve">Nucleosome assembly </t>
  </si>
  <si>
    <t>IKBKG IKBKB NFKBIA AKT1 TGFBR2</t>
  </si>
  <si>
    <t>HCLS1 ERP29 OS9 GRIPAP1 FIS1 SRI RAB11FIP1 PSEN1 NDEL1 OAZ2 ANP32B CD81</t>
  </si>
  <si>
    <t xml:space="preserve">Regulation of protein transport </t>
  </si>
  <si>
    <t>CCT4 FLOT1 PDCL3 CALR PPIB HYPK CCT5</t>
  </si>
  <si>
    <t xml:space="preserve">Protein stabilization </t>
  </si>
  <si>
    <t>ATP6V1H ATP6V1F ATP5F1B</t>
  </si>
  <si>
    <t xml:space="preserve">Pyrophosphate hydrolysis-driven proton transmembrane transporter activity </t>
  </si>
  <si>
    <t>EPS15 PSEN1 SQSTM1</t>
  </si>
  <si>
    <t xml:space="preserve">Aggresome </t>
  </si>
  <si>
    <t>SSRP1 SUPT16H PAF1 SUPT4H1</t>
  </si>
  <si>
    <t xml:space="preserve">Transcription elongation factor complex </t>
  </si>
  <si>
    <t>MSN RHOA STK10 AKT1</t>
  </si>
  <si>
    <t xml:space="preserve">Regulation of lymphocyte migration </t>
  </si>
  <si>
    <t>RHOA VDAC1 AATF</t>
  </si>
  <si>
    <t xml:space="preserve">Negative regulation of reactive oxygen species metabolic process </t>
  </si>
  <si>
    <t>SYF2 FOXO4 TAOK3 ZNF830</t>
  </si>
  <si>
    <t>ACTR3 BIN3 RAC1</t>
  </si>
  <si>
    <t xml:space="preserve">Regulation of lamellipodium assembly </t>
  </si>
  <si>
    <t>IKBKG IKBKB AKT1 TGFBR2 RAC1</t>
  </si>
  <si>
    <t>HCLS1 CLTA ACTR3 RHOA RAC1</t>
  </si>
  <si>
    <t>Bacterial invasion of epithelial cells</t>
  </si>
  <si>
    <t>THBS1 HEXIM1 CREB3 CALR SFPQ NFKBIA PQBP1 VAMP8 CD81 CYBA RAC1</t>
  </si>
  <si>
    <t xml:space="preserve">Positive regulation of response to external stimulus </t>
  </si>
  <si>
    <t>OS9 SRI PSEN1 AKT1 LYN LETM1 PTPRC CYBA</t>
  </si>
  <si>
    <t xml:space="preserve">Maintenance of location in cell </t>
  </si>
  <si>
    <t>LLPH TOP2B PLEKHO1 FIS1 ROCK1 FLOT1 STK11 PSEN1 NDEL1 TAOK3 PLAA MAP4K4 RUFY3 PQBP1 PACSIN2 IST1 SNX2</t>
  </si>
  <si>
    <t xml:space="preserve">Cell part morphogenesis </t>
  </si>
  <si>
    <t>THBS1 POLR2G HNRNPD METTL14 NGRN CDK5RAP1</t>
  </si>
  <si>
    <t xml:space="preserve">Positive regulation of cellular amide metabolic process </t>
  </si>
  <si>
    <t>MSN UBXN8 ARIH2 PSMD4 OS9 NDUFA13 RNF8 RNF20 PDCL3 UBXN1 NHLRC3 PSEN1 RIDA PLAA DDRGK1 PSMD6 UBXN4 OAZ2 DDA1 SAT1 AKT1 SNF8 PSMD11 DCAF11 PSME1 UBD SUMO2 SMARCC1 C24H18orf25 RNF146 CD81</t>
  </si>
  <si>
    <t xml:space="preserve">Organonitrogen compound catabolic process </t>
  </si>
  <si>
    <t>SMARCA2 NDUFA13 CDKN2D STK11 ENO1 TSPYL2 DCUN1D3 PPP1R9B</t>
  </si>
  <si>
    <t xml:space="preserve">Negative regulation of growth </t>
  </si>
  <si>
    <t>MICU1 NDUFA13 FIS1 PSEN1 VDAC1 ATP5F1B LETM1 ATP8</t>
  </si>
  <si>
    <t xml:space="preserve">Mitochondrial transport </t>
  </si>
  <si>
    <t>ATP1A1 ATP6V1H ATP5PB ATP6V1F SLC39A7 KCNS1 UQCRH SLC39A1 PSEN1 ATP5F1B CCDC51 COX4I1 LETM1 CYTB COX2 COX3 COX1 ATP8 ATP6</t>
  </si>
  <si>
    <t xml:space="preserve">Inorganic cation transmembrane transporter activity </t>
  </si>
  <si>
    <t>ARIH2 UBE2Q1 RNF8 RNF20 NHLRC3 PLAA AKTIP UBE2V2 RNF146</t>
  </si>
  <si>
    <t xml:space="preserve">Protein polyubiquitination </t>
  </si>
  <si>
    <t>FUCA2 EPS15 P4HB CHMP3 IST1 VAMP8</t>
  </si>
  <si>
    <t xml:space="preserve">Movement in host environment </t>
  </si>
  <si>
    <t>THBS1 NCSTN NDUFA13 FIS1 ROCK1 CDKN2D APLP2 AKT1 LYN ANP32B PSME1 MTCH1 ARL6IP1</t>
  </si>
  <si>
    <t xml:space="preserve">Regulation of endopeptidase activity </t>
  </si>
  <si>
    <t>THBS1 NDUFA13 FIS1 CDKN2D AKT1 ANP32B MTCH1 ARL6IP1</t>
  </si>
  <si>
    <t xml:space="preserve">Regulation of cysteine-type endopeptidase activity </t>
  </si>
  <si>
    <t>PITPNA VDAC1 CHMP3</t>
  </si>
  <si>
    <t xml:space="preserve">Phosphatidylcholine binding </t>
  </si>
  <si>
    <t>FBH1 CDKN2D HNRNPK</t>
  </si>
  <si>
    <t xml:space="preserve">Regulation of intrinsic apoptotic signaling pathway in response to DNA damage </t>
  </si>
  <si>
    <t>HCLS1 FBH1 RHOA ACSL1 ERP29 FLOT1 STK11 PSEN1 TAOK3 MAP4K4 DDRGK1 AKTIP DAXX AKT1 TGFBR2 LYN PTPRC CD81 RAC1</t>
  </si>
  <si>
    <t>SUPT6H CALR NPM1 SARNP IWS1 ANP32B SEM1</t>
  </si>
  <si>
    <t xml:space="preserve">Nuclear export </t>
  </si>
  <si>
    <t>SART1 SHQ1 RPSA RRP15 UTP14A WDR55 NPM1 TSR2 BUD23 RPLP0 DCAF13 AATF</t>
  </si>
  <si>
    <t xml:space="preserve">Ribosome biogenesis </t>
  </si>
  <si>
    <t>RHOA IKBKG IKBKB NFKBIA AKT1 CALM</t>
  </si>
  <si>
    <t>VTI1B VAMP8</t>
  </si>
  <si>
    <t xml:space="preserve">Chloride channel inhibitor activity </t>
  </si>
  <si>
    <t>HEXIM1 CDKN2D</t>
  </si>
  <si>
    <t xml:space="preserve">Cyclin-dependent protein serine/threonine kinase inhibitor activity </t>
  </si>
  <si>
    <t xml:space="preserve">NpBAF complex </t>
  </si>
  <si>
    <t>CASC3 YJU2</t>
  </si>
  <si>
    <t xml:space="preserve">Catalytic step 1 spliceosome </t>
  </si>
  <si>
    <t xml:space="preserve">U2-type catalytic step 1 spliceosome </t>
  </si>
  <si>
    <t>CYTB COX1</t>
  </si>
  <si>
    <t xml:space="preserve">Respiratory chain complex III </t>
  </si>
  <si>
    <t>CLTA AFTPH</t>
  </si>
  <si>
    <t xml:space="preserve">Trans-Golgi network transport vesicle membrane </t>
  </si>
  <si>
    <t>BRD8 ANP32E</t>
  </si>
  <si>
    <t xml:space="preserve">Swr1 complex </t>
  </si>
  <si>
    <t>VTI1B EPB41L2 GRIPAP1 SQSTM1 AKT1 VAMP8</t>
  </si>
  <si>
    <t xml:space="preserve">Regulation of protein localization to cell periphery </t>
  </si>
  <si>
    <t xml:space="preserve">Positive regulation of myoblast fusion </t>
  </si>
  <si>
    <t xml:space="preserve">L-glutamate import across plasma membrane </t>
  </si>
  <si>
    <t>MSN RHOA</t>
  </si>
  <si>
    <t xml:space="preserve">Positive regulation of podosome assembly </t>
  </si>
  <si>
    <t xml:space="preserve">Regulation of podosome assembly </t>
  </si>
  <si>
    <t xml:space="preserve">Regulation of establishment of protein localization to telomere </t>
  </si>
  <si>
    <t xml:space="preserve">L-glutamate import </t>
  </si>
  <si>
    <t>MICU1 FIS1</t>
  </si>
  <si>
    <t xml:space="preserve">Positive regulation of mitochondrial calcium ion concentration </t>
  </si>
  <si>
    <t xml:space="preserve">Regulation of RNA export from nucleus </t>
  </si>
  <si>
    <t>HCLS1 KAT6B ACTR3 FOXO4 IKBKG SMARCA2 IKBKB BRD8 SUPT6H TTC5 CREB3 PRPF6 TNIP1 HTATIP2 DDRGK1 NPM1 SFPQ NFKBIA AKT1 USF1 MAX SUPT16H PCBP2 HNRNPK AATF THRAP3 BATF SUMO2 SMARCC1 CD81</t>
  </si>
  <si>
    <t xml:space="preserve">Positive regulation of transcription by RNA polymerase II </t>
  </si>
  <si>
    <t xml:space="preserve">Negative regulation of heart contraction </t>
  </si>
  <si>
    <t>SART1 RHOA BOLA-DRA TGFBR2 PTPRC</t>
  </si>
  <si>
    <t xml:space="preserve">Positive regulation of lymphocyte differentiation </t>
  </si>
  <si>
    <t>CHMP3 SNF8</t>
  </si>
  <si>
    <t xml:space="preserve">Viral budding via host ESCRT complex </t>
  </si>
  <si>
    <t>GRIPAP1 ROCK1 PLAA CANX</t>
  </si>
  <si>
    <t xml:space="preserve">Synaptic vesicle recycling </t>
  </si>
  <si>
    <t>NCSTN EIF2B5 PSEN1 AKT1 PHGDH</t>
  </si>
  <si>
    <t xml:space="preserve">Glial cell development </t>
  </si>
  <si>
    <t>RNF8 SUPT6H PTPRC BATF</t>
  </si>
  <si>
    <t xml:space="preserve">Somatic recombination of immunoglobulin gene segments </t>
  </si>
  <si>
    <t>LRPAP1 HNRNPK</t>
  </si>
  <si>
    <t xml:space="preserve">Regulation of lipoprotein particle clearance </t>
  </si>
  <si>
    <t>THBS1 AKT1</t>
  </si>
  <si>
    <t xml:space="preserve">Positive regulation of fibroblast migration </t>
  </si>
  <si>
    <t>ATP5PB ATP5F1B ENO1 ATP8 ATP6</t>
  </si>
  <si>
    <t xml:space="preserve">Ribonucleoside triphosphate metabolic process </t>
  </si>
  <si>
    <t>WDR82 GSPT1 SUPT6H RNF20 PAF1 IWS1 EZH1 PRMT6</t>
  </si>
  <si>
    <t xml:space="preserve">Protein alkylation </t>
  </si>
  <si>
    <t>SYF2 ACTR3 RHOA NUDC TOP2B FOXO4 DCTN1 HEXIM1 KPNB1 RNF8 ROCK1 RCC2 CDKN2D CDK11B NDEL1 WAPL CHMP5 TAOK3 SDE2 CHMP3 CALR NPM1 SFPQ AKT1 CDK5RAP1 IST1 ZNF830 PAF1 PSMC3IP PSME1 AATF RAB35 PTPRC DCUN1D3 PHGDH</t>
  </si>
  <si>
    <t xml:space="preserve">Protein methylation </t>
  </si>
  <si>
    <t>IKBKG RNF8 UBXN1 PLAA SQSTM1</t>
  </si>
  <si>
    <t xml:space="preserve">Ubiquitin-like protein binding </t>
  </si>
  <si>
    <t>LRCH4 SQSTM1 DAXX SUMO2 SUMO1</t>
  </si>
  <si>
    <t>SUPT6H NPM1 SARNP IWS1 SEM1</t>
  </si>
  <si>
    <t xml:space="preserve">Ribonucleoprotein complex export from nucleus </t>
  </si>
  <si>
    <t>ATP1A1 SAFB2 MSN RHOA NCSTN SAFB FLOT1 CDKN2D DDRGK1 CALR PDE12 NFKBIA DAXX PPP2R2A PQBP1 TGFBR2 PPP1R9B</t>
  </si>
  <si>
    <t xml:space="preserve">Response to organic cyclic compound </t>
  </si>
  <si>
    <t xml:space="preserve">Nucleoside triphosphate biosynthetic process </t>
  </si>
  <si>
    <t>CREB3 DDRGK1 CALR DAXX CANX</t>
  </si>
  <si>
    <t xml:space="preserve">Response to unfolded protein </t>
  </si>
  <si>
    <t xml:space="preserve">RNA export from nucleus </t>
  </si>
  <si>
    <t>PPM1B IKBKG IKBKB MAP3K3 RAP1B TAOK3 MAP4K4 DAXX AKT1 MAX TGFBR2 RAC1</t>
  </si>
  <si>
    <t>SART1 RHOA BOLA-DRA CTLA4 IL27 TGFBR2 PTPRC</t>
  </si>
  <si>
    <t xml:space="preserve">Regulation of lymphocyte differentiation </t>
  </si>
  <si>
    <t>FLOT1 EIF2B5 STK11 PSEN1 TNIP1 CTLA4 GPATCH3 NFKBIA LYN PTPRC CD81 CYBA</t>
  </si>
  <si>
    <t>VTI1B VPS41 GRIPAP1 RCC2 FLOT1 PSEN1 PACSIN2 STX6 SNX2 EHD1</t>
  </si>
  <si>
    <t xml:space="preserve">Early endosome </t>
  </si>
  <si>
    <t>WDR82 GSPT1 VIRMA SUPT6H RNF20 METTL14 BUD23 PAF1 IWS1 EZH1 PRMT6</t>
  </si>
  <si>
    <t xml:space="preserve">Macromolecule methylation </t>
  </si>
  <si>
    <t>HEXIM1 PRKAR1A CDKN2D</t>
  </si>
  <si>
    <t xml:space="preserve">Protein serine/threonine kinase inhibitor activity </t>
  </si>
  <si>
    <t>SSRP1 SPTY2D1 PHF2</t>
  </si>
  <si>
    <t xml:space="preserve">Regulation of chromatin organization </t>
  </si>
  <si>
    <t xml:space="preserve">Multivesicular body sorting pathway </t>
  </si>
  <si>
    <t>TGFBR2 PTPRC CD81</t>
  </si>
  <si>
    <t xml:space="preserve">Alpha-beta T cell proliferation </t>
  </si>
  <si>
    <t>STK11 PTPRC BATF</t>
  </si>
  <si>
    <t xml:space="preserve">Positive T cell selection </t>
  </si>
  <si>
    <t>CLTA EPS15 AP2M1 RAB35</t>
  </si>
  <si>
    <t xml:space="preserve">Clathrin-coated pit </t>
  </si>
  <si>
    <t>ARIH2 RNF8 PLAA UBE2V2</t>
  </si>
  <si>
    <t xml:space="preserve">Protein K63-linked ubiquitination </t>
  </si>
  <si>
    <t>CTLA4 LYN PTPRC CD81</t>
  </si>
  <si>
    <t xml:space="preserve">Regulation of B cell proliferation </t>
  </si>
  <si>
    <t>HCLS1 SART1 RHOA BOLA-DRA CTLA4 NFKBIA IL27 TGFBR2 LYN PAF1 PTPRC</t>
  </si>
  <si>
    <t xml:space="preserve">Regulation of hemopoiesis </t>
  </si>
  <si>
    <t>LRPAP1 THBS1 BIN3 EPS15 ROCK1 BIN2 FLOT1 PACSIN2 SCARF2 AP2M1 HNRNPK ARHGAP25 SNX2 CD81 CANX EHD1</t>
  </si>
  <si>
    <t xml:space="preserve">Endocytosis </t>
  </si>
  <si>
    <t>VTI1B GRIPAP1 FIS1 SQSTM1 AKT1 VAMP8 CD81</t>
  </si>
  <si>
    <t xml:space="preserve">Regulation of protein localization to membrane </t>
  </si>
  <si>
    <t>BOLA-DRA IL27 TGFBR2 BATF CD81</t>
  </si>
  <si>
    <t xml:space="preserve">CD4-positive, alpha-beta T cell activation </t>
  </si>
  <si>
    <t>THBS1 SRI VDAC1 OAZ2 AKT1</t>
  </si>
  <si>
    <t xml:space="preserve">Negative regulation of transmembrane transport </t>
  </si>
  <si>
    <t>THBS1 RHOA MAP3K3 ATP5F1B CALR AKT1 RAC1</t>
  </si>
  <si>
    <t xml:space="preserve">Regulation of endothelial cell migration </t>
  </si>
  <si>
    <t>CD68 FUCA2 DLD VTI1B ATP6V1H VPS33A NCSTN VPS41 BOLA-DRA LAMTOR4 SQSTM1 ATG12 RRAGD CTSZ VAMP8 SNX2</t>
  </si>
  <si>
    <t xml:space="preserve">Vacuole </t>
  </si>
  <si>
    <t>RHOA IKBKG IKBKB ROCK1 RAP1B NFKBIA AKT1 LYN RAC1</t>
  </si>
  <si>
    <t>SAFB2 RHOA SAFB DDRGK1 CALR DAXX</t>
  </si>
  <si>
    <t xml:space="preserve">Steroid hormone mediated signaling pathway </t>
  </si>
  <si>
    <t>RNF8 SUPT6H BOLA-DRA PSEN1 IL27 PTPRC BATF CD81</t>
  </si>
  <si>
    <t xml:space="preserve">Lymphocyte activation involved in immune response </t>
  </si>
  <si>
    <t>ACTR3 RHOA ROCK1 CHMP5 CHMP3 IST1 RAB35</t>
  </si>
  <si>
    <t xml:space="preserve">Cytokinesis </t>
  </si>
  <si>
    <t>HCLS1 THBS1 FBH1 RHOA ACSL1 ERP29 FLOT1 STK11 PSEN1 TAOK3 MAP4K4 DDRGK1 AKTIP ZNF622 DAXX AKT1 TGFBR2 LYN PTPRC CD81 RAC1</t>
  </si>
  <si>
    <t>TBCC GSPT1 FBH1 EEF2 RHOA CCT4 ABCF1 DHX16 SMARCA2 RAP1B CHD4 DDX41 CCT5 RRAGD RAB35 RAC1 RAB21 RAN</t>
  </si>
  <si>
    <t xml:space="preserve">Nucleoside-triphosphatase activity </t>
  </si>
  <si>
    <t>ATP1A1 ATP6V1H ATP6V1F ATP5F1B</t>
  </si>
  <si>
    <t xml:space="preserve">ATPase-coupled cation transmembrane transporter activity </t>
  </si>
  <si>
    <t>GTF2B LLPH PAF1 SUPT4H1</t>
  </si>
  <si>
    <t xml:space="preserve">Basal RNA polymerase II transcription machinery binding </t>
  </si>
  <si>
    <t xml:space="preserve">Basal transcription machinery binding </t>
  </si>
  <si>
    <t>ANAPC16 STAU1 SPECC1 HCLS1 MAPRE1 CCT4 DCTN1 KPNB1 LSM3 TOP1 ROCK1 POLR2G SRI KHNYN PSEN1 NDEL1 PHF2 SQSTM1 MFAP1 RPLP0 CCT5 PQBP1 HNRNPK PSTPIP1 IFFO1 PNRC2 PABPC1 RAC1</t>
  </si>
  <si>
    <t xml:space="preserve">Supramolecular complex </t>
  </si>
  <si>
    <t>LSM3 TOP1 POLR2G SQSTM1 PNRC2</t>
  </si>
  <si>
    <t xml:space="preserve">P-body </t>
  </si>
  <si>
    <t>ARIH2 PSEN1 DDRGK1 AKT1 SUMO2</t>
  </si>
  <si>
    <t xml:space="preserve">Positive regulation of ubiquitin-dependent protein catabolic process </t>
  </si>
  <si>
    <t>ACTR3 NUDC KPNB1 NDEL1 CHMP5</t>
  </si>
  <si>
    <t xml:space="preserve">Chromosome localization </t>
  </si>
  <si>
    <t>THBS1 RHOA MAP3K3 ATP5F1B AKT1</t>
  </si>
  <si>
    <t xml:space="preserve">Regulation of blood vessel endothelial cell migration </t>
  </si>
  <si>
    <t xml:space="preserve">Purine nucleoside triphosphate metabolic process </t>
  </si>
  <si>
    <t>HCLS1 THBS1 SART1 RHOA HEXIM1 BOLA-DRA EIF2B5 CREB3 STK11 PSEN1 CTLA4 CALR SFPQ PQBP1 TGFBR2 LYN PTPRC VAMP8 CD81 CYBA RAC1</t>
  </si>
  <si>
    <t xml:space="preserve">Positive regulation of immune system process </t>
  </si>
  <si>
    <t>HEXIM1 EIF2B5 STK11 PSEN1 CTLA4 SFPQ PQBP1 LYN PTPRC CD81</t>
  </si>
  <si>
    <t>LLPH STK11 PLAA</t>
  </si>
  <si>
    <t xml:space="preserve">Dendrite extension </t>
  </si>
  <si>
    <t>ATP1A1 SAFB2 RHOA SAFB DDRGK1 CALR DAXX</t>
  </si>
  <si>
    <t xml:space="preserve">Cellular response to steroid hormone stimulus </t>
  </si>
  <si>
    <t>WDR82 SUPT6H RNF20 PAF1 IWS1 EZH1 PRMT6</t>
  </si>
  <si>
    <t xml:space="preserve">Histone methylation </t>
  </si>
  <si>
    <t>DNAJB11 VIRMA METTL14</t>
  </si>
  <si>
    <t xml:space="preserve">MRNA modification </t>
  </si>
  <si>
    <t>DLD TXNRD1</t>
  </si>
  <si>
    <t xml:space="preserve">Oxidoreductase activity, acting on a sulfur group of donors, NAD(P) as acceptor </t>
  </si>
  <si>
    <t>EIF3A EIF3CL</t>
  </si>
  <si>
    <t xml:space="preserve">Eukaryotic translation initiation factor 3 complex, eIF3m </t>
  </si>
  <si>
    <t xml:space="preserve">Clathrin coat of trans-Golgi network vesicle </t>
  </si>
  <si>
    <t>TGFBR2 CD81</t>
  </si>
  <si>
    <t xml:space="preserve">Regulation of CD4-positive, alpha-beta T cell proliferation </t>
  </si>
  <si>
    <t>VTI1B TSPAN14 EPB41L2 IKBKB GRIPAP1 ROCK1 FLOT1 SQSTM1 AKT1 VAMP8 CD81</t>
  </si>
  <si>
    <t xml:space="preserve">Protein localization to cell periphery </t>
  </si>
  <si>
    <t xml:space="preserve">Positive regulation of establishment of protein localization to telomere </t>
  </si>
  <si>
    <t>LRPAP1 ROCK1</t>
  </si>
  <si>
    <t xml:space="preserve">Regulation of amyloid-beta clearance </t>
  </si>
  <si>
    <t xml:space="preserve">Regulation of cellular response to osmotic stress </t>
  </si>
  <si>
    <t>P4HB ATP5F1B</t>
  </si>
  <si>
    <t xml:space="preserve">Cellular response to interleukin-7 </t>
  </si>
  <si>
    <t xml:space="preserve">Response to interleukin-7 </t>
  </si>
  <si>
    <t>ST13 PDCL3 FKBP2 PPIB</t>
  </si>
  <si>
    <t xml:space="preserve">Chaperone-mediated protein folding </t>
  </si>
  <si>
    <t>MICU1 SRI VDAC1 LYN LETM1 PTPRC CYBA</t>
  </si>
  <si>
    <t xml:space="preserve">Cytosolic calcium ion transport </t>
  </si>
  <si>
    <t>RHOA METTL14</t>
  </si>
  <si>
    <t xml:space="preserve">Radial glial cell differentiation </t>
  </si>
  <si>
    <t xml:space="preserve">Establishment of chromosome localization </t>
  </si>
  <si>
    <t>EIF2B5 STK11 PSEN1 CTLA4 PTPRC CD81</t>
  </si>
  <si>
    <t xml:space="preserve">T cell receptor signaling pathway </t>
  </si>
  <si>
    <t>ACADVL AKT1</t>
  </si>
  <si>
    <t xml:space="preserve">Negative regulation of fatty acid oxidation </t>
  </si>
  <si>
    <t>VIRMA RNF20 PAF1 FIP1L1</t>
  </si>
  <si>
    <t xml:space="preserve">RNA polyadenylation </t>
  </si>
  <si>
    <t xml:space="preserve">CD4-positive, alpha-beta T cell proliferation </t>
  </si>
  <si>
    <t>RNF20 WDR70</t>
  </si>
  <si>
    <t xml:space="preserve">Regulation of histone ubiquitination </t>
  </si>
  <si>
    <t>SUPT6H SUPT16H</t>
  </si>
  <si>
    <t xml:space="preserve">Positive regulation of transcription elongation from RNA polymerase II promoter </t>
  </si>
  <si>
    <t>SENP2 CCT4 FLOT1 PDCL3 DDRGK1 CALR PPIB HYPK CCT5 CD81</t>
  </si>
  <si>
    <t xml:space="preserve">Regulation of protein stability </t>
  </si>
  <si>
    <t>RNF8 RNF20 PAF1 WDR70</t>
  </si>
  <si>
    <t xml:space="preserve">Histone ubiquitination </t>
  </si>
  <si>
    <t>THBS1 BOLA-DRA</t>
  </si>
  <si>
    <t xml:space="preserve">Dendritic cell antigen processing and presentation </t>
  </si>
  <si>
    <t>THBS1 RHOA MAP3K3 AKT1</t>
  </si>
  <si>
    <t xml:space="preserve">Cell migration involved in sprouting angiogenesis </t>
  </si>
  <si>
    <t>SPTY2D1 PHF2</t>
  </si>
  <si>
    <t xml:space="preserve">Regulation of chromatin assembly or disassembly </t>
  </si>
  <si>
    <t>PRPF31 PRPF6 SART3</t>
  </si>
  <si>
    <t xml:space="preserve">Spliceosomal snRNP assembly </t>
  </si>
  <si>
    <t>HCLS1 CCT4 FIS1 SRI PSEN1 OAZ2 CCT5 ANP32B CD81</t>
  </si>
  <si>
    <t xml:space="preserve">Positive regulation of establishment of protein localization </t>
  </si>
  <si>
    <t>UBXN8 NCSTN FOXO4 OS9 ROCK1 FLOT1 UBXN1 PSEN1 NDEL1 CHMP5 LAMTOR4 UBXN4 PDE12 NFKBIA DAXX AKT1 USF1 PPP2R2A RRAGD PQBP1 SMARCC1 CD81 PPP1R9B</t>
  </si>
  <si>
    <t xml:space="preserve">Response to nitrogen compound </t>
  </si>
  <si>
    <t>FUCA2 EPS15 P4HB TNIP1 CHMP3 IST1 VAMP8</t>
  </si>
  <si>
    <t xml:space="preserve">Biological process involved in interaction with host </t>
  </si>
  <si>
    <t>THBS1 RHOA MAP3K3 CREB3 PLAA MAP4K4 ATP5F1B DDRGK1 CALR RUFY3 AKT1 TGFBR2 LYN PTPRC RAC1</t>
  </si>
  <si>
    <t>CFAP36 DAXX HYPK SNF8 SMARCC1</t>
  </si>
  <si>
    <t xml:space="preserve">Protein N-terminus binding </t>
  </si>
  <si>
    <t>SYF2 FOXO4 RCC2 TAOK3 ZNF830</t>
  </si>
  <si>
    <t xml:space="preserve">Regulation of cell cycle G2/M phase transition </t>
  </si>
  <si>
    <t>THBS1 RHOA NDUFA13 VDAC1 TGFBR2 AATF ND2 CYBA</t>
  </si>
  <si>
    <t xml:space="preserve">Reactive oxygen species metabolic process </t>
  </si>
  <si>
    <t>ARAP1 ACTR3 RHOA BIN3 PRKCSH RCC2 ATG3 STK11 PSEN1 NDEL1 RUFY3 AKT1 PQBP1 IST1 LYN RAC1</t>
  </si>
  <si>
    <t xml:space="preserve">Regulation of cell projection organization </t>
  </si>
  <si>
    <t>PRPF6 CALR DAXX</t>
  </si>
  <si>
    <t xml:space="preserve">Androgen receptor binding </t>
  </si>
  <si>
    <t xml:space="preserve">Proton-transporting ATPase activity, rotational mechanism </t>
  </si>
  <si>
    <t xml:space="preserve">ATPase activity, coupled to transmembrane movement of ions, rotational mechanism </t>
  </si>
  <si>
    <t xml:space="preserve">ATPase-coupled ion transmembrane transporter activity </t>
  </si>
  <si>
    <t>EIF3CL POLR2G EIF2B5</t>
  </si>
  <si>
    <t xml:space="preserve">Translation initiation factor binding </t>
  </si>
  <si>
    <t>NCL PAF1 THRAP3</t>
  </si>
  <si>
    <t xml:space="preserve">Positive regulation of mRNA processing </t>
  </si>
  <si>
    <t>PGAM1 CYBA RAC1</t>
  </si>
  <si>
    <t xml:space="preserve">Respiratory burst </t>
  </si>
  <si>
    <t>ACSL1 SAT1 PCBP2 GPX4</t>
  </si>
  <si>
    <t>Ferroptosis</t>
  </si>
  <si>
    <t>DLD ALDH7A1 PGAM1 PHGDH</t>
  </si>
  <si>
    <t>THBS1 MAP3K3 ATP5F1B AKT1</t>
  </si>
  <si>
    <t xml:space="preserve">Positive regulation of blood vessel endothelial cell migration </t>
  </si>
  <si>
    <t xml:space="preserve">Immunoglobulin production involved in immunoglobulin-mediated immune response </t>
  </si>
  <si>
    <t>THBS1 ARAP1 MSN RHOA CCDC25 MAP3K3 ROCK1 RCC2 RNF20 SRI CREB3 STK11 PLAA MAP4K4 ATP5F1B DDRGK1 CALR RUFY3 STK10 AKT1 TGFBR2 LYN PTPRC CD81 RAC1</t>
  </si>
  <si>
    <t>HCLS1 ATP1A1 SAFB2 RHOA ACSL1 FOXO4 SAFB ROCK1 BRD8 NDEL1 DDRGK1 CALR DAXX AKT1 USF1 LYN SMARCC1</t>
  </si>
  <si>
    <t xml:space="preserve">Response to hormone </t>
  </si>
  <si>
    <t>THBS1 ROCK1 PDCL3 UBXN1 CDKN2D PSEN1 DDRGK1 APLP2 AKT1 CTSZ SMARCC1 ARL6IP1</t>
  </si>
  <si>
    <t xml:space="preserve">Negative regulation of proteolysis </t>
  </si>
  <si>
    <t>HNRNPH3 NCL PQBP1 C11H9orf78 HNRNPK THRAP3 PUF60</t>
  </si>
  <si>
    <t xml:space="preserve">Regulation of RNA splicing </t>
  </si>
  <si>
    <t>ANAPC16 DCTN1 BAZ1B RCC2 PSEN1 NDEL1 PHF2 DAXX</t>
  </si>
  <si>
    <t xml:space="preserve">Chromosome, centromeric region </t>
  </si>
  <si>
    <t>ATP1A1 SAFB2 RHOA ACSL1 FOXO4 SAFB ROCK1 BRD8 NDEL1 DDRGK1 CALR DAXX AKT1 USF1 SMARCC1</t>
  </si>
  <si>
    <t xml:space="preserve">Cellular response to hormone stimulus </t>
  </si>
  <si>
    <t>VTI1B TSPAN14 IKBKB GRIPAP1 ROCK1 FLOT1 SQSTM1 AKT1 VAMP8 CD81</t>
  </si>
  <si>
    <t xml:space="preserve">Protein localization to plasma membrane </t>
  </si>
  <si>
    <t>SMARCA2 NDUFA13 CDKN2D STK11 PLAA ENO1 AKT1 TSPYL2 IST1 DCUN1D3 PPP1R9B</t>
  </si>
  <si>
    <t xml:space="preserve">Regulation of cell growth </t>
  </si>
  <si>
    <t>P4HB RCC2 CALR RAC1</t>
  </si>
  <si>
    <t xml:space="preserve">Regulation of substrate adhesion-dependent cell spreading </t>
  </si>
  <si>
    <t>RHOA CHMP5 PLAA NFKBIA AKT1 LYN PAF1</t>
  </si>
  <si>
    <t xml:space="preserve">Cellular response to molecule of bacterial origin </t>
  </si>
  <si>
    <t>TMED9 DCTN1 IKBKG STK11 PSEN1 NDEL1 BLOC1S5</t>
  </si>
  <si>
    <t xml:space="preserve">Vesicle localization </t>
  </si>
  <si>
    <t>SIPA1L2 PPP1R15A THBS1 ARAP1 RHOA NCSTN PBXIP1 IKBKB NDUFA13 FIS1 ROCK1 RCC2 UBXN1 CDKN2D NDEL1 PLAA DDRGK1 CD2BP2 APLP2 AKT1 ARHGAP30 PPP2R2A LYN ANP32B PSME1 PTPRC ARHGAP25 TBC1D10B MTCH1 ARL6IP1</t>
  </si>
  <si>
    <t xml:space="preserve">Regulation of hydrolase activity </t>
  </si>
  <si>
    <t>RHOA BOLA-DRA IL27 TGFBR2</t>
  </si>
  <si>
    <t xml:space="preserve">Regulation of alpha-beta T cell differentiation </t>
  </si>
  <si>
    <t>AAMP PLEKHO1 BIN3 ROCK1</t>
  </si>
  <si>
    <t xml:space="preserve">Muscle cell migration </t>
  </si>
  <si>
    <t xml:space="preserve">Purine ribonucleoside triphosphate metabolic process </t>
  </si>
  <si>
    <t>PLEKHO1 FLOT1 CD81 EHD1</t>
  </si>
  <si>
    <t xml:space="preserve">Syncytium formation </t>
  </si>
  <si>
    <t>RNF8 SUPT6H BOLA-DRA PSEN1 IL27 LYN PTPRC VAMP8 BATF CD81</t>
  </si>
  <si>
    <t xml:space="preserve">Cell activation involved in immune response </t>
  </si>
  <si>
    <t>SEC11A SRP19 SEC63</t>
  </si>
  <si>
    <t>Protein export</t>
  </si>
  <si>
    <t>CCT4 PDCL3 CCT5</t>
  </si>
  <si>
    <t xml:space="preserve">Protein folding chaperone </t>
  </si>
  <si>
    <t>ATP5PB ATP8 ATP6</t>
  </si>
  <si>
    <t xml:space="preserve">Proton-transporting ATP synthase complex, coupling factor F(o) </t>
  </si>
  <si>
    <t>RHOA FIS1 PDE12</t>
  </si>
  <si>
    <t xml:space="preserve">Negative regulation of ATP metabolic process </t>
  </si>
  <si>
    <t xml:space="preserve">Regulation of alpha-beta T cell proliferation </t>
  </si>
  <si>
    <t>VIRMA RNF20 PAF1</t>
  </si>
  <si>
    <t xml:space="preserve">Regulation of mRNA 3 -end processing </t>
  </si>
  <si>
    <t>WAPL TSPYL2 ZNF830</t>
  </si>
  <si>
    <t xml:space="preserve">Negative regulation of DNA replication </t>
  </si>
  <si>
    <t>IKBKG IKBKB NFKBIA AKT1 MAX CYCS</t>
  </si>
  <si>
    <t>Small cell lung cancer</t>
  </si>
  <si>
    <t>PPP1R15A EIF3A EIF3CL EIF4B POLR2G EIF2B5</t>
  </si>
  <si>
    <t xml:space="preserve">Translational initiation </t>
  </si>
  <si>
    <t>MSN NCSTN PRKAR1A CTLA4 IL27 TGFBR2 PTPRC CD81</t>
  </si>
  <si>
    <t xml:space="preserve">T cell proliferation </t>
  </si>
  <si>
    <t>TMEM39A PDCL3 UBXN1 PSEN1 DDRGK1 AKT1 THRAP3 SMARCC1 PABPC1</t>
  </si>
  <si>
    <t xml:space="preserve">Negative regulation of cellular catabolic process </t>
  </si>
  <si>
    <t xml:space="preserve">Regulation of plasma membrane bounded cell projection organization </t>
  </si>
  <si>
    <t>TMEM39A STAU1 TOP2B P4HB CHMP3 PDE12 PABPC1</t>
  </si>
  <si>
    <t xml:space="preserve">Regulation of viral life cycle </t>
  </si>
  <si>
    <t>ACTR3 RHOA IKBKG IKBKB ROCK1 NFKBIA AKT1 RAC1</t>
  </si>
  <si>
    <t>Yersinia infection</t>
  </si>
  <si>
    <t>S1PR5 RHOA ROCK1 NSMAF AKT1 PPP2R2A RAC1</t>
  </si>
  <si>
    <t>Sphingolipid signaling pathway</t>
  </si>
  <si>
    <t>UQCRH CYTB</t>
  </si>
  <si>
    <t xml:space="preserve">Oxidoreductase activity, acting on diphenols and related substances as donors </t>
  </si>
  <si>
    <t>TSPAN14 CD81</t>
  </si>
  <si>
    <t xml:space="preserve">Tetraspanin-enriched microdomain </t>
  </si>
  <si>
    <t>ACADVL LRRC59 VDAC1 ATP5F1B</t>
  </si>
  <si>
    <t xml:space="preserve">Mitochondrial nucleoid </t>
  </si>
  <si>
    <t>RNF20 UBE2V2</t>
  </si>
  <si>
    <t xml:space="preserve">Ubiquitin conjugating enzyme complex </t>
  </si>
  <si>
    <t>MSN FLOT1</t>
  </si>
  <si>
    <t xml:space="preserve">Cell trailing edge </t>
  </si>
  <si>
    <t xml:space="preserve">Nucleoid </t>
  </si>
  <si>
    <t xml:space="preserve">Uropod </t>
  </si>
  <si>
    <t>BOLA-DRA IL27 TGFBR2 CD81</t>
  </si>
  <si>
    <t xml:space="preserve">Regulation of CD4-positive, alpha-beta T cell activation </t>
  </si>
  <si>
    <t>SQSTM1 AKTIP</t>
  </si>
  <si>
    <t xml:space="preserve">Protein localization to perinuclear region of cytoplasm </t>
  </si>
  <si>
    <t>HCLS1 KAT6B ACTR3 FOXO4 IKBKG SMARCA2 IKBKB BRD8 GPBP1L1 SUPT6H TTC5 RNF20 CREB3 PRPF6 PSEN1 TNIP1 HTATIP2 DDRGK1 SMARCC2 GPATCH3 NPM1 SFPQ NFKBIA DAXX AKT1 USF1 MAX SUPT16H PCBP2 PSMC3IP HNRNPK AATF THRAP3 BATF SUMO2 SMARCC1 CD81 SUPT4H1</t>
  </si>
  <si>
    <t xml:space="preserve">Positive regulation of RNA biosynthetic process </t>
  </si>
  <si>
    <t>RHOA PDE12</t>
  </si>
  <si>
    <t xml:space="preserve">Negative regulation of cellular respiration </t>
  </si>
  <si>
    <t xml:space="preserve">Cell-cell fusion </t>
  </si>
  <si>
    <t>CSTF2T FIP1L1</t>
  </si>
  <si>
    <t xml:space="preserve">MRNA cleavage involved in mRNA processing </t>
  </si>
  <si>
    <t>BOLA-DRA CD81</t>
  </si>
  <si>
    <t xml:space="preserve">Immunological memory process </t>
  </si>
  <si>
    <t>CSDE1 EIF3A</t>
  </si>
  <si>
    <t xml:space="preserve">IRES-dependent viral translational initiation </t>
  </si>
  <si>
    <t xml:space="preserve">Cellular response to salt stress </t>
  </si>
  <si>
    <t>ACTR3 DCTN1 KPNB1 NDEL1</t>
  </si>
  <si>
    <t xml:space="preserve">Spindle localization </t>
  </si>
  <si>
    <t xml:space="preserve">Isotype switching </t>
  </si>
  <si>
    <t xml:space="preserve">Regulation of cysteine-type endopeptidase activity involved in apoptotic process </t>
  </si>
  <si>
    <t>SRI NFKBIA</t>
  </si>
  <si>
    <t xml:space="preserve">Cytoplasmic sequestering of transcription factor </t>
  </si>
  <si>
    <t>THBS1 RHOA CCDC25 MAP3K3 CREB3 PLAA MAP4K4 ATP5F1B DDRGK1 CALR RUFY3 AKT1 TGFBR2 LYN PTPRC RAC1</t>
  </si>
  <si>
    <t xml:space="preserve">Positive regulation of locomotion </t>
  </si>
  <si>
    <t xml:space="preserve">Cellular response to unfolded protein </t>
  </si>
  <si>
    <t xml:space="preserve">Long-chain fatty acid import across plasma membrane </t>
  </si>
  <si>
    <t>SSRP1 SYF2 NSMCE1 FBH1 FOXO4 BAZ1B IKBKG RNF8 CDKN2D STK11 PSEN1 TAOK3 CTLA4 SFPQ LYN ZNF830 SUPT16H HNRNPK AATF UBE2V2 BATF WDR70</t>
  </si>
  <si>
    <t>TOP2B TOP1</t>
  </si>
  <si>
    <t xml:space="preserve">DNA topological change </t>
  </si>
  <si>
    <t>LYN PTPRC</t>
  </si>
  <si>
    <t xml:space="preserve">Fc receptor mediated stimulatory signaling pathway </t>
  </si>
  <si>
    <t xml:space="preserve">Leukocyte activation involved in immune response </t>
  </si>
  <si>
    <t xml:space="preserve">Somatic diversification of immunoglobulins involved in immune response </t>
  </si>
  <si>
    <t xml:space="preserve">Somatic recombination of immunoglobulin genes involved in immune response </t>
  </si>
  <si>
    <t>MSN CD81</t>
  </si>
  <si>
    <t xml:space="preserve">Immunological synapse formation </t>
  </si>
  <si>
    <t>FLOT1 PACSIN2</t>
  </si>
  <si>
    <t xml:space="preserve">Membrane raft assembly </t>
  </si>
  <si>
    <t xml:space="preserve">Syncytium formation by plasma membrane fusion </t>
  </si>
  <si>
    <t xml:space="preserve">Positive regulation of nucleic acid-templated transcription </t>
  </si>
  <si>
    <t xml:space="preserve">Positive regulation of transcription, DNA-templated </t>
  </si>
  <si>
    <t>SYF2 RHOA FOXO4 RCC2 CDKN2D CDK11B WAPL CHMP5 TAOK3 CHMP3 CALR NPM1 SFPQ AKT1 ZNF830 PAF1 PSME1 DCUN1D3</t>
  </si>
  <si>
    <t xml:space="preserve">Regulation of cell cycle process </t>
  </si>
  <si>
    <t>VTI1B GRIPAP1 SNF8 PACSIN2 VAMP8 EHD1 RAC1</t>
  </si>
  <si>
    <t xml:space="preserve">Recycling endosome </t>
  </si>
  <si>
    <t>ACTR3 PLEKHO1 BIN3 SNX2 RAC1</t>
  </si>
  <si>
    <t xml:space="preserve">Lamellipodium organization </t>
  </si>
  <si>
    <t>ROCK1 POLR2G RIDA METTL14 PDE12</t>
  </si>
  <si>
    <t xml:space="preserve">RNA destabilization </t>
  </si>
  <si>
    <t xml:space="preserve">Positive regulation of T cell differentiation </t>
  </si>
  <si>
    <t>GRIPAP1 SNF8 STX6 RAB35 EHD1</t>
  </si>
  <si>
    <t xml:space="preserve">Endocytic recycling </t>
  </si>
  <si>
    <t>MSN VPS33A ROCK1 STX6 VAMP8</t>
  </si>
  <si>
    <t xml:space="preserve">Membrane docking </t>
  </si>
  <si>
    <t>TMEM39A STAU1 TOP2B PDE12 PPIB PABPC1</t>
  </si>
  <si>
    <t xml:space="preserve">Viral genome replication </t>
  </si>
  <si>
    <t xml:space="preserve">Proton-transporting two-sector ATPase complex, catalytic domain </t>
  </si>
  <si>
    <t>BOLA-DRA TGFBR2 CD81</t>
  </si>
  <si>
    <t xml:space="preserve">Positive regulation of CD4-positive, alpha-beta T cell activation </t>
  </si>
  <si>
    <t>ATP1A1 RHOA ENO1</t>
  </si>
  <si>
    <t xml:space="preserve">Positive regulation of muscle contraction </t>
  </si>
  <si>
    <t>LRPAP1 HNRNPK EHD1</t>
  </si>
  <si>
    <t xml:space="preserve">Plasma lipoprotein particle clearance </t>
  </si>
  <si>
    <t>HEXIM1 SFPQ PQBP1</t>
  </si>
  <si>
    <t xml:space="preserve">Activation of innate immune response </t>
  </si>
  <si>
    <t>PSEN1 TGFBR2 BATF</t>
  </si>
  <si>
    <t xml:space="preserve">Myeloid dendritic cell activation </t>
  </si>
  <si>
    <t>POLR2F DHX16 POLR2G DARS1 KHNYN RIDA METTL14 DDX41 PDE12 PTRH2 BUD23 NARS1 TRMT12 DDX23</t>
  </si>
  <si>
    <t xml:space="preserve">Catalytic activity, acting on RNA </t>
  </si>
  <si>
    <t>NCSTN ROCK1 PSEN1 LYN</t>
  </si>
  <si>
    <t xml:space="preserve">Amyloid precursor protein catabolic process </t>
  </si>
  <si>
    <t>VPS41 CHMP5 CHMP3 AKTIP</t>
  </si>
  <si>
    <t xml:space="preserve">Endosome to lysosome transport </t>
  </si>
  <si>
    <t>HCLS1 THBS1 SART1 MSN RHOA HEXIM1 PRKAR1A SUPT6H FLOT1 BOLA-DRA EIF2B5 CREB3 STK11 PSEN1 TNIP1 CTLA4 GPATCH3 CALR SFPQ NFKBIA STK10 AKT1 IL27 PQBP1 TGFBR2 LYN PAF1 PTPRC VAMP8 CD81 CYBA RAC1</t>
  </si>
  <si>
    <t>HCLS1 KPNB1 PSEN1 HTATIP2 NFKBIA AKT1 IPO7</t>
  </si>
  <si>
    <t xml:space="preserve">Import into nucleus </t>
  </si>
  <si>
    <t>IKBKG IKBKB MAP3K3 NFKBIA AKT1 BATF</t>
  </si>
  <si>
    <t>PD-L1 expression and PD-1 checkpoint pathway in cancer</t>
  </si>
  <si>
    <t>HCLS1 FIS1 PSEN1 OAZ2 ANP32B CD81</t>
  </si>
  <si>
    <t xml:space="preserve">Positive regulation of intracellular protein transport </t>
  </si>
  <si>
    <t>VTI1B TSPAN14 EMC7 IKBKB GRIPAP1 NDUFA13 FIS1 ROCK1 FLOT1 SRP19 SQSTM1 SEC63 AKT1 VAMP8 CD81 ARL6IP1</t>
  </si>
  <si>
    <t xml:space="preserve">Protein localization to membrane </t>
  </si>
  <si>
    <t xml:space="preserve">Positive regulation of mRNA catabolic process </t>
  </si>
  <si>
    <t>LRPAP1 MAPRE1 ROCK1 FLOT1 PSEN1 AKTIP AKT1 CTSZ</t>
  </si>
  <si>
    <t xml:space="preserve">Regulation of protein binding </t>
  </si>
  <si>
    <t xml:space="preserve">Positive regulation of proteasomal ubiquitin-dependent protein catabolic process </t>
  </si>
  <si>
    <t xml:space="preserve">Ribonucleoside triphosphate biosynthetic process </t>
  </si>
  <si>
    <t>RNF8 SUPT6H SUPT16H PAF1 SUPT4H1</t>
  </si>
  <si>
    <t xml:space="preserve">DNA-templated transcription, elongation </t>
  </si>
  <si>
    <t xml:space="preserve">Somatic diversification of immune receptors </t>
  </si>
  <si>
    <t>B4GALT4 DLD ACADVL ATP6V1H ACSL1 PRDX6 PAFAH1B2 NDUFA1 ATP5PB ATP6V1F NDUFA13 UQCRH ALDH7A1 MTMR14 PGAM1 ATP5F1B ENO1 PTDSS1 SDHC COX4I1 SAT1 ACAA1 SMS PGM1 NDUFB9 EZH1 CYCS PIGC PHGDH ND6 CYTB COX2 ND1 ND4L COX3 COX1 ND5 ATP8 ND3 ND2 ND4 ATP6 GPX4 COX6B1</t>
  </si>
  <si>
    <t>NCSTN NDUFA13 FIS1 LYN ANP32B PSME1 MTCH1</t>
  </si>
  <si>
    <t xml:space="preserve">Positive regulation of endopeptidase activity </t>
  </si>
  <si>
    <t>THBS1 MAP3K3 ATP5F1B CALR AKT1 TGFBR2 RAC1</t>
  </si>
  <si>
    <t xml:space="preserve">Positive regulation of epithelial cell migration </t>
  </si>
  <si>
    <t>HCLS1 PPP1R15A THBS1 FBH1 RHOA ACSL1 ERP29 FLOT1 STK11 PSEN1 TAOK3 MAP4K4 ENO1 DDRGK1 AKTIP ZNF622 DAXX AKT1 TGFBR2 LYN PTPRC CD81 RAC1</t>
  </si>
  <si>
    <t>EXOC8 SQSTM1 AKTIP STX6</t>
  </si>
  <si>
    <t xml:space="preserve">Endosome organization </t>
  </si>
  <si>
    <t xml:space="preserve">MRNA polyadenylation </t>
  </si>
  <si>
    <t>TMEM39A STAU1 TOP2B PDE12 PABPC1</t>
  </si>
  <si>
    <t xml:space="preserve">Regulation of viral genome replication </t>
  </si>
  <si>
    <t xml:space="preserve">Cellular response to lipopolysaccharide </t>
  </si>
  <si>
    <t>MICU1 FIS1 LETM1</t>
  </si>
  <si>
    <t xml:space="preserve">Mitochondrial calcium ion homeostasis </t>
  </si>
  <si>
    <t>HCLS1 ACTR3 MSN RHOA ROCK1 MYL6 STK11 PPP2R2A RAC1</t>
  </si>
  <si>
    <t>Tight junction</t>
  </si>
  <si>
    <t>THBS1 MSN ERP29 ROCK1 POLR2G FLOT1 PDCL3 PSEN1 PHF2 ENO1 DDRGK1 HNRNPD METTL14 NGRN CALR NCL AKT1 IL27 PQBP1 CDK5RAP1 SNF8 PTPRC THRAP3 BATF PABPC1 CD81 CYBA</t>
  </si>
  <si>
    <t xml:space="preserve">Positive regulation of gene expression </t>
  </si>
  <si>
    <t>CLTA VPS33A VPS41 AFTPH CTLA4 RAB35</t>
  </si>
  <si>
    <t xml:space="preserve">Clathrin-coated vesicle </t>
  </si>
  <si>
    <t>BCL2A1 IKBKG IKBKB NFKBIA DAXX AKT1 CTSZ CYCS</t>
  </si>
  <si>
    <t xml:space="preserve">Positive regulation of cell motility </t>
  </si>
  <si>
    <t>IKBKG IKBKB CALR NFKBIA AKT1 PPP2R2A TGFBR2</t>
  </si>
  <si>
    <t>Chagas disease</t>
  </si>
  <si>
    <t>LSM3 SART3</t>
  </si>
  <si>
    <t xml:space="preserve">U6 snRNA binding </t>
  </si>
  <si>
    <t xml:space="preserve">Ubiquinol-cytochrome-c reductase activity </t>
  </si>
  <si>
    <t xml:space="preserve">DNA topoisomerase activity </t>
  </si>
  <si>
    <t>PRKAR1A FLOT1 PSEN1 VDAC1 LAMTOR4 RRAGD PACSIN2 TGFBR2 LYN PTPRC</t>
  </si>
  <si>
    <t xml:space="preserve">Membrane microdomain </t>
  </si>
  <si>
    <t xml:space="preserve">Membrane raft </t>
  </si>
  <si>
    <t>GTF2B SRI PSEN1 DDRGK1</t>
  </si>
  <si>
    <t xml:space="preserve">Regulation of transcription regulatory region DNA binding </t>
  </si>
  <si>
    <t>RHOA GRIPAP1</t>
  </si>
  <si>
    <t xml:space="preserve">Regulation of modification of synaptic structure </t>
  </si>
  <si>
    <t xml:space="preserve">Regulation of amino acid transmembrane transport </t>
  </si>
  <si>
    <t>TNIP1 SART3</t>
  </si>
  <si>
    <t xml:space="preserve">Positive regulation of protein deubiquitination </t>
  </si>
  <si>
    <t xml:space="preserve">Negative regulation of cell cycle G2/M phase transition </t>
  </si>
  <si>
    <t xml:space="preserve">Pre-mRNA cleavage required for polyadenylation </t>
  </si>
  <si>
    <t xml:space="preserve">Cellular hyperosmotic response </t>
  </si>
  <si>
    <t>FBH1 RHOA CHMP5 PLAA NFKBIA AKT1 LYN PAF1</t>
  </si>
  <si>
    <t xml:space="preserve">Cellular response to biotic stimulus </t>
  </si>
  <si>
    <t>SQSTM1 SNF8</t>
  </si>
  <si>
    <t xml:space="preserve">Regulation of protein complex stability </t>
  </si>
  <si>
    <t xml:space="preserve">MRNA destabilization </t>
  </si>
  <si>
    <t xml:space="preserve">Positive regulation of amino acid transport </t>
  </si>
  <si>
    <t>RHOA BOLA-DRA IL27 TGFBR2 PTPRC BATF CD81</t>
  </si>
  <si>
    <t xml:space="preserve">Alpha-beta T cell activation </t>
  </si>
  <si>
    <t xml:space="preserve">Positive regulation of translation </t>
  </si>
  <si>
    <t>RHOA STK11 PTPRC BATF</t>
  </si>
  <si>
    <t xml:space="preserve">T cell selection </t>
  </si>
  <si>
    <t xml:space="preserve">Plasma membrane raft organization </t>
  </si>
  <si>
    <t>FIS1 ATG3</t>
  </si>
  <si>
    <t xml:space="preserve">Mitochondrial fragmentation involved in apoptotic process </t>
  </si>
  <si>
    <t>PPP2R2A PPP1R9B</t>
  </si>
  <si>
    <t xml:space="preserve">Response to morphine </t>
  </si>
  <si>
    <t>NCSTN AATF</t>
  </si>
  <si>
    <t xml:space="preserve">Regulation of amyloid precursor protein biosynthetic process </t>
  </si>
  <si>
    <t xml:space="preserve">Amyloid precursor protein biosynthetic process </t>
  </si>
  <si>
    <t>TOP1 AATF</t>
  </si>
  <si>
    <t xml:space="preserve">Embryonic cleavage </t>
  </si>
  <si>
    <t>LYN CYBA</t>
  </si>
  <si>
    <t xml:space="preserve">Regulation of toll-like receptor 2 signaling pathway </t>
  </si>
  <si>
    <t>RNF8 SUPT6H SUPT16H SUPT4H1</t>
  </si>
  <si>
    <t xml:space="preserve">Regulation of DNA-templated transcription, elongation </t>
  </si>
  <si>
    <t xml:space="preserve">Response to isoquinoline alkaloid </t>
  </si>
  <si>
    <t xml:space="preserve">Regulation of amino acid import across plasma membrane </t>
  </si>
  <si>
    <t>NCSTN PSEN1</t>
  </si>
  <si>
    <t xml:space="preserve">Notch receptor processing </t>
  </si>
  <si>
    <t>TGFBR2 LYN</t>
  </si>
  <si>
    <t xml:space="preserve">Tolerance induction to self antigen </t>
  </si>
  <si>
    <t xml:space="preserve">Regulation of G2/M transition of mitotic cell cycle </t>
  </si>
  <si>
    <t>WDR82 VIRMA PRPF31 METTL14 MAX EZH1</t>
  </si>
  <si>
    <t xml:space="preserve">Methyltransferase complex </t>
  </si>
  <si>
    <t xml:space="preserve">Establishment of vesicle localization </t>
  </si>
  <si>
    <t>SUPT6H SUPT16H SUPT4H1</t>
  </si>
  <si>
    <t xml:space="preserve">Positive regulation of DNA-templated transcription, elongation </t>
  </si>
  <si>
    <t>CD68 CLTA VTI1B SEC24C ATP6V1H VPS33A VPS41 GRIPAP1 FIS1 RCC2 AFTPH GOLGA3 SRI BOLA-DRA PSEN1 VDAC1 ACBD3 CHMP3 LAMTOR4 SEC63 ACBD5 RRAGD SNF8 PACSIN2 STX6 CPT1A RAB35 VAMP8 SNX2 ARL6IP1 EHD1 RAC1</t>
  </si>
  <si>
    <t xml:space="preserve">Bounding membrane of organelle </t>
  </si>
  <si>
    <t>RHOA IKBKG IKBKB ROCK1 CREB3 CALR NFKBIA AKT1 CYCS CALM RAC1</t>
  </si>
  <si>
    <t>LRPAP1 PSEN1 SEC63 ARL6IP1</t>
  </si>
  <si>
    <t xml:space="preserve">Rough endoplasmic reticulum </t>
  </si>
  <si>
    <t>HCLS1 THBS1 FBH1 RHOA ACSL1 HEXIM1 ERP29 IKBKB ROCK1 PRKAR1A FLOT1 PDCL3 CDKN2D STK11 PSEN1 TAOK3 PGAM1 MAP4K4 DDRGK1 AKTIP ZNF622 DAXX AKT1 TSPYL2 CDK5RAP1 TGFBR2 LYN PTPRC CD81 PPP1R9B RAC1</t>
  </si>
  <si>
    <t>ATP1A1 SAFB2 MSN RHOA NDUFA13 SAFB CDKN2D CHMP5 PLAA DDRGK1 CALR NFKBIA DAXX AKT1 TGFBR2 LYN PAF1</t>
  </si>
  <si>
    <t xml:space="preserve">Response to lipid </t>
  </si>
  <si>
    <t>DLD ALDH7A1 PGAM1 ENO1 PGM1</t>
  </si>
  <si>
    <t>Glycolysis / Gluconeogenesis</t>
  </si>
  <si>
    <t xml:space="preserve">Ubiquitin binding </t>
  </si>
  <si>
    <t>CLTA SEC24C EPS15 VPS41 AFTPH AP2M1</t>
  </si>
  <si>
    <t xml:space="preserve">Coated membrane </t>
  </si>
  <si>
    <t xml:space="preserve">Membrane coat </t>
  </si>
  <si>
    <t>TMED9 THBS1 SEC24C RHOA BIN3 VPS41 EMC7 NDUFA13 BIN2 FLOT1 PITPNA CHMP5 CHMP3 AKT1 PACSIN2 LETM1 STX6 PTPRC ARHGAP25 ARL6IP1</t>
  </si>
  <si>
    <t xml:space="preserve">Membrane organization </t>
  </si>
  <si>
    <t xml:space="preserve">Intracellular steroid hormone receptor signaling pathway </t>
  </si>
  <si>
    <t>TMED9 ACTR3 VPS33A NUDC DCTN1 IKBKG KPNB1 STK11 PSEN1 NDEL1 CHMP5 NPM1 LYN STX6 VAMP8 BLOC1S5</t>
  </si>
  <si>
    <t xml:space="preserve">Organelle localization </t>
  </si>
  <si>
    <t>THBS1 MAP3K3 ATP5F1B CALR AKT1 RAC1</t>
  </si>
  <si>
    <t xml:space="preserve">Positive regulation of endothelial cell migration </t>
  </si>
  <si>
    <t xml:space="preserve">Protein kinase binding </t>
  </si>
  <si>
    <t>ANAPC16 NSMCE1 WDR82 DCTN1 BAZ1B RNF8 RCC2 PSEN1 NDEL1 PHF2 DAXX</t>
  </si>
  <si>
    <t xml:space="preserve">Chromosomal region </t>
  </si>
  <si>
    <t>VTI1B PACSIN2 EHD1 RAC1</t>
  </si>
  <si>
    <t xml:space="preserve">Recycling endosome membrane </t>
  </si>
  <si>
    <t xml:space="preserve">Negative regulation of G2/M transition of mitotic cell cycle </t>
  </si>
  <si>
    <t>KPNB1 ROCK1 PQBP1 HNRNPK PABPC1</t>
  </si>
  <si>
    <t xml:space="preserve">Cytoplasmic stress granule </t>
  </si>
  <si>
    <t>FBH1 TOP2B POLR2F DHX16 SMARCA2 TOP1 POLR2G DARS1 KHNYN RIDA DHX38 METTL14 CHD4 DDX41 PDE12 PTRH2 BUD23 NARS1 TRMT12 DDX23</t>
  </si>
  <si>
    <t xml:space="preserve">Catalytic activity, acting on a nucleic acid </t>
  </si>
  <si>
    <t>THBS1 NCSTN NDUFA13 FIS1 ROCK1 UBXN1 CDKN2D DDRGK1 APLP2 AKT1 LYN ANP32B PSME1 MTCH1 ARL6IP1</t>
  </si>
  <si>
    <t xml:space="preserve">Regulation of peptidase activity </t>
  </si>
  <si>
    <t xml:space="preserve">Regulation of T cell differentiation </t>
  </si>
  <si>
    <t>SPTY2D1 RNF8 ANP32E</t>
  </si>
  <si>
    <t xml:space="preserve">Histone exchange </t>
  </si>
  <si>
    <t>THBS1 FIS1 AKT1</t>
  </si>
  <si>
    <t xml:space="preserve">Negative regulation of lipid transport </t>
  </si>
  <si>
    <t>SYF2 FOXO4 TAOK3</t>
  </si>
  <si>
    <t xml:space="preserve">Mitotic G2 DNA damage checkpoint signaling </t>
  </si>
  <si>
    <t>YWHAZ YWHAQ IKBKG IKBKB CREB3 NFKBIA AKT1 TGFBR2 CYCS</t>
  </si>
  <si>
    <t>Hepatitis B</t>
  </si>
  <si>
    <t>CASC3 IKBKG RNF8 PRKAR1A RNF20 UBXN1 CALR SQSTM1 NFKBIA DAXX SUMO2</t>
  </si>
  <si>
    <t xml:space="preserve">Ubiquitin protein ligase binding </t>
  </si>
  <si>
    <t>HCLS1 CCT4 ERP29 OS9 GRIPAP1 FIS1 SRI RAB11FIP1 PSEN1 NDEL1 OAZ2 CCT5 ANP32B CD81</t>
  </si>
  <si>
    <t xml:space="preserve">Regulation of establishment of protein localization </t>
  </si>
  <si>
    <t>LRPAP1 ROCK1 SRI PSEN1 WAPL AKT1 CTSZ</t>
  </si>
  <si>
    <t xml:space="preserve">Negative regulation of binding </t>
  </si>
  <si>
    <t xml:space="preserve">Purine ribonucleoside triphosphate biosynthetic process </t>
  </si>
  <si>
    <t xml:space="preserve">Purine nucleoside triphosphate biosynthetic process </t>
  </si>
  <si>
    <t>ATP5PB ATP5F1B ATP8 ATP6</t>
  </si>
  <si>
    <t xml:space="preserve">Proton-transporting ATP synthase complex </t>
  </si>
  <si>
    <t>THBS1 RCC2 AKT1 RAC1</t>
  </si>
  <si>
    <t xml:space="preserve">Fibroblast migration </t>
  </si>
  <si>
    <t>SRI PSEN1 LYN LETM1 PTPRC CYBA</t>
  </si>
  <si>
    <t xml:space="preserve">Sequestering of calcium ion </t>
  </si>
  <si>
    <t>RHOA IKBKG IKBKB CTLA4 NFKBIA AKT1 PTPRC</t>
  </si>
  <si>
    <t>T cell receptor signaling pathway</t>
  </si>
  <si>
    <t>THBS1 ATP6V1H ATP6V1F BOLA-DRA CALR M6PR CANX CYBA RAC1</t>
  </si>
  <si>
    <t>Phagosome</t>
  </si>
  <si>
    <t>GTF2B BRD8 PRPF6 CALR NFKBIA DAXX USF1 DCAF13 THRAP3</t>
  </si>
  <si>
    <t xml:space="preserve">DNA-binding transcription factor binding </t>
  </si>
  <si>
    <t>GTF2B GTF2A1</t>
  </si>
  <si>
    <t xml:space="preserve">Transcription preinitiation complex </t>
  </si>
  <si>
    <t xml:space="preserve">Gamma-secretase complex </t>
  </si>
  <si>
    <t>VIRMA METTL14</t>
  </si>
  <si>
    <t xml:space="preserve">MRNA editing complex </t>
  </si>
  <si>
    <t xml:space="preserve">RNA N6-methyladenosine methyltransferase complex </t>
  </si>
  <si>
    <t>P4HB PPIB</t>
  </si>
  <si>
    <t xml:space="preserve">Endoplasmic reticulum chaperone complex </t>
  </si>
  <si>
    <t>RHOA PLEKHO1 ROCK1 MTMR14 PACSIN2 PPP1R9B RAC1</t>
  </si>
  <si>
    <t xml:space="preserve">Ruffle </t>
  </si>
  <si>
    <t xml:space="preserve">Regulation of ribonucleoprotein complex localization </t>
  </si>
  <si>
    <t>GTF2B PSEN1</t>
  </si>
  <si>
    <t xml:space="preserve">Regulation of core promoter binding </t>
  </si>
  <si>
    <t xml:space="preserve">Positive regulation of anion transmembrane transport </t>
  </si>
  <si>
    <t>HNRNPA1 DAXX</t>
  </si>
  <si>
    <t xml:space="preserve">Cellular response to salt </t>
  </si>
  <si>
    <t xml:space="preserve">Response to salt </t>
  </si>
  <si>
    <t xml:space="preserve">Regulation of long-chain fatty acid import into cell </t>
  </si>
  <si>
    <t xml:space="preserve">Negative regulation of oxidative phosphorylation </t>
  </si>
  <si>
    <t xml:space="preserve">Hyperosmotic salinity response </t>
  </si>
  <si>
    <t>IKBKB ROCK1</t>
  </si>
  <si>
    <t xml:space="preserve">Regulation of myosin-light-chain-phosphatase activity </t>
  </si>
  <si>
    <t>ACTR3 ROCK1</t>
  </si>
  <si>
    <t xml:space="preserve">Meiotic cytokinesis </t>
  </si>
  <si>
    <t>SIPA1L2 PPP1R15A THBS1 ARAP1 RHOA NCSTN ACSL1 CCT4 PBXIP1 HEXIM1 IKBKB NDUFA13 FIS1 ROCK1 RCC2 PRKAR1A GRPEL1 UBXN1 CDKN2D EIF2B5 STK11 PSEN1 NDEL1 TAOK3 PLAA MAP4K4 DDRGK1 HNRNPD PSMD6 CD2BP2 OAZ2 APLP2 ZNF622 ANP32E DAXX AKT1 TSPYL2 ARHGAP30 PPP2R2A CDK5RAP1 TGFBR2 LYN ANP32B PSME1 PTPRC ARHGAP25 ARHGDIA TBC1D10B MTCH1 CD81 ARL6IP1</t>
  </si>
  <si>
    <t>THBS1 RHOA VDAC1 TGFBR2 AATF CYBA</t>
  </si>
  <si>
    <t>PRKAR1A BOLA-DRA ARHGDIA CD81</t>
  </si>
  <si>
    <t xml:space="preserve">Immunological synapse </t>
  </si>
  <si>
    <t>RHOA CHMP5 CHMP3</t>
  </si>
  <si>
    <t xml:space="preserve">Mitotic cytokinetic process </t>
  </si>
  <si>
    <t>IKBKB ROCK1 RCC2</t>
  </si>
  <si>
    <t xml:space="preserve">Negative regulation of cell junction assembly </t>
  </si>
  <si>
    <t xml:space="preserve">Myeloid dendritic cell differentiation </t>
  </si>
  <si>
    <t>MSN PACSIN2 RAB35</t>
  </si>
  <si>
    <t xml:space="preserve">Protein localization to endosome </t>
  </si>
  <si>
    <t>OAZ2 SAT1 SMS</t>
  </si>
  <si>
    <t xml:space="preserve">Polyamine metabolic process </t>
  </si>
  <si>
    <t>SF3A3 CRNKL1 SRSF1</t>
  </si>
  <si>
    <t xml:space="preserve">Spliceosomal complex assembly </t>
  </si>
  <si>
    <t>GTF2B BRD8 PRPF6 CALR NFKBIA DAXX DCAF13 THRAP3</t>
  </si>
  <si>
    <t xml:space="preserve">RNA polymerase II-specific DNA-binding transcription factor binding </t>
  </si>
  <si>
    <t>THBS1 NSMCE1 FBH1 MICU1 P4HB HEXIM1 ERP29 MAP3K3 RNF8 UBXN1 CDKN2D CREB3 TAOK3 TNIP1 MAP4K4 ENO1 DDRGK1 GPATCH3 SFPQ ZNF622 NFKBIA IL27 PQBP1 LYN LETM1 HNRNPK VAMP8 CD81 CYBA</t>
  </si>
  <si>
    <t>GTF2B CSDE1 EIF3A HEXIM1 USF1</t>
  </si>
  <si>
    <t xml:space="preserve">Viral gene expression </t>
  </si>
  <si>
    <t>VTI1B MSN KCNS1 MTMR14 CTLA4 CALR PPIB BUD23 M6PR SNF8 LYN STX6 SET VAMP8 DCUN1D3 EHD1</t>
  </si>
  <si>
    <t xml:space="preserve">Perinuclear region of cytoplasm </t>
  </si>
  <si>
    <t>MSN RHOA CREB3 CALR STK10 AKT1 LYN CD81 RAC1</t>
  </si>
  <si>
    <t>RHOA IKBKG IKBKB RAP1B NFKBIA AKT1 LYN CYCS CALM CYBA RAC1</t>
  </si>
  <si>
    <t>SENP2 CASC3 KPNB1 IPO7 SUMO2 SUMO1 RAN</t>
  </si>
  <si>
    <t>Nucleocytoplasmic transport</t>
  </si>
  <si>
    <t>MSN ARIH2 PSEN1 DDRGK1 AKT1 SUMO2 CD81</t>
  </si>
  <si>
    <t xml:space="preserve">Positive regulation of cellular protein catabolic process </t>
  </si>
  <si>
    <t>DNAJB11 CCT4 GRPEL1 CALR CCT5 CANX</t>
  </si>
  <si>
    <t xml:space="preserve">Unfolded protein binding </t>
  </si>
  <si>
    <t>ATP1A1 ATP6V1H ATP6V1F UQCRH ATP5F1B COX4I1 LETM1 CYTB COX2 COX3 COX1</t>
  </si>
  <si>
    <t xml:space="preserve">Active ion transmembrane transporter activity </t>
  </si>
  <si>
    <t>PSEN1 TGFBR2 LYN BATF</t>
  </si>
  <si>
    <t xml:space="preserve">Dendritic cell differentiation </t>
  </si>
  <si>
    <t>RPS17 PPP1R15A RPLP2 DLD THBS1 EIF3A GSPT1 NCSTN ACSL1 CASC3 EIF3CL EIF4B MRPS5 ROCK1 POLR2G RPSA DARS1 SEC11A EIF2B5 PSEN1 EEF1G RIDA PGAM1 HNRNPD METTL14 NGRN CALR PDE12 RPLP0 CDK5RAP1 NARS1</t>
  </si>
  <si>
    <t xml:space="preserve">Cellular amide metabolic process </t>
  </si>
  <si>
    <t>VIRMA RNF20 CSTF2T PAF1 FIP1L1</t>
  </si>
  <si>
    <t xml:space="preserve">MRNA 3 -end processing </t>
  </si>
  <si>
    <t>EPB41L2 IKBKB ROCK1 CALR</t>
  </si>
  <si>
    <t xml:space="preserve">Cortical actin cytoskeleton organization </t>
  </si>
  <si>
    <t>SYF2 ACTR3 RHOA NUDC TOP2B FOXO4 DCTN1 KPNB1 ROCK1 RCC2 CDKN2D CDK11B NDEL1 WAPL CHMP5 TAOK3 CHMP3 CALR NPM1 SFPQ AKT1 IST1 ZNF830 PAF1 PSMC3IP PSME1 RAB35 PTPRC DCUN1D3 PHGDH</t>
  </si>
  <si>
    <t xml:space="preserve">Cell cycle process </t>
  </si>
  <si>
    <t xml:space="preserve">Somatic diversification of immunoglobulins </t>
  </si>
  <si>
    <t xml:space="preserve">ATP synthesis coupled proton transport </t>
  </si>
  <si>
    <t xml:space="preserve">Energy coupled proton transport, down electrochemical gradient </t>
  </si>
  <si>
    <t>NCSTN NDUFA13 FIS1 DDRGK1 LYN ANP32B PSME1 MTCH1</t>
  </si>
  <si>
    <t xml:space="preserve">Positive regulation of peptidase activity </t>
  </si>
  <si>
    <t>SENP2 DLD THBS1 UBXN8 NCSTN ARIH2 ATXN3 PSMD4 OS9 NDUFA13 FIS1 RNF8 ROCK1 RNF20 PDCL3 UBXN1 CDKN2D NHLRC3 SEC11A PSEN1 TNIP1 SDE2 PLAA ENO1 DDRGK1 PSMD6 UBXN4 APLP2 DDA1 AKT1 PSMD7 CTSZ PSMD11 IST1 LYN ANP32B DCAF11 PSME1 UBD SUMO2 SMARCC1 SART3 C24H18orf25 MTCH1 RNF146 ARL6IP1</t>
  </si>
  <si>
    <t xml:space="preserve">Proteolysis </t>
  </si>
  <si>
    <t>YWHAZ YWHAQ IKBKG IKBKB NFKBIA AKT1 PPP2R2A CYCS CD81</t>
  </si>
  <si>
    <t>Hepatitis C</t>
  </si>
  <si>
    <t>HCLS1 PPP1R15A SENP2 THBS1 KAT6B FBH1 PBXIP1 SHQ1 HEXIM1 SMARCA2 IKBKB NDUFA13 RNF8 ROCK1 PRKAR1A SUPT6H JDP2 POLR2G RNF20 PDCL3 UBXN1 CDKN2D PSEN1 RIDA PLAA ENO1 DDRGK1 METTL14 SMARCC2 CALR PDE12 SQSTM1 APLP2 SFPQ DAXX AKT1 MAX CDK5RAP1 CTSZ LYN PAF1 SARNP SET HNRNPK AATF PTPRC THRAP3 SMARCC1 DCUN1D3 MBD2 PRMT6 PABPC1 ARL6IP1</t>
  </si>
  <si>
    <t xml:space="preserve">Negative regulation of nitrogen compound metabolic process </t>
  </si>
  <si>
    <t>FOXO4 FBXO25 IKBKB CDKN2D STK11 ATG12 AKT1 TGFBR2</t>
  </si>
  <si>
    <t>FoxO signaling pathway</t>
  </si>
  <si>
    <t>GTF2B BRD8 THRAP3</t>
  </si>
  <si>
    <t xml:space="preserve">Thyroid hormone receptor binding </t>
  </si>
  <si>
    <t>SMARCA2 SMARCC2 SMARCC1</t>
  </si>
  <si>
    <t xml:space="preserve">SWI/SNF complex </t>
  </si>
  <si>
    <t xml:space="preserve">Regulation of fatty acid transport </t>
  </si>
  <si>
    <t>BIN3 BIN2 PACSIN2</t>
  </si>
  <si>
    <t xml:space="preserve">Plasma membrane tubulation </t>
  </si>
  <si>
    <t>FLOT1 PDE12 PQBP1</t>
  </si>
  <si>
    <t xml:space="preserve">Cellular response to dsRNA </t>
  </si>
  <si>
    <t>BCL2A1 HCLS1 THBS1 PTMA RHOA NDUFA13 ROCK1 CDKN2D CDK11B CREB3 PSEN1 MAP4K4 VDAC1 ENO1 PTRH2 HYPK AKT1 IL27 ZNF830 SET HNRNPK AATF ARL6IP1</t>
  </si>
  <si>
    <t xml:space="preserve">Negative regulation of apoptotic process </t>
  </si>
  <si>
    <t>THBS1 ENO1 CTSZ</t>
  </si>
  <si>
    <t xml:space="preserve">Plasminogen activation </t>
  </si>
  <si>
    <t>FLOT1 PACSIN2 PTPRC</t>
  </si>
  <si>
    <t xml:space="preserve">Membrane raft organization </t>
  </si>
  <si>
    <t>MICU1 VDAC1 LETM1</t>
  </si>
  <si>
    <t xml:space="preserve">Mitochondrial calcium ion transmembrane transport </t>
  </si>
  <si>
    <t>SENP2 RNF20 UBXN1 PSEN1 PLAA SQSTM1 DAXX AKT1 WDR70</t>
  </si>
  <si>
    <t xml:space="preserve">Regulation of protein ubiquitination </t>
  </si>
  <si>
    <t>PDCL3 UBXN1 PSEN1 DDRGK1 SMARCC1</t>
  </si>
  <si>
    <t xml:space="preserve">Negative regulation of cellular protein catabolic process </t>
  </si>
  <si>
    <t>RHOA EPB41L2 IKBKB ROCK1 CALR</t>
  </si>
  <si>
    <t xml:space="preserve">Cortical cytoskeleton organization </t>
  </si>
  <si>
    <t>ACTR3 RHOA P4HB ROCK1 FLOT1 SNX2 PPP1R9B RAC1</t>
  </si>
  <si>
    <t xml:space="preserve">Lamellipodium </t>
  </si>
  <si>
    <t>MSN CHMP3 AKTIP SNF8</t>
  </si>
  <si>
    <t xml:space="preserve">Vesicle-mediated transport between endosomal compartments </t>
  </si>
  <si>
    <t>SIPA1L2 PPP1R15A ARAP1 RHOA NCSTN NDUFA13 FIS1 RCC2 NDEL1 PLAA DDRGK1 AKT1 ARHGAP30 LYN ANP32B PSME1 PTPRC ARHGAP25 TBC1D10B MTCH1</t>
  </si>
  <si>
    <t xml:space="preserve">Positive regulation of hydrolase activity </t>
  </si>
  <si>
    <t>COX14 UQCC1 COX3 CYBA</t>
  </si>
  <si>
    <t xml:space="preserve">Cytochrome complex assembly </t>
  </si>
  <si>
    <t>ATP6V1H RHOA EIF4B ATP6V1F IKBKB STK11 LAMTOR4 AKT1 RRAGD</t>
  </si>
  <si>
    <t>MTOR signaling pathway</t>
  </si>
  <si>
    <t>ATP6V1H ATP5PB ATP6V1F ATP5F1B COX2 COX3 COX1 ATP8 ATP6</t>
  </si>
  <si>
    <t xml:space="preserve">Proton transmembrane transport </t>
  </si>
  <si>
    <t>HCLS1 PPP1R15A THBS1 FBH1 RHOA ACSL1 HEXIM1 ERP29 IKBKB ROCK1 PRKAR1A FLOT1 PDCL3 CDKN2D STK11 PSEN1 TAOK3 PGAM1 MAP4K4 ENO1 DDRGK1 CD2BP2 AKTIP ZNF622 DAXX AKT1 TSPYL2 PPP2R2A CDK5RAP1 TGFBR2 LYN PTPRC CD81 PPP1R9B RAC1</t>
  </si>
  <si>
    <t>PPP1R15A THBS1 GSPT1 CASC3 ROCK1 POLR2G RIDA PGAM1 HNRNPD METTL14 NGRN CALR PDE12 CDK5RAP1</t>
  </si>
  <si>
    <t xml:space="preserve">Regulation of cellular amide metabolic process </t>
  </si>
  <si>
    <t>HCLS1 MAPRE1 RHOA BIN3 EPB41L2 EXOC8 FLOT1 PSEN1 ENO1 CTSZ PPP1R9B</t>
  </si>
  <si>
    <t xml:space="preserve">Cell cortex </t>
  </si>
  <si>
    <t>THBS1 FBH1 P4HB ERP29 NDUFA13 FIS1 CDKN2D CDK11B CREB3 STK11 PSEN1 ENO1 SFPQ ZNF622 AKT1 HNRNPK AATF PTPRC</t>
  </si>
  <si>
    <t xml:space="preserve">Apoptotic signaling pathway </t>
  </si>
  <si>
    <t>SPTY2D1 KAT6B PHF2 DAXX TSPYL2 PAF1 SET ANP32B SART3</t>
  </si>
  <si>
    <t xml:space="preserve">Chromatin assembly </t>
  </si>
  <si>
    <t>ROCK1 POLR2G RIDA HNRNPD METTL14 PDE12 HNRNPM THRAP3</t>
  </si>
  <si>
    <t xml:space="preserve">Regulation of RNA stability </t>
  </si>
  <si>
    <t>IKBKG IKBKB SQSTM1 NFKBIA AKT1 TGFBR2 CYBA RAC1</t>
  </si>
  <si>
    <t>Osteoclast differentiation</t>
  </si>
  <si>
    <t>PRPF31 SART3</t>
  </si>
  <si>
    <t xml:space="preserve">U4 snRNA binding </t>
  </si>
  <si>
    <t>SFPQ HNRNPM</t>
  </si>
  <si>
    <t xml:space="preserve">Paraspeckles </t>
  </si>
  <si>
    <t>RHOA PLEKHO1 PACSIN2 PPP1R9B RAC1</t>
  </si>
  <si>
    <t xml:space="preserve">Ruffle membrane </t>
  </si>
  <si>
    <t xml:space="preserve">Regulation of histone H2B ubiquitination </t>
  </si>
  <si>
    <t xml:space="preserve">Cellular response to sodium arsenite </t>
  </si>
  <si>
    <t xml:space="preserve">Response to sodium arsenite </t>
  </si>
  <si>
    <t>THBS1 ACSL1 AKT1</t>
  </si>
  <si>
    <t xml:space="preserve">Lipid import into cell </t>
  </si>
  <si>
    <t>S1PR5 AKT1 RAC1</t>
  </si>
  <si>
    <t xml:space="preserve">Sphingolipid mediated signaling pathway </t>
  </si>
  <si>
    <t>PRPF31 SUPT6H NPM1 SARNP IWS1 SEM1</t>
  </si>
  <si>
    <t xml:space="preserve">Ribonucleoprotein complex localization </t>
  </si>
  <si>
    <t>PPP1R15A OS9 SRP19 DDRGK1 SEC63</t>
  </si>
  <si>
    <t xml:space="preserve">Protein localization to endoplasmic reticulum </t>
  </si>
  <si>
    <t>THBS1 RHOA CCDC25 MAP3K3 CREB3 STK11 PLAA MAP4K4 ATP5F1B DDRGK1 CALR RUFY3 AKT1 TGFBR2 LYN PTPRC RAC1</t>
  </si>
  <si>
    <t xml:space="preserve">Positive regulation of cellular component movement </t>
  </si>
  <si>
    <t xml:space="preserve">Viral budding </t>
  </si>
  <si>
    <t xml:space="preserve">Plasma membrane raft assembly </t>
  </si>
  <si>
    <t xml:space="preserve">Long-chain fatty acid import into cell </t>
  </si>
  <si>
    <t>NCSTN ROCK1 PSEN1 LYN AATF</t>
  </si>
  <si>
    <t xml:space="preserve">Amyloid precursor protein metabolic process </t>
  </si>
  <si>
    <t xml:space="preserve">Negative regulation of cell growth </t>
  </si>
  <si>
    <t xml:space="preserve">Regulation of mRNA export from nucleus </t>
  </si>
  <si>
    <t xml:space="preserve">Regulation of long-chain fatty acid import across plasma membrane </t>
  </si>
  <si>
    <t>SRRT PPP1R15A THBS1 GSPT1 CASC3 ROCK1 POLR2G RIDA HNRNPD METTL14 NGRN CALR PDE12 CDK5RAP1 HNRNPM THRAP3</t>
  </si>
  <si>
    <t xml:space="preserve">Posttranscriptional regulation of gene expression </t>
  </si>
  <si>
    <t>SRP19 SEC63 ARL6IP1</t>
  </si>
  <si>
    <t xml:space="preserve">Cotranslational protein targeting to membrane </t>
  </si>
  <si>
    <t>BOLA-DRA CALR</t>
  </si>
  <si>
    <t xml:space="preserve">MHC protein complex assembly </t>
  </si>
  <si>
    <t>CASC3 RBM8A PNRC2 PABPC1</t>
  </si>
  <si>
    <t xml:space="preserve">Nuclear-transcribed mRNA catabolic process, nonsense-mediated decay </t>
  </si>
  <si>
    <t>HCLS1 MSN FIS1 FLOT1 SRI STK11 PSEN1 PLAA CALR OAZ2 NFKBIA AKT1 SNF8 HNRNPK ANP32B PTPRC VAMP8 CD81 ARL6IP1 EHD1 CYBA</t>
  </si>
  <si>
    <t xml:space="preserve">Positive regulation of transport </t>
  </si>
  <si>
    <t>RPS17 PPP1R15A B4GALT4 RPLP2 DLD THBS1 EIF3A GSPT1 NCSTN ACSL1 CASC3 ATP5PB EIF3CL EIF4B MRPS5 ROCK1 POLR2G RPSA DARS1 EIF2B5 PSEN1 EEF1G RIDA TNIP1 ATP5F1B ENO1 PTDSS1 HNRNPD METTL14 NGRN CALR PDE12 SAT1 RPLP0 ATG12 SMS CDK5RAP1 NARS1 AATF PIGC PHGDH ATP8 ATP6</t>
  </si>
  <si>
    <t xml:space="preserve">Organonitrogen compound biosynthetic process </t>
  </si>
  <si>
    <t>ATP6V1H ATP5PB ATP6V1F ATP5F1B ATP8 ATP6</t>
  </si>
  <si>
    <t xml:space="preserve">Proton-transporting two-sector ATPase complex </t>
  </si>
  <si>
    <t xml:space="preserve">Early endosome to late endosome transport </t>
  </si>
  <si>
    <t>PPP1R15A SENP2 HEXIM1 IKBKB ROCK1 PRKAR1A SUPT6H UBXN1 PSEN1 PLAA SQSTM1 AKT1 CDK5RAP1 LYN PTPRC DCUN1D3 PRMT6</t>
  </si>
  <si>
    <t xml:space="preserve">Negative regulation of protein modification process </t>
  </si>
  <si>
    <t>COX14 NDUFA13 FIS1 ATG3 VDAC1 SQSTM1 ATG12 AKT1 LETM1 NDUFB9 UQCC1 PRMT6 ND6 ND5 ND2 ND4</t>
  </si>
  <si>
    <t xml:space="preserve">Mitochondrion organization </t>
  </si>
  <si>
    <t>BCL2A1 HCLS1 THBS1 PTMA RHOA NDUFA13 ROCK1 CDKN2D CDK11B CREB3 PSEN1 MAP4K4 VDAC1 ENO1 PTRH2 HYPK AKT1 IL27 ZNF830 SET HNRNPK AATF ARL6IP1 GPX4</t>
  </si>
  <si>
    <t xml:space="preserve">Negative regulation of programmed cell death </t>
  </si>
  <si>
    <t>SUPT6H JDP2 RNF20 PAF1 IWS1 SART3 WDR70 PRMT6</t>
  </si>
  <si>
    <t xml:space="preserve">Regulation of histone modification </t>
  </si>
  <si>
    <t>HEXIM1 LSM3 PRPF31 SART3</t>
  </si>
  <si>
    <t xml:space="preserve">SnRNA binding </t>
  </si>
  <si>
    <t xml:space="preserve">Myoblast fusion </t>
  </si>
  <si>
    <t>VTI1B GRIPAP1 RCC2 PSEN1 SNX2 EHD1</t>
  </si>
  <si>
    <t xml:space="preserve">Early endosome membrane </t>
  </si>
  <si>
    <t>SIPA1L2 PPP1R15A ARAP1 RHOA NCSTN ACSL1 CCT4 NDUFA13 FIS1 RCC2 STK11 PSEN1 NDEL1 TAOK3 PLAA MAP4K4 DDRGK1 HNRNPD ZNF622 DAXX AKT1 ARHGAP30 TGFBR2 LYN ANP32B PSME1 PTPRC ARHGAP25 TBC1D10B MTCH1 CD81</t>
  </si>
  <si>
    <t xml:space="preserve">Positive regulation of catalytic activity </t>
  </si>
  <si>
    <t>PPP1R15A THBS1 GSPT1 CASC3 ROCK1 POLR2G RIDA HNRNPD METTL14 NGRN CALR PDE12 CDK5RAP1</t>
  </si>
  <si>
    <t xml:space="preserve">Regulation of translation </t>
  </si>
  <si>
    <t>NSMCE1 FBH1 MICU1 P4HB ERP29 MAP3K3 RNF8 UBXN1 CDKN2D CREB3 TAOK3 MAP4K4 ENO1 DDRGK1 SFPQ ZNF622 LYN LETM1 HNRNPK</t>
  </si>
  <si>
    <t xml:space="preserve">Regulation of cellular response to stress </t>
  </si>
  <si>
    <t>SART1 MSN RHOA ROCK1 PRKAR1A BOLA-DRA TNIP1 CTLA4 STK10 AKT1 TGFBR2 PTPRC CD81</t>
  </si>
  <si>
    <t xml:space="preserve">Leukocyte cell-cell adhesion </t>
  </si>
  <si>
    <t>GTF2B PPIB PAF1 ANP32B SUPT4H1</t>
  </si>
  <si>
    <t xml:space="preserve">RNA polymerase binding </t>
  </si>
  <si>
    <t xml:space="preserve">Negative regulation of proteolysis involved in cellular protein catabolic process </t>
  </si>
  <si>
    <t xml:space="preserve">ATP biosynthetic process </t>
  </si>
  <si>
    <t>CSDE1 FBH1 CASC3 LSM3 RBM8A ROCK1 POLR2G RIDA HNRNPD METTL14 PDE12 HNRNPM THRAP3 PNRC2 PABPC1</t>
  </si>
  <si>
    <t xml:space="preserve">Cellular nitrogen compound catabolic process </t>
  </si>
  <si>
    <t>CSDE1 FBH1 CASC3 LSM3 RBM8A ROCK1 POLR2G RIDA HNRNPD METTL14 PDE12 ACAA1 HNRNPM THRAP3 PNRC2 PABPC1</t>
  </si>
  <si>
    <t xml:space="preserve">Organic cyclic compound catabolic process </t>
  </si>
  <si>
    <t>SIPA1L2 HCLS1 THBS1 FBH1 RHOA P4HB HEXIM1 IKBKG ERP29 IKBKB NDUFA13 FIS1 MAP3K3 ROCK1 RAP1B FLOT1 CDKN2D CREB3 STK11 PSEN1 TAOK3 TNIP1 MAP4K4 ENO1 GPATCH3 LAMTOR4 CALR SQSTM1 SFPQ ZNF622 AKT1 RRAGD LYN HNRNPK PTPRC ARHGAP25 UBD ARHGDIA</t>
  </si>
  <si>
    <t>TOP2B MICU1 P4HB IKBKG IKBKB SRI GTF2A1 BUD23 USF1 MAX RRAGD CHRAC1 SNX2 H2AJ CYBA H3C1</t>
  </si>
  <si>
    <t xml:space="preserve">Protein heterodimerization activity </t>
  </si>
  <si>
    <t>THBS1 FIS1 NFKBIA AKT1</t>
  </si>
  <si>
    <t xml:space="preserve">Negative regulation of lipid localization </t>
  </si>
  <si>
    <t xml:space="preserve">Mitotic G2/M transition checkpoint </t>
  </si>
  <si>
    <t xml:space="preserve">Heterocycle catabolic process </t>
  </si>
  <si>
    <t>RHOA BOLA-DRA IL27 TGFBR2 PTPRC CD81</t>
  </si>
  <si>
    <t xml:space="preserve">Regulation of alpha-beta T cell activation </t>
  </si>
  <si>
    <t>CASC3 SRSF1 THRAP3</t>
  </si>
  <si>
    <t xml:space="preserve">Exon-exon junction complex </t>
  </si>
  <si>
    <t>MSN RHOA BIN2</t>
  </si>
  <si>
    <t xml:space="preserve">Podosome assembly </t>
  </si>
  <si>
    <t>YWHAZ APOL3 HCLS1 CLTA HNRNPA1 VTI1B THBS1 SEC24C VPS33A ACSL1 CASC3 KPNB1 ERP29 OS9 VPS41 UBE2Q1 GRIPAP1 NDUFA13 FIS1 RBM8A SUPT6H FLOT1 SRI PITPNA RAB11FIP1 PSEN1 NDEL1 SRP19 CALR NPM1 OAZ2 SEC63 NFKBIA AKT1 M6PR SNF8 TGFBR2 IST1 AP2M1 STX6 SARNP IWS1 ANP32B VAMP8 SNX2 IPO7 TBC1D10B CD81 ARL6IP1 EHD1 SEM1</t>
  </si>
  <si>
    <t xml:space="preserve">Organic substance transport </t>
  </si>
  <si>
    <t>PSMD4 PSMD11 SEM1</t>
  </si>
  <si>
    <t xml:space="preserve">Proteasome assembly </t>
  </si>
  <si>
    <t>ATP1A1 SAFB2 MSN RHOA NDUFA13 SAFB CHMP5 PLAA DDRGK1 CALR NFKBIA DAXX AKT1 LYN PAF1</t>
  </si>
  <si>
    <t xml:space="preserve">Cellular response to lipid </t>
  </si>
  <si>
    <t>UBXN8 ARIH2 PSMD4 OS9 UBXN1 NHLRC3 PSEN1 PLAA DDRGK1 PSMD6 UBXN4 DDA1 AKT1 DCAF11 PSME1 SUMO2 SMARCC1</t>
  </si>
  <si>
    <t xml:space="preserve">Proteasomal protein catabolic process </t>
  </si>
  <si>
    <t>PSMD4 PSMD6 PSMD7 PSMD11 PSME1</t>
  </si>
  <si>
    <t>Proteasome</t>
  </si>
  <si>
    <t>DLD YWHAQ ACADVL PRDX6 P4HB NDUFA13 UQCRH ALDH7A1 TXNRD1 SDHC COX4I1 ACAA1 CYCS PHGDH ND6 CYTB COX2 ND1 ND4L COX3 COX1 ND5 ND3 ND2 ND4 CYBA GPX4</t>
  </si>
  <si>
    <t>SMARCA2 BRD8 SMARCC2 ANP32E CHRAC1 SMARCC1</t>
  </si>
  <si>
    <t xml:space="preserve">ATPase complex </t>
  </si>
  <si>
    <t>CLTA VPS41</t>
  </si>
  <si>
    <t xml:space="preserve">Clathrin complex </t>
  </si>
  <si>
    <t>DDRGK1 AKT1</t>
  </si>
  <si>
    <t xml:space="preserve">Positive regulation of I-kappaB phosphorylation </t>
  </si>
  <si>
    <t xml:space="preserve">Regulation of I-kappaB phosphorylation </t>
  </si>
  <si>
    <t>RHOA FIS1 PSEN1 PGAM1 ENO1 PDE12</t>
  </si>
  <si>
    <t xml:space="preserve">Regulation of ATP metabolic process </t>
  </si>
  <si>
    <t xml:space="preserve">Negative regulation of bicellular tight junction assembly </t>
  </si>
  <si>
    <t xml:space="preserve">Regulation of response to salt stress </t>
  </si>
  <si>
    <t xml:space="preserve">Regulation of cellular hyperosmotic salinity response </t>
  </si>
  <si>
    <t xml:space="preserve">Negative regulation of long-chain fatty acid import into cell </t>
  </si>
  <si>
    <t>MSN STK10</t>
  </si>
  <si>
    <t xml:space="preserve">Lymphocyte aggregation </t>
  </si>
  <si>
    <t xml:space="preserve">Cellular hyperosmotic salinity response </t>
  </si>
  <si>
    <t>ARIH2 UBXN1 PSEN1 DDRGK1 DDA1 AKT1 PSME1 SUMO2 SMARCC1</t>
  </si>
  <si>
    <t xml:space="preserve">Regulation of proteasomal protein catabolic process </t>
  </si>
  <si>
    <t>ACTR3 KPNB1</t>
  </si>
  <si>
    <t xml:space="preserve">Chromosome movement towards spindle pole </t>
  </si>
  <si>
    <t>LRPAP1 GTF2B MAPRE1 PBXIP1 ROCK1 FLOT1 SRI PSEN1 WAPL DDRGK1 AKTIP AKT1 CTSZ</t>
  </si>
  <si>
    <t xml:space="preserve">Regulation of binding </t>
  </si>
  <si>
    <t xml:space="preserve">Negative regulation of myosin-light-chain-phosphatase activity </t>
  </si>
  <si>
    <t xml:space="preserve">Forebrain radial glial cell differentiation </t>
  </si>
  <si>
    <t xml:space="preserve">Regulation of chromatin assembly </t>
  </si>
  <si>
    <t xml:space="preserve">Negative regulation of long-chain fatty acid import across plasma membrane </t>
  </si>
  <si>
    <t xml:space="preserve">Transcription elongation from RNA polymerase II promoter </t>
  </si>
  <si>
    <t xml:space="preserve">Peptide antigen assembly with MHC protein complex </t>
  </si>
  <si>
    <t xml:space="preserve">Regulation of L-glutamate import across plasma membrane </t>
  </si>
  <si>
    <t>HCLS1 PPP1R15A SENP2 FBH1 RHOA ACSL1 ERP29 JDP2 RNF20 FLOT1 STK11 PSEN1 TAOK3 TNIP1 MAP4K4 DDRGK1 AKTIP DAXX AKT1 TGFBR2 LYN PAF1 PTPRC SART3 DCUN1D3 CD81 RAC1</t>
  </si>
  <si>
    <t>WDR82 GSPT1 CASC3 PPP2R2A CSTF2T FIP1L1 PABPC1</t>
  </si>
  <si>
    <t>MRNA surveillance pathway</t>
  </si>
  <si>
    <t>GTF2B BRD8 PRPF6 CALR DAXX DCAF13 THRAP3</t>
  </si>
  <si>
    <t xml:space="preserve">Nuclear receptor binding </t>
  </si>
  <si>
    <t>RHOA IKBKG IKBKB MAP3K3 ROCK1 TNIP1 DDRGK1 SQSTM1 NFKBIA AKT1 UBD</t>
  </si>
  <si>
    <t xml:space="preserve">I-kappaB kinase/NF-kappaB signaling </t>
  </si>
  <si>
    <t>TBCC LLPH ARAP1 MSN VPS33A RHOA TOP2B PLEKHO1 BIN3 P4HB ROCK1 RCC2 FLOT1 STK11 PSEN1 NDEL1 TAOK3 PLAA MAP4K4 CALR RUFY3 PQBP1 PACSIN2 IST1 SNX2 SART3 RAC1</t>
  </si>
  <si>
    <t xml:space="preserve">Cell morphogenesis </t>
  </si>
  <si>
    <t>LRPAP1 BCL2A1 HCLS1 THBS1 PTMA RHOA NDUFA13 ROCK1 CDKN2D CDK11B CREB3 PSEN1 MAP4K4 VDAC1 ENO1 PDE12 PTRH2 HYPK AKT1 IL27 ZNF830 SET HNRNPK AATF ARL6IP1 GPX4</t>
  </si>
  <si>
    <t xml:space="preserve">Negative regulation of cell death </t>
  </si>
  <si>
    <t xml:space="preserve">Regulation of mRNA stability </t>
  </si>
  <si>
    <t xml:space="preserve">SWI/SNF superfamily-type complex </t>
  </si>
  <si>
    <t>EPS15 PSMD4 IKBKG UBXN1 TNIP1 PHF2 SQSTM1 DAXX LYN</t>
  </si>
  <si>
    <t xml:space="preserve">Modification-dependent protein binding </t>
  </si>
  <si>
    <t>MSN RHOA CREB3 CALR STK10 AKT1 LYN</t>
  </si>
  <si>
    <t xml:space="preserve">Regulation of mononuclear cell migration </t>
  </si>
  <si>
    <t>TMED9 ACTR3 NUDC DCTN1 IKBKG KPNB1 STK11 PSEN1 NDEL1 CHMP5 NPM1 LYN VAMP8 BLOC1S5</t>
  </si>
  <si>
    <t xml:space="preserve">Establishment of organelle localization </t>
  </si>
  <si>
    <t>UBXN8 ARIH2 PSMD4 OS9 RNF8 RNF20 PDCL3 UBXN1 NHLRC3 PSEN1 PLAA DDRGK1 PSMD6 UBXN4 DDA1 AKT1 PSMD11 DCAF11 PSME1 UBD SUMO2 SMARCC1 C24H18orf25 RNF146</t>
  </si>
  <si>
    <t xml:space="preserve">Proteolysis involved in cellular protein catabolic process </t>
  </si>
  <si>
    <t>PLEKHO1 BIN3 ROCK1</t>
  </si>
  <si>
    <t xml:space="preserve">Myoblast migration </t>
  </si>
  <si>
    <t xml:space="preserve">Sphingosine-1-phosphate receptor signaling pathway </t>
  </si>
  <si>
    <t>MSN ARIH2 NDUFA13 PSEN1 DDRGK1 OAZ2 AKT1 SNF8 SUMO2 CD81</t>
  </si>
  <si>
    <t xml:space="preserve">Positive regulation of protein catabolic process </t>
  </si>
  <si>
    <t>GTF2B KAT6B WDR82 BAZ1B RNF8 BRD8 SUPT6H JDP2 RNF20 PHF2 SFPQ EPC2 PAF1 IWS1 EZH1 SART3 WDR70 PRMT6</t>
  </si>
  <si>
    <t xml:space="preserve">Histone modification </t>
  </si>
  <si>
    <t>PSMD4 PSMD6 PSMD7 PSMD11 PSME1 SEM1</t>
  </si>
  <si>
    <t xml:space="preserve">Endopeptidase complex </t>
  </si>
  <si>
    <t>PSMD4 SEC11A PSMD6 PSMD7 PSMD11 PSME1 SEM1</t>
  </si>
  <si>
    <t xml:space="preserve">Peptidase complex </t>
  </si>
  <si>
    <t>LRPAP1 TMEM39A STAU1 PPP1R15A TMED9 SEC24C UBXN8 NCSTN ACSL1 P4HB LRRC59 KPNB1 ERP29 OS9 EMC7 SLC39A7 PRKCSH PDCL3 SRI UBXN1 TMED1 SEC11A CREB3 PSEN1 EEF1G DDRGK1 CALR UBXN4 SDF4 CALU SEC63 PPIB RPLP0 VAPB CTSZ SET CANX ARL6IP1</t>
  </si>
  <si>
    <t>SRSF1 SFPQ PQBP1 HNRNPM THRAP3 PUF60</t>
  </si>
  <si>
    <t xml:space="preserve">Alternative mRNA splicing, via spliceosome </t>
  </si>
  <si>
    <t>HCLS1 OS9 GRIPAP1 FIS1 PSEN1 NDEL1 OAZ2 ANP32B CD81</t>
  </si>
  <si>
    <t xml:space="preserve">Regulation of intracellular protein transport </t>
  </si>
  <si>
    <t>GTF2B SIPA1L2 HCLS1 PPP1R15A ARAP1 MAPRE1 RHOA NCSTN ACSL1 CCT4 IKBKG IKBKB NDUFA13 FIS1 RCC2 FLOT1 STK11 PSEN1 NDEL1 TAOK3 PLAA MAP4K4 DDRGK1 HNRNPD AKTIP ZNF622 DAXX AKT1 ARHGAP30 TGFBR2 LYN HNRNPK ANP32B PSME1 PTPRC ARHGAP25 TBC1D10B MTCH1 CD81</t>
  </si>
  <si>
    <t xml:space="preserve">Positive regulation of molecular function </t>
  </si>
  <si>
    <t>MSN ARIH2 PAFAH1B2 ROCK1 POLR2G STK11 PSEN1 RIDA VDAC1 DDRGK1 METTL14 PDE12 AKT1 SUMO2 CD81</t>
  </si>
  <si>
    <t xml:space="preserve">Positive regulation of cellular catabolic process </t>
  </si>
  <si>
    <t>THBS1 FBH1 SHQ1 CTNNBL1 FIS1 PSEN1 CTLA4 TNFAIP8 SFPQ ZNF622 PTRH2 LYN PTPRC UBD DCUN1D3 MTCH1</t>
  </si>
  <si>
    <t xml:space="preserve">Positive regulation of apoptotic process </t>
  </si>
  <si>
    <t xml:space="preserve">Aromatic compound catabolic process </t>
  </si>
  <si>
    <t>ARIH2 PDCL3 UBXN1 PSEN1 DDRGK1 DDA1 AKT1 PSME1 SUMO2 SMARCC1</t>
  </si>
  <si>
    <t xml:space="preserve">Regulation of proteolysis involved in cellular protein catabolic process </t>
  </si>
  <si>
    <t>SENP2 UBXN1 PSEN1 PLAA SQSTM1 AKT1</t>
  </si>
  <si>
    <t xml:space="preserve">Negative regulation of protein ubiquitination </t>
  </si>
  <si>
    <t>SYF2 CTNNBL1 CRNKL1</t>
  </si>
  <si>
    <t xml:space="preserve">Prp19 complex </t>
  </si>
  <si>
    <t>UBXN1 TNIP1 SART3</t>
  </si>
  <si>
    <t xml:space="preserve">Regulation of protein deubiquitination </t>
  </si>
  <si>
    <t>TMEM39A STAU1 TOP2B P4HB HEXIM1 CHMP3 PDE12 SNF8 PABPC1</t>
  </si>
  <si>
    <t xml:space="preserve">Regulation of viral process </t>
  </si>
  <si>
    <t>CASC3 IKBKG RNF8 PRKAR1A RNF20 UBXN1 DDRGK1 CALR SQSTM1 NFKBIA DAXX SUMO2 SUMO1</t>
  </si>
  <si>
    <t xml:space="preserve">Ubiquitin-like protein ligase binding </t>
  </si>
  <si>
    <t>LRPAP1 HCLS1 THBS1 MSN ERP29 OS9 GRIPAP1 FIS1 ROCK1 KCNS1 RAP1B SUPT6H ATG3 FLOT1 SRI STK11 RAB11FIP1 PSEN1 NDEL1 PLAA VDAC1 CHMP3 CALR OAZ2 NFKBIA AKT1 SNF8 PACSIN2 LYN HNRNPK IWS1 ANP32B PTPRC VAMP8 CD81 ARL6IP1 EHD1 CYBA</t>
  </si>
  <si>
    <t>RPS17 PPP1R15A RPLP2 DLD THBS1 EIF3A GSPT1 ACSL1 CASC3 EIF3CL EIF4B MRPS5 ROCK1 POLR2G RPSA DARS1 EIF2B5 EEF1G RIDA HNRNPD METTL14 NGRN CALR PDE12 RPLP0 CDK5RAP1 NARS1</t>
  </si>
  <si>
    <t xml:space="preserve">Amide biosynthetic process </t>
  </si>
  <si>
    <t>PRPF6 CD2BP2 DDX23</t>
  </si>
  <si>
    <t xml:space="preserve">U5 snRNP </t>
  </si>
  <si>
    <t xml:space="preserve">Regulation of fibroblast migration </t>
  </si>
  <si>
    <t>EIF4B PRPF31 RPSA PRPF6 SRP19 CD2BP2 PQBP1 LETM1</t>
  </si>
  <si>
    <t xml:space="preserve">Ribonucleoprotein complex binding </t>
  </si>
  <si>
    <t>ACTR3 RHOA PLEKHO1 DCTN1 P4HB ROCK1 MTMR14 FLOT1 NDEL1 PACSIN2 SNX2 PABPC1 PPP1R9B RAC1</t>
  </si>
  <si>
    <t xml:space="preserve">Cell leading edge </t>
  </si>
  <si>
    <t>ACADVL ACSL1 ALDH7A1 ACAA1 CPT1A</t>
  </si>
  <si>
    <t>Fatty acid degradation</t>
  </si>
  <si>
    <t>COX4I1 COX2 COX3 COX1</t>
  </si>
  <si>
    <t xml:space="preserve">Oxidoreductase activity, acting on a heme group of donors </t>
  </si>
  <si>
    <t xml:space="preserve">Cytochrome-c oxidase activity </t>
  </si>
  <si>
    <t>NDUFA13 NDUFB9 ND5 ND3 ND2 ND4</t>
  </si>
  <si>
    <t xml:space="preserve">Respiratory chain complex I </t>
  </si>
  <si>
    <t xml:space="preserve">NADH dehydrogenase complex </t>
  </si>
  <si>
    <t xml:space="preserve">Mitochondrial respiratory chain complex I </t>
  </si>
  <si>
    <t xml:space="preserve">Nucleobase-containing compound catabolic process </t>
  </si>
  <si>
    <t>RPS17 PPP1R15A RPLP2 THBS1 EIF3A GSPT1 NCSTN CASC3 EIF3CL EIF4B MRPS5 ROCK1 POLR2G RPSA DARS1 SEC11A EIF2B5 PSEN1 EEF1G RIDA HNRNPD METTL14 NGRN CALR PDE12 RPLP0 CDK5RAP1 NARS1</t>
  </si>
  <si>
    <t xml:space="preserve">Peptide metabolic process </t>
  </si>
  <si>
    <t xml:space="preserve">Regulation of transcription elongation from RNA polymerase II promoter </t>
  </si>
  <si>
    <t>HNRNPA1 CASC3 RBM8A SUPT6H FLOT1 NPM1 TGFBR2 SARNP IWS1 SEM1</t>
  </si>
  <si>
    <t xml:space="preserve">Nucleobase-containing compound transport </t>
  </si>
  <si>
    <t>LRPAP1 TMED9 NUCB1 P4HB TMED1 IST1</t>
  </si>
  <si>
    <t xml:space="preserve">Endoplasmic reticulum-Golgi intermediate compartment </t>
  </si>
  <si>
    <t>RHOA BOLA-DRA TGFBR2 PTPRC CD81</t>
  </si>
  <si>
    <t xml:space="preserve">Positive regulation of alpha-beta T cell activation </t>
  </si>
  <si>
    <t>MICU1 ATP5PB NDUFA13 MRPS5 VDAC1 ATP5F1B COX4I1 NDUFB9 COX1 ND5 ATP8 ND3 ND2 ND4</t>
  </si>
  <si>
    <t xml:space="preserve">Mitochondrial protein-containing complex </t>
  </si>
  <si>
    <t>MSN UBXN8 ARIH2 PSMD4 OS9 NDUFA13 RNF8 RNF20 PDCL3 UBXN1 NHLRC3 PSEN1 PLAA DDRGK1 PSMD6 UBXN4 OAZ2 DDA1 AKT1 SNF8 PSMD11 DCAF11 PSME1 UBD SUMO2 SMARCC1 C24H18orf25 RNF146 CD81</t>
  </si>
  <si>
    <t xml:space="preserve">Protein catabolic process </t>
  </si>
  <si>
    <t>SSRP1 SUPT16H</t>
  </si>
  <si>
    <t xml:space="preserve">FACT complex </t>
  </si>
  <si>
    <t>GRIPAP1 ROCK1 PLAA</t>
  </si>
  <si>
    <t xml:space="preserve">Regulation of synaptic vesicle recycling </t>
  </si>
  <si>
    <t xml:space="preserve">Positive regulation of alpha-beta T cell proliferation </t>
  </si>
  <si>
    <t>UBXN8 ARIH2 PSMD4 OS9 UBXN1 NHLRC3 PSEN1 PLAA DDRGK1 PSMD6 UBXN4 DDA1 AKT1 DCAF11 SUMO2 SMARCC1</t>
  </si>
  <si>
    <t xml:space="preserve">Proteasome-mediated ubiquitin-dependent protein catabolic process </t>
  </si>
  <si>
    <t>MSN ROCK1</t>
  </si>
  <si>
    <t xml:space="preserve">Membrane to membrane docking </t>
  </si>
  <si>
    <t>EPS15 GRIPAP1 TMEM87A CHMP5 CHMP3 SNF8 STX6 RAB35 SNX2 TBC1D10B EHD1</t>
  </si>
  <si>
    <t xml:space="preserve">Endosomal transport </t>
  </si>
  <si>
    <t>THBS1 CTSZ</t>
  </si>
  <si>
    <t xml:space="preserve">Negative regulation of plasminogen activation </t>
  </si>
  <si>
    <t>ATP5F1B PTPRC</t>
  </si>
  <si>
    <t xml:space="preserve">Negative regulation of cell adhesion involved in substrate-bound cell migration </t>
  </si>
  <si>
    <t xml:space="preserve">Positive regulation of L-glutamate import across plasma membrane </t>
  </si>
  <si>
    <t xml:space="preserve">Proteasome complex </t>
  </si>
  <si>
    <t>CD68 HCLS1 CCT4 KPNB1 VPS41 NDUFA13 FIS1 PSEN1 SRP19 SEC63 NFKBIA AKT1 CCT5 M6PR IPO7</t>
  </si>
  <si>
    <t xml:space="preserve">Establishment of protein localization to organelle </t>
  </si>
  <si>
    <t>ARIH2 UBXN1 PSEN1 DDRGK1 DDA1 AKT1 SUMO2 SMARCC1</t>
  </si>
  <si>
    <t xml:space="preserve">Regulation of proteasomal ubiquitin-dependent protein catabolic process </t>
  </si>
  <si>
    <t>LRPAP1 MSN GRIPAP1 ROCK1 RAP1B ATG3 FLOT1 CHMP3 CALR SNF8 PACSIN2 LYN HNRNPK PTPRC VAMP8 EHD1 CYBA</t>
  </si>
  <si>
    <t xml:space="preserve">Regulation of vesicle-mediated transport </t>
  </si>
  <si>
    <t>RPS17 PPP1R15A RPLP2 THBS1 EIF3A GSPT1 CASC3 EIF3CL EIF4B MRPS5 ROCK1 POLR2G RPSA DARS1 EIF2B5 EEF1G RIDA HNRNPD METTL14 NGRN CALR PDE12 RPLP0 CDK5RAP1 NARS1</t>
  </si>
  <si>
    <t xml:space="preserve">Peptide biosynthetic process </t>
  </si>
  <si>
    <t>SPTY2D1 KAT6B RNF8 WAPL PHF2 DAXX TSPYL2 PAF1 SET ANP32B SART3</t>
  </si>
  <si>
    <t xml:space="preserve">DNA packaging </t>
  </si>
  <si>
    <t xml:space="preserve">Negative regulation of ubiquitin-dependent protein catabolic process </t>
  </si>
  <si>
    <t>LRPAP1 THBS1 ERP29 OS9 FIS1 RAP1B ATG3 SRI RAB11FIP1 VDAC1 OAZ2 AKT1 PACSIN2 VAMP8</t>
  </si>
  <si>
    <t xml:space="preserve">Negative regulation of transport </t>
  </si>
  <si>
    <t>NDUFA13 COX4I1 NDUFB9 COX1 ND5 ND3 ND2 ND4</t>
  </si>
  <si>
    <t xml:space="preserve">Mitochondrial respirasome </t>
  </si>
  <si>
    <t>NDUFA1 NDUFA13 NDUFB9 ND6 ND1 ND4L ND5 ND3 ND2 ND4</t>
  </si>
  <si>
    <t>Retrograde endocannabinoid signaling</t>
  </si>
  <si>
    <t>THBS1 FBH1 SHQ1 CTNNBL1 FIS1 PSEN1 CTLA4 HTATIP2 TNFAIP8 SFPQ ZNF622 PTRH2 LYN PTPRC UBD DCUN1D3 MTCH1</t>
  </si>
  <si>
    <t xml:space="preserve">Positive regulation of programmed cell death </t>
  </si>
  <si>
    <t>THBS1 FBH1 SHQ1 CTNNBL1 FIS1 PSEN1 CTLA4 HTATIP2 TNFAIP8 SFPQ ZNF622 PTRH2 DAXX LYN PTPRC UBD DCUN1D3 MTCH1</t>
  </si>
  <si>
    <t xml:space="preserve">Positive regulation of cell death </t>
  </si>
  <si>
    <t>YWHAZ GTF2B YWHAQ RHOA IKBKG CREB3 GTF2A1 CHD4 NFKBIA LYN HNRNPK RAC1</t>
  </si>
  <si>
    <t>Viral carcinogenesis</t>
  </si>
  <si>
    <t>STK11 LRRFIP2 AATF</t>
  </si>
  <si>
    <t xml:space="preserve">LRR domain binding </t>
  </si>
  <si>
    <t>MSN UBXN8 ARIH2 PSMD4 OS9 RNF8 RNF20 PDCL3 UBXN1 NHLRC3 PSEN1 PLAA DDRGK1 PSMD6 UBXN4 DDA1 AKT1 PSMD11 DCAF11 PSME1 UBD SUMO2 SMARCC1 C24H18orf25 RNF146 CD81</t>
  </si>
  <si>
    <t xml:space="preserve">Cellular protein catabolic process </t>
  </si>
  <si>
    <t>MSN ARIH2 NDUFA13 PDCL3 UBXN1 PSEN1 DDRGK1 OAZ2 DDA1 AKT1 SNF8 PSME1 SUMO2 SMARCC1 CD81</t>
  </si>
  <si>
    <t xml:space="preserve">Regulation of protein catabolic process </t>
  </si>
  <si>
    <t xml:space="preserve">Negative regulation of organic acid transport </t>
  </si>
  <si>
    <t>CLTA EPS15 VPS41 AFTPH AP2M1</t>
  </si>
  <si>
    <t xml:space="preserve">Clathrin coat </t>
  </si>
  <si>
    <t>HCLS1 THBS1 KAT6B ACTR3 NCSTN CCT4 FOXO4 IKBKG SMARCA2 IKBKB BRD8 GPBP1L1 SUPT6H TTC5 POLR2G RNF20 CREB3 PRPF6 PSEN1 TNIP1 ENO1 HTATIP2 DDRGK1 HNRNPD METTL14 NGRN SMARCC2 GPATCH3 NPM1 SFPQ NFKBIA DAXX AKT1 USF1 CCT5 MAX CDK5RAP1 SUPT16H PCBP2 PSMC3IP HNRNPK AATF THRAP3 BATF SUMO2 SMARCC1 CD81 SUPT4H1</t>
  </si>
  <si>
    <t xml:space="preserve">Positive regulation of cellular biosynthetic process </t>
  </si>
  <si>
    <t>ROCK1 POLR2G RIDA HNRNPD METTL14 PDE12 HNRNPM THRAP3 PABPC1</t>
  </si>
  <si>
    <t xml:space="preserve">Regulation of mRNA catabolic process </t>
  </si>
  <si>
    <t>YWHAZ HCLS1 EPB41L2 IKBKG KPNB1 TOP1 RCC2 PRKAR1A STK11 PSEN1 SQSTM1 LRRFIP2 M6PR IST1 LYN HNRNPM HNRNPK AATF MBD2 CYBA</t>
  </si>
  <si>
    <t xml:space="preserve">Protein domain specific binding </t>
  </si>
  <si>
    <t xml:space="preserve">Translation </t>
  </si>
  <si>
    <t>ANAPC16 IKBKG IKBKB MAP3K3 BOLA-DRA CREB3 VDAC1 CALR NFKBIA AKT1 TGFBR2 CANX RAN</t>
  </si>
  <si>
    <t>Human T-cell leukemia virus 1 infection</t>
  </si>
  <si>
    <t>LRPAP1 P4HB ERP29 OS9 CALR CALU</t>
  </si>
  <si>
    <t xml:space="preserve">Endoplasmic reticulum lumen </t>
  </si>
  <si>
    <t>ARIH2 PDCL3 UBXN1 PSEN1 DDRGK1 DDA1 AKT1 SUMO2 SMARCC1</t>
  </si>
  <si>
    <t xml:space="preserve">Regulation of ubiquitin-dependent protein catabolic process </t>
  </si>
  <si>
    <t>MSN EPS15 TMEM87A CHMP3 AKTIP SNF8 STX6 SNX2 TBC1D10B</t>
  </si>
  <si>
    <t xml:space="preserve">Cytosolic transport </t>
  </si>
  <si>
    <t>GTF2B PSMD4 VDAC1 PSMD6 AKT1 PSMD7 PSMD11 CYCS SEM1</t>
  </si>
  <si>
    <t>Spinocerebellar ataxia</t>
  </si>
  <si>
    <t>FBH1 P4HB ERP29 NDUFA13 FIS1 CDKN2D CREB3 STK11 ENO1 SFPQ ZNF622 AKT1 HNRNPK</t>
  </si>
  <si>
    <t xml:space="preserve">Intrinsic apoptotic signaling pathway </t>
  </si>
  <si>
    <t>YWHAZ HCLS1 CLTA VTI1B SEC24C VPS33A KPNB1 ERP29 OS9 VPS41 UBE2Q1 GRIPAP1 NDUFA13 FIS1 SRI RAB11FIP1 PSEN1 NDEL1 SRP19 CALR OAZ2 SEC63 NFKBIA AKT1 M6PR SNF8 IST1 AP2M1 STX6 ANP32B SNX2 IPO7 TBC1D10B CD81 ARL6IP1 EHD1</t>
  </si>
  <si>
    <t xml:space="preserve">Protein transport </t>
  </si>
  <si>
    <t>ATG3 MTMR14 STK11 SQSTM1 ATG12 AKT1 HMGB1 RRAGD VAMP8</t>
  </si>
  <si>
    <t>Autophagy</t>
  </si>
  <si>
    <t>SSRP1 HCLS1 SRRT THBS1 ACTR3 EPB41L2 P4HB HEXIM1 EIF4B PRPF31 RPSA UBXN1 BOLA-DRA PRPF6 SRP19 CALR CD2BP2 USF1 M6PR PQBP1 TGFBR2 IST1 LYN LETM1 SUPT16H PSTPIP1 PTPRC SNX2 UBD CD81 PPP1R9B RAC1</t>
  </si>
  <si>
    <t xml:space="preserve">Protein-containing complex binding </t>
  </si>
  <si>
    <t>SSRP1 GTF2B WDR82 TOP2B UBTF TOP1 RNF8 TTC5 JDP2 RNF20 SMARCC2 NPM1 SFPQ TSPYL2 SUPT16H PAF1 SARNP SET SMARCC1 MBD2</t>
  </si>
  <si>
    <t xml:space="preserve">Chromatin binding </t>
  </si>
  <si>
    <t>UBXN8 ARIH2 PSMD4 OS9 RNF8 RNF20 PDCL3 UBXN1 NHLRC3 PSEN1 PLAA DDRGK1 PSMD6 UBXN4 DDA1 AKT1 PSMD11 DCAF11 UBD SUMO2 SMARCC1 C24H18orf25 RNF146</t>
  </si>
  <si>
    <t xml:space="preserve">Modification-dependent macromolecule catabolic process </t>
  </si>
  <si>
    <t>HCLS1 THBS1 KAT6B ACTR3 NCSTN CCT4 FOXO4 IKBKG SMARCA2 IKBKB BRD8 GPBP1L1 SUPT6H TTC5 POLR2G RNF20 CREB3 PRPF6 PSEN1 TNIP1 ENO1 HTATIP2 DDRGK1 HNRNPD METTL14 NGRN SMARCC2 GPATCH3 NPM1 SFPQ NFKBIA DAXX AKT1 USF1 CCT5 MAX CDK5RAP1 SUPT16H PCBP2 PSMC3IP HNRNPK AATF THRAP3 BATF SUMO2 SMARCC1 CD81 SUPT4H1 CYBA</t>
  </si>
  <si>
    <t xml:space="preserve">Positive regulation of biosynthetic process </t>
  </si>
  <si>
    <t>HCLS1 THBS1 KAT6B ACTR3 NCSTN CCT4 FOXO4 IKBKG SMARCA2 IKBKB BRD8 GPBP1L1 SUPT6H TTC5 POLR2G RNF20 CREB3 PRPF6 PSEN1 TNIP1 HTATIP2 DDRGK1 HNRNPD METTL14 NGRN SMARCC2 GPATCH3 NPM1 SFPQ NFKBIA DAXX AKT1 USF1 CCT5 MAX CDK5RAP1 SUPT16H PCBP2 PSMC3IP HNRNPK AATF THRAP3 BATF SUMO2 SMARCC1 CD81 SUPT4H1</t>
  </si>
  <si>
    <t xml:space="preserve">Positive regulation of macromolecule biosynthetic process </t>
  </si>
  <si>
    <t>RHOA IKBKG IKBKB SQSTM1 AKT1 SUMO2 CALM SUMO1 CYBA RAC1</t>
  </si>
  <si>
    <t>Fluid shear stress and atherosclerosis</t>
  </si>
  <si>
    <t>SENP2 UBXN1 PSEN1 PLAA SQSTM1 AKT1 DCUN1D3</t>
  </si>
  <si>
    <t xml:space="preserve">Negative regulation of protein modification by small protein conjugation or removal </t>
  </si>
  <si>
    <t>HNRNPA1 CASC3 RBM8A SUPT6H SARNP IWS1 SEM1</t>
  </si>
  <si>
    <t xml:space="preserve">MRNA transport </t>
  </si>
  <si>
    <t>HCLS1 MSN FIS1 STK11 PSEN1 OAZ2 ANP32B CD81 EHD1</t>
  </si>
  <si>
    <t xml:space="preserve">Positive regulation of intracellular transport </t>
  </si>
  <si>
    <t xml:space="preserve">Modification-dependent protein catabolic process </t>
  </si>
  <si>
    <t>LRPAP1 HCLS1 VTI1B THBS1 ARAP1 MSN RHOA CCT4 EPB41L2 CCDC25 ERP29 OS9 GRIPAP1 FIS1 MAP3K3 ROCK1 RCC2 KCNS1 RAP1B SUPT6H ATG3 RNF20 FLOT1 SRI CREB3 STK11 RAB11FIP1 PSEN1 NDEL1 WAPL PLAA MAP4K4 VDAC1 ATP5F1B CHMP3 DDRGK1 CALR SQSTM1 OAZ2 NFKBIA RUFY3 STK10 AKT1 CCT5 SNF8 PACSIN2 TGFBR2 LYN LETM1 STX6 HNRNPK IWS1 ANP32B PTPRC VAMP8 ARHGDIA CD81 ARL6IP1 EHD1 CYBA RAC1</t>
  </si>
  <si>
    <t>PPP1R15A SENP2 THBS1 HEXIM1 IKBKB ROCK1 PRKAR1A SUPT6H POLR2G PDCL3 UBXN1 CDKN2D PSEN1 RIDA PLAA DDRGK1 METTL14 CALR PDE12 SQSTM1 APLP2 AKT1 CDK5RAP1 CTSZ LYN AATF PTPRC SMARCC1 DCUN1D3 PRMT6 ARL6IP1</t>
  </si>
  <si>
    <t xml:space="preserve">Negative regulation of protein metabolic process </t>
  </si>
  <si>
    <t>ATP1A1 UQCRH COX4I1 CYTB COX2 COX3 COX1</t>
  </si>
  <si>
    <t>Cardiac muscle contraction</t>
  </si>
  <si>
    <t>SART1 LSM3 PRPF31 PRPF6 DDX23</t>
  </si>
  <si>
    <t xml:space="preserve">U4/U6 x U5 tri-snRNP complex </t>
  </si>
  <si>
    <t>MSN ARIH2 PAFAH1B2 NDUFA13 ROCK1 POLR2G STK11 PSEN1 RIDA VDAC1 DDRGK1 METTL14 PDE12 OAZ2 AKT1 SNF8 SUMO2 CD81</t>
  </si>
  <si>
    <t xml:space="preserve">Positive regulation of catabolic process </t>
  </si>
  <si>
    <t>HCLS1 KAT6B ACTR3 FOXO4 IKBKG SMARCA2 IKBKB ROCK1 BRD8 GPBP1L1 SUPT6H TTC5 POLR2G RNF20 CREB3 PRPF6 PSEN1 RIDA TNIP1 HTATIP2 DDRGK1 METTL14 SMARCC2 GPATCH3 NPM1 PDE12 NCL SFPQ NFKBIA DAXX BUD23 AKT1 USF1 MAX SUPT16H PAF1 PCBP2 PSMC3IP HNRNPK AATF THRAP3 BATF SUMO2 SMARCC1 CD81 SUPT4H1</t>
  </si>
  <si>
    <t xml:space="preserve">Positive regulation of RNA metabolic process </t>
  </si>
  <si>
    <t>ACSL1 IKBKG IKBKB STK11 NFKBIA AKT1 CPT1A</t>
  </si>
  <si>
    <t>Adipocytokine signaling pathway</t>
  </si>
  <si>
    <t>EPS15 PSMD4 IKBKG UBXN1 TNIP1 SQSTM1</t>
  </si>
  <si>
    <t xml:space="preserve">Polyubiquitin modification-dependent protein binding </t>
  </si>
  <si>
    <t>PPP1R15A SENP2 THBS1 HEXIM1 IKBKB ROCK1 PRKAR1A SUPT6H POLR2G PDCL3 UBXN1 CDKN2D PSEN1 RIDA PLAA DDRGK1 METTL14 CALR PDE12 SQSTM1 APLP2 AKT1 CDK5RAP1 CTSZ LYN PTPRC SMARCC1 DCUN1D3 PRMT6 ARL6IP1</t>
  </si>
  <si>
    <t xml:space="preserve">Negative regulation of cellular protein metabolic process </t>
  </si>
  <si>
    <t>TMEM39A PAFAH1B2 VPS41 RBM8A ATG3 PSEN1 PLAA VDAC1 DDRGK1 SQSTM1 ATG12 VAMP8</t>
  </si>
  <si>
    <t xml:space="preserve">Macroautophagy </t>
  </si>
  <si>
    <t xml:space="preserve">Regulation of plasminogen activation </t>
  </si>
  <si>
    <t xml:space="preserve">Spliceosomal tri-snRNP complex assembly </t>
  </si>
  <si>
    <t>SENP2 RNF20 UBXN1 PSEN1 TNIP1 PLAA SQSTM1 DAXX AKT1 SART3 DCUN1D3 WDR70</t>
  </si>
  <si>
    <t xml:space="preserve">Regulation of protein modification by small protein conjugation or removal </t>
  </si>
  <si>
    <t xml:space="preserve">Ubiquitin-dependent protein catabolic process </t>
  </si>
  <si>
    <t>PPP1R15A UBXN8 P4HB ERP29 OS9 FLOT1 UBXN1 EIF2B5 CREB3 DDRGK1 CALR UBXN4 CANX</t>
  </si>
  <si>
    <t xml:space="preserve">Response to endoplasmic reticulum stress </t>
  </si>
  <si>
    <t>HCLS1 MSN CCT4 EPB41L2 FIS1 STK11 PSEN1 DDRGK1 SQSTM1 AKT1 CCT5 CD81</t>
  </si>
  <si>
    <t xml:space="preserve">Positive regulation of cellular protein localization </t>
  </si>
  <si>
    <t xml:space="preserve">Cytoskeleton-dependent cytokinesis </t>
  </si>
  <si>
    <t>ROCK1 POLR2G RIDA METTL14 PDE12 NCL PAF1 THRAP3</t>
  </si>
  <si>
    <t xml:space="preserve">Positive regulation of mRNA metabolic process </t>
  </si>
  <si>
    <t>HCLS1 VTI1B MSN CCT4 EPB41L2 ERP29 OS9 GRIPAP1 FIS1 SRI STK11 RAB11FIP1 PSEN1 NDEL1 WAPL DDRGK1 SQSTM1 OAZ2 AKT1 CCT5 STX6 ANP32B VAMP8 ARHGDIA CD81</t>
  </si>
  <si>
    <t xml:space="preserve">Regulation of protein localization </t>
  </si>
  <si>
    <t>LLPH BIN3 ARIH2 SMARCA2 NDUFA13 CDKN2D STK11 NDEL1 PLAA ENO1 AKT1 TSPYL2 TGFBR2 IST1 DCUN1D3 PPP1R9B</t>
  </si>
  <si>
    <t xml:space="preserve">Cell growth </t>
  </si>
  <si>
    <t>P4HB EMC7 PRKCSH UBXN1 SEC11A CALR SEC63 PPIB ARL6IP1</t>
  </si>
  <si>
    <t xml:space="preserve">Endoplasmic reticulum protein-containing complex </t>
  </si>
  <si>
    <t>GTF2B SPTY2D1 KAT6B UBTF RNF8 ANP32E DAXX TSPYL2 SUPT16H PAF1 SET ANP32B SMARCC1 SART3</t>
  </si>
  <si>
    <t xml:space="preserve">Protein-DNA complex subunit organization </t>
  </si>
  <si>
    <t>MSN ARIH2 PDCL3 UBXN1 PSEN1 DDRGK1 DDA1 AKT1 PSME1 SUMO2 SMARCC1 CD81</t>
  </si>
  <si>
    <t xml:space="preserve">Regulation of cellular protein catabolic process </t>
  </si>
  <si>
    <t>ANAPC16 GTF2B KAT6B FBH1 POLR2F ARIH2 PSMD4 IKBKG RNF8 PRKAR1A BRD8 ATG3 POLR2G RNF20 GTF2A1 LAMTOR4 PSMD6 PPP2R2A PSMD7 RRAGD EPC2 PSMD11 PAF1 DCAF11 PSME1 DCAF13 UBE2V2 SEM1</t>
  </si>
  <si>
    <t>YWHAZ HCLS1 CLTA HNRNPA1 VTI1B SEC24C VPS33A CASC3 KPNB1 ERP29 OS9 VPS41 UBE2Q1 GRIPAP1 NDUFA13 FIS1 RBM8A SUPT6H FLOT1 SRI RAB11FIP1 PSEN1 NDEL1 SRP19 CALR NPM1 OAZ2 SEC63 NFKBIA AKT1 M6PR SNF8 TGFBR2 IST1 AP2M1 STX6 SARNP IWS1 ANP32B VAMP8 SNX2 IPO7 TBC1D10B CD81 ARL6IP1 EHD1 SEM1</t>
  </si>
  <si>
    <t xml:space="preserve">Nitrogen compound transport </t>
  </si>
  <si>
    <t>ATP1A1 ATP6V1H ABCF1 ATP6V1F NDUFA13 UQCRH ATP5F1B COX4I1 LETM1 ND6 CYTB COX2 ND1 COX3 COX1 ND5 ND3 ND2 ND4</t>
  </si>
  <si>
    <t xml:space="preserve">Active transmembrane transporter activity </t>
  </si>
  <si>
    <t>CSDE1 FUCA2 ACADVL MSN FBH1 UBXN8 ARIH2 PAFAH1B2 PSMD4 CASC3 OS9 LSM3 NDUFA13 RNF8 RBM8A ROCK1 POLR2G RNF20 PDCL3 UBXN1 NHLRC3 PSEN1 RIDA PGAM1 PLAA ENO1 DDRGK1 HNRNPD METTL14 PSMD6 UBXN4 PDE12 OAZ2 DDA1 SAT1 AKT1 ACAA1 SNF8 PSMD11 NUDT3 HNRNPM DCAF11 PSME1 CPT1A THRAP3 UBD SUMO2 PNRC2 SMARCC1 C24H18orf25 RNF146 PABPC1 CD81</t>
  </si>
  <si>
    <t xml:space="preserve">Organic substance catabolic process </t>
  </si>
  <si>
    <t>VTI1B TSPAN14 EMC7 IKBKB GRIPAP1 NDUFA13 FIS1 ROCK1 FLOT1 SRP19 SQSTM1 SEC63 AKT1 SNF8 STX6 RAB35 PTPRC VAMP8 CD81 ARL6IP1 EHD1 RAC1</t>
  </si>
  <si>
    <t xml:space="preserve">Localization within membrane </t>
  </si>
  <si>
    <t>SSRP1 PPP1R15A SYF2 NSMCE1 FBH1 UBXN8 FOXO4 BAZ1B MICU1 P4HB IKBKG ERP29 OS9 VPS41 MAP3K3 RNF8 FLOT1 UBXN1 CDKN2D EIF2B5 CREB3 STK11 PSEN1 TAOK3 MAP4K4 CTLA4 ENO1 DDRGK1 CALR UBXN4 SQSTM1 SFPQ ZNF622 DAXX AKT1 RRAGD LYN LETM1 ZNF830 SUPT16H HNRNPM HNRNPK AATF UBE2V2 BATF WDR70 CANX</t>
  </si>
  <si>
    <t xml:space="preserve">Cellular response to stress </t>
  </si>
  <si>
    <t>NDUFA13 NDUFB9 ND6 ND5 ND2 ND4</t>
  </si>
  <si>
    <t xml:space="preserve">Mitochondrial respiratory chain complex I assembly </t>
  </si>
  <si>
    <t xml:space="preserve">NADH dehydrogenase complex assembly </t>
  </si>
  <si>
    <t>SPTY2D1 KAT6B BAZ1B PHF2 DAXX TSPYL2 SUPT16H PAF1 SET ANP32B SMARCC1 SART3</t>
  </si>
  <si>
    <t xml:space="preserve">Chromatin assembly or disassembly </t>
  </si>
  <si>
    <t>TMEM39A STAU1 TOP2B EPS15 P4HB CHMP5 CHMP3 PDE12 PPIB SNF8 IST1 VAMP8 PABPC1</t>
  </si>
  <si>
    <t xml:space="preserve">Viral life cycle </t>
  </si>
  <si>
    <t>SPTY2D1 KAT6B FBH1 TOP2B TOP1 RNF8 WAPL PHF2 CHD4 DAXX TSPYL2 PAF1 SET ANP32B SART3</t>
  </si>
  <si>
    <t xml:space="preserve">DNA conformation change </t>
  </si>
  <si>
    <t>TMEM39A PAFAH1B2 VPS41 FIS1 RBM8A ROCK1 ATG3 STK11 PSEN1 PLAA VDAC1 DDRGK1 SQSTM1 ACBD5 ATG12 AKT1 RRAGD VAMP8</t>
  </si>
  <si>
    <t xml:space="preserve">Process utilizing autophagic mechanism </t>
  </si>
  <si>
    <t>THBS1 FIS1 PSEN1 AKT1 ARL6IP1</t>
  </si>
  <si>
    <t xml:space="preserve">Regulation of organic acid transport </t>
  </si>
  <si>
    <t xml:space="preserve">Autophagy </t>
  </si>
  <si>
    <t>ACTR3 VPS33A RHOA DCTN1 IKBKG VPS41 IKBKB KLC4 ACBD3 NFKBIA AKT1 M6PR CYCS PTPRC RAC1</t>
  </si>
  <si>
    <t>Salmonella infection</t>
  </si>
  <si>
    <t>LRPAP1 TMEM39A HCLS1 ATP1A1 PPP1R15A SENP2 THBS1 KAT6B ACADVL FBH1 RHOA PBXIP1 SHQ1 HEXIM1 SMARCA2 IKBKB NDUFA13 RNF8 ROCK1 PRKAR1A SUPT6H JDP2 POLR2G RNF20 PDCL3 UBXN1 CDKN2D PSEN1 WAPL RIDA PLAA VDAC1 ENO1 DDRGK1 METTL14 SMARCC2 CALR CD2BP2 PDE12 SQSTM1 APLP2 SFPQ DAXX AKT1 TSPYL2 MAX CDK5RAP1 CTSZ LYN ZNF830 PAF1 SARNP SET HNRNPK AATF PTPRC THRAP3 SMARCC1 DCUN1D3 MBD2 PRMT6 PABPC1 ARL6IP1</t>
  </si>
  <si>
    <t xml:space="preserve">Negative regulation of cellular metabolic process </t>
  </si>
  <si>
    <t>COX14 PPP1R15A DLD ACADVL ACSL1 MICU1 LRRC59 ATP5PB NDUFA13 FIS1 MRPS5 BRD8 UQCRH ALDH7A1 GRPEL1 STK11 PSEN1 RIDA VDAC1 ATP5F1B CCDC51 NGRN PDE12 COX4I1 PTRH2 FUNDC2 AKT1 CDK5RAP1 LETM1 NDUFB9 CPT1A UQCC1 MTCH1 ND6 CYTB COX2 ND1 COX3 COX1 ND5 ATP8 ND3 ND2 ND4 GPX4 COX6B1</t>
  </si>
  <si>
    <t>SPTY2D1 KAT6B RNF8 ANP32E DAXX TSPYL2 SUPT16H PAF1 SET ANP32B SMARCC1 SART3</t>
  </si>
  <si>
    <t xml:space="preserve">Nucleosome organization </t>
  </si>
  <si>
    <t>ANAPC16 GTF2B DLD NSMCE1 KAT6B WDR82 VIRMA FBH1 POLR2F ARIH2 IKBKG PRPF31 RNF8 PRKAR1A BRD8 ATG3 POLR2G RNF20 CDKN2D GTF2A1 METTL14 ATG12 MAX EPC2 PAF1 DCAF11 DCAF13 EZH1 UBE2V2</t>
  </si>
  <si>
    <t xml:space="preserve">Spliceosomal tri-snRNP complex </t>
  </si>
  <si>
    <t>CD68 CLTA VTI1B SEC24C VPS33A VPS41 GRIPAP1 RCC2 AFTPH SRI BOLA-DRA PSEN1 CHMP3 LAMTOR4 RRAGD SNF8 PACSIN2 STX6 RAB35 VAMP8 SNX2 EHD1 RAC1</t>
  </si>
  <si>
    <t xml:space="preserve">Vesicle membrane </t>
  </si>
  <si>
    <t>COX14 NDUFA13 NDUFB9 UQCC1 ND6 ND5 ND2 ND4</t>
  </si>
  <si>
    <t xml:space="preserve">Mitochondrial respiratory chain complex assembly </t>
  </si>
  <si>
    <t>RHOA IKBKB MAP3K3 RAP1B PSEN1 NFKBIA AKT1 ARHGDIA CALM RAC1</t>
  </si>
  <si>
    <t>Neurotrophin signaling pathway</t>
  </si>
  <si>
    <t>THBS1 FBH1 P4HB ERP29 NDUFA13 FIS1 CDKN2D CDK11B CREB3 PSEN1 ENO1 SFPQ AKT1 HNRNPK AATF PTPRC</t>
  </si>
  <si>
    <t xml:space="preserve">Regulation of apoptotic signaling pathway </t>
  </si>
  <si>
    <t>HCLS1 KPNB1 SUPT6H PSEN1 HTATIP2 CALR NPM1 NFKBIA AKT1 SARNP IWS1 ANP32B IPO7 SEM1 RAN</t>
  </si>
  <si>
    <t xml:space="preserve">Nuclear transport </t>
  </si>
  <si>
    <t xml:space="preserve">Nucleocytoplasmic transport </t>
  </si>
  <si>
    <t>PSMD4 IKBKG IKBKB BOLA-DRA PSMD6 CALR NFKBIA AKT1 PSMD7 PSMD11 LYN CYCS SEM1 RAC1</t>
  </si>
  <si>
    <t>Epstein-Barr virus infection</t>
  </si>
  <si>
    <t>COX4I1 COX2 COX3 COX1 COX6B1</t>
  </si>
  <si>
    <t xml:space="preserve">Respiratory chain complex IV </t>
  </si>
  <si>
    <t>CSDE1 CASC3 LSM3 RBM8A POLR2G PDE12 THRAP3 PNRC2 PABPC1</t>
  </si>
  <si>
    <t xml:space="preserve">Nuclear-transcribed mRNA catabolic process </t>
  </si>
  <si>
    <t>THBS1 NCSTN ARIH2 NDUFA13 FIS1 ROCK1 PDCL3 UBXN1 CDKN2D PSEN1 TNIP1 ENO1 DDRGK1 APLP2 DDA1 AKT1 CTSZ IST1 LYN ANP32B PSME1 SUMO2 SMARCC1 SART3 MTCH1 ARL6IP1</t>
  </si>
  <si>
    <t xml:space="preserve">Regulation of proteolysis </t>
  </si>
  <si>
    <t>CD68 YWHAZ HCLS1 CLTA VTI1B SEC24C VPS33A CCT4 KPNB1 ERP29 OS9 VPS41 EMC7 UBE2Q1 GRIPAP1 NDUFA13 FIS1 RCC2 SRI RAB11FIP1 PSEN1 NDEL1 SRP19 CALR OAZ2 SEC63 NFKBIA AKT1 CCT5 M6PR SNF8 IST1 AP2M1 STX6 ANP32B SNX2 IPO7 TBC1D10B CD81 ARL6IP1 EHD1</t>
  </si>
  <si>
    <t xml:space="preserve">Establishment of protein localization </t>
  </si>
  <si>
    <t>IKBKG IKBKB CD72 NFKBIA AKT1 LYN CD81 RAC1</t>
  </si>
  <si>
    <t>B cell receptor signaling pathway</t>
  </si>
  <si>
    <t xml:space="preserve">Cytoplasmic vesicle membrane </t>
  </si>
  <si>
    <t>CSDE1 CASC3 LSM3 RBM8A ROCK1 POLR2G RIDA HNRNPD METTL14 PDE12 HNRNPM THRAP3 PNRC2 PABPC1</t>
  </si>
  <si>
    <t xml:space="preserve">RNA catabolic process </t>
  </si>
  <si>
    <t xml:space="preserve">Positive regulation of viral process </t>
  </si>
  <si>
    <t>HCLS1 KAT6B ACTR3 CCT4 FOXO4 IKBKG SMARCA2 IKBKB RNF8 ROCK1 BRD8 GPBP1L1 SUPT6H TTC5 POLR2G RNF20 CREB3 PRPF6 PSEN1 RIDA TNIP1 ENO1 HTATIP2 DDRGK1 HNRNPD METTL14 SMARCC2 GPATCH3 NPM1 PDE12 NCL SFPQ NFKBIA DAXX BUD23 AKT1 USF1 CCT5 MAX SUPT16H PAF1 PCBP2 PSMC3IP HNRNPK AATF PTPRC THRAP3 BATF SUMO2 SMARCC1 CD81 SUPT4H1</t>
  </si>
  <si>
    <t xml:space="preserve">Positive regulation of nucleobase-containing compound metabolic process </t>
  </si>
  <si>
    <t>BCL2A1 HCLS1 THBS1 PTMA FBH1 RHOA NCSTN SHQ1 P4HB ERP29 CTNNBL1 NDUFA13 FIS1 ROCK1 ATG3 CDKN2D CDK11B CREB3 STK11 PSEN1 MAP4K4 VDAC1 CTLA4 ENO1 TNFAIP8 SFPQ ZNF622 PTRH2 ANP32E DAXX HYPK AKT1 IL27 TGFBR2 LYN ZNF830 SET HNRNPK AATF PTPRC UBD DCUN1D3 MTCH1 ARL6IP1 RASSF3</t>
  </si>
  <si>
    <t xml:space="preserve">Apoptotic process </t>
  </si>
  <si>
    <t xml:space="preserve">Positive regulation of viral genome replication </t>
  </si>
  <si>
    <t xml:space="preserve">Negative regulation of fatty acid transport </t>
  </si>
  <si>
    <t>HCLS1 PPP1R15A SENP2 FBH1 RHOA ACSL1 HEXIM1 ERP29 IKBKB ROCK1 PRKAR1A SUPT6H JDP2 RNF20 FLOT1 PDCL3 UBXN1 CDKN2D STK11 PSEN1 TAOK3 TNIP1 PLAA MAP4K4 DDRGK1 SQSTM1 AKTIP DAXX AKT1 TSPYL2 PPP2R2A CDK5RAP1 TGFBR2 LYN PAF1 IWS1 PTPRC SART3 DCUN1D3 WDR70 PRMT6 CD81 PPP1R9B RAC1</t>
  </si>
  <si>
    <t>NCSTN ARIH2 NDUFA13 FIS1 PSEN1 TNIP1 ENO1 DDRGK1 AKT1 IST1 LYN ANP32B PSME1 SUMO2 SART3 MTCH1</t>
  </si>
  <si>
    <t xml:space="preserve">Positive regulation of proteolysis </t>
  </si>
  <si>
    <t>SYF2 CRNKL1 CCDC12 HNRNPM</t>
  </si>
  <si>
    <t xml:space="preserve">Post-mRNA release spliceosomal complex </t>
  </si>
  <si>
    <t xml:space="preserve">Histone H2B ubiquitination </t>
  </si>
  <si>
    <t>TBCC DNAJB11 CCT4 P4HB ST13 PDCL3 GRPEL1 FKBP2 CALR PPIB CCT5 CANX</t>
  </si>
  <si>
    <t xml:space="preserve">Protein folding </t>
  </si>
  <si>
    <t>FBH1 P4HB ERP29 NDUFA13 FIS1 CDKN2D CREB3 ENO1 SFPQ AKT1 HNRNPK</t>
  </si>
  <si>
    <t xml:space="preserve">Regulation of intrinsic apoptotic signaling pathway </t>
  </si>
  <si>
    <t>TMEM39A MSN ARIH2 PAFAH1B2 NDUFA13 ROCK1 POLR2G PDCL3 UBXN1 STK11 PSEN1 RIDA PGAM1 VDAC1 DDRGK1 HNRNPD METTL14 PDE12 OAZ2 DDA1 AKT1 RRAGD SNF8 HNRNPM PSME1 THRAP3 SUMO2 SMARCC1 PABPC1 CD81</t>
  </si>
  <si>
    <t xml:space="preserve">Regulation of catabolic process </t>
  </si>
  <si>
    <t>SSRP1 KAT6B WDR82 FBH1 TOP2B BAZ1B SMARCA2 BRD8 RNF20 WAPL SMARCC2 SFPQ ANP32E TSPYL2 USF1 MAX IST1 CHRAC1 SUPT16H SET HNRNPK DDX23 H2AJ SMARCC1 MBD2 H3C1</t>
  </si>
  <si>
    <t xml:space="preserve">Chromatin </t>
  </si>
  <si>
    <t>ANAPC16 SENP2 NSMCE1 FBH1 ARIH2 FBXO25 OS9 UBE2Q1 RNF8 ATG3 RNF20 UBXN1 NHLRC3 PSEN1 SDE2 PLAA SQSTM1 AKTIP DAXX AKT1 PAF1 DCAF11 DCAF13 UBE2V2 UBD C24H18orf25 WDR70 RNF146</t>
  </si>
  <si>
    <t xml:space="preserve">Protein ubiquitination </t>
  </si>
  <si>
    <t>CSDE1 SRRT THBS1 SHQ1 CASC3 ERP29 LSM3 RBM8A ROCK1 POLR2G PSEN1 RIDA PHF2 DDRGK1 HNRNPD METTL14 GPATCH3 CALR PDE12 PTRH2 AKT1 CTSZ HNRNPM HNRNPK PTPRC THRAP3 PNRC2 MBD2 PABPC1 RAC1</t>
  </si>
  <si>
    <t xml:space="preserve">Negative regulation of gene expression </t>
  </si>
  <si>
    <t>COX4I1 CYTB COX2 COX3 COX1 COX6B1</t>
  </si>
  <si>
    <t xml:space="preserve">Cytochrome complex </t>
  </si>
  <si>
    <t>BCL2A1 HCLS1 THBS1 PTMA FBH1 RHOA NCSTN SHQ1 P4HB ERP29 CTNNBL1 NDUFA13 FIS1 ROCK1 ATG3 CDKN2D CDK11B CREB3 STK11 PSEN1 MAP4K4 VDAC1 CTLA4 ENO1 HTATIP2 TNFAIP8 SFPQ ZNF622 PTRH2 ANP32E DAXX HYPK AKT1 IL27 TGFBR2 LYN ZNF830 SET HNRNPK AATF PTPRC UBD DCUN1D3 MTCH1 ARL6IP1 RASSF3 GPX4</t>
  </si>
  <si>
    <t xml:space="preserve">Programmed cell death </t>
  </si>
  <si>
    <t>MICU1 ATP5PB NDUFA13 ATP5F1B COX4I1 NDUFB9 COX1 ND5 ATP8 ND3 ND2 ND4</t>
  </si>
  <si>
    <t xml:space="preserve">Inner mitochondrial membrane protein complex </t>
  </si>
  <si>
    <t>IKBKG IKBKB SNX2 CD81</t>
  </si>
  <si>
    <t xml:space="preserve">Transferrin receptor binding </t>
  </si>
  <si>
    <t xml:space="preserve">Establishment of RNA localization </t>
  </si>
  <si>
    <t>CD68 YWHAZ HCLS1 CLTA PPP1R15A VTI1B SEC24C MSN TSPAN14 MAPRE1 VPS33A CCT4 BIN3 EPB41L2 KPNB1 ERP29 OS9 VPS41 EMC7 UBE2Q1 IKBKB GRIPAP1 NDUFA13 FIS1 ROCK1 RCC2 FLOT1 SRI STK11 RAB11FIP1 PSEN1 NDEL1 WAPL SRP19 DDRGK1 CALR SQSTM1 OAZ2 AKTIP SEC63 NFKBIA AKT1 CCT5 M6PR SNF8 PACSIN2 IST1 AP2M1 PAF1 STX6 ANP32B RAB35 VAMP8 SNX2 IPO7 ARHGDIA TBC1D10B CD81 ARL6IP1 EHD1</t>
  </si>
  <si>
    <t xml:space="preserve">Protein localization </t>
  </si>
  <si>
    <t>SPTY2D1 LLPH EIF3A WDR82 ACADVL UBXN8 TOP2B POLR2F UBTF PAFAH1B2 TOP1 RNF20 GOLGA3 KRI1 SRP19 PHF2 DDRGK1 TXNRD1 WDR55 NPM1 CD2BP2 NCL ZNF622 DAXX BUD23 TSPYL2 ANP32B DCAF13 DDX23 AATF PRMT6 FAM32A</t>
  </si>
  <si>
    <t xml:space="preserve">Nucleolus </t>
  </si>
  <si>
    <t>EIF3A SHQ1 EIF4B SF3A3 PRPF31 CRNKL1 RPSA PRPF6 YJU2 SRSF1 RPLP0 SART3</t>
  </si>
  <si>
    <t xml:space="preserve">Ribonucleoprotein complex subunit organization </t>
  </si>
  <si>
    <t xml:space="preserve">RNA transport </t>
  </si>
  <si>
    <t xml:space="preserve">Nucleic acid transport </t>
  </si>
  <si>
    <t>LRPAP1 CD68 CLTA TMED9 DLD VTI1B THBS1 ARAP1 SEC24C VPS33A RHOA NCSTN P4HB EXOC8 VPS41 GRIPAP1 RCC2 PRKAR1A AFTPH FLOT1 SRI BOLA-DRA RAB11FIP1 PSEN1 NDEL1 CHMP5 CTLA4 CHMP3 LAMTOR4 SQSTM1 SDF4 CALU ANP32E M6PR RRAGD CTSZ SNF8 PACSIN2 STX6 RAB35 VAMP8 SNX2 UQCC1 BLOC1S5 EHD1 CYBA RAC1</t>
  </si>
  <si>
    <t>TMEM39A MSN ARIH2 PAFAH1B2 ROCK1 POLR2G PDCL3 UBXN1 STK11 PSEN1 RIDA PGAM1 VDAC1 DDRGK1 HNRNPD METTL14 PDE12 DDA1 AKT1 RRAGD HNRNPM PSME1 THRAP3 SUMO2 SMARCC1 PABPC1 CD81</t>
  </si>
  <si>
    <t xml:space="preserve">Regulation of cellular catabolic process </t>
  </si>
  <si>
    <t>TMEM39A CSDE1 FUCA2 ACADVL MSN FBH1 UBXN8 ARIH2 PAFAH1B2 PSMD4 CASC3 OS9 VPS41 LSM3 NDUFA13 FIS1 RNF8 RBM8A ROCK1 ATG3 POLR2G RNF20 PDCL3 UBXN1 NHLRC3 STK11 PSEN1 RIDA PGAM1 PLAA VDAC1 ENO1 DDRGK1 HNRNPD METTL14 PSMD6 UBXN4 PDE12 SQSTM1 OAZ2 DDA1 ACBD5 SAT1 ATG12 AKT1 ACAA1 RRAGD SNF8 PSMD11 NUDT3 HNRNPM DCAF11 PSME1 CPT1A VAMP8 THRAP3 UBD SUMO2 PNRC2 SMARCC1 C24H18orf25 RNF146 PABPC1 CD81</t>
  </si>
  <si>
    <t xml:space="preserve">Catabolic process </t>
  </si>
  <si>
    <t>LRPAP1 CD68 CLTA TMED9 DLD VTI1B THBS1 ARAP1 SEC24C VPS33A RHOA NCSTN P4HB EXOC8 VPS41 GRIPAP1 RCC2 PRKAR1A AFTPH FLOT1 SRI BOLA-DRA RAB11FIP1 PSEN1 NDEL1 CHMP5 PLAA CTLA4 CHMP3 LAMTOR4 SQSTM1 SDF4 CALU ANP32E AKT1 M6PR RRAGD CTSZ SNF8 PACSIN2 STX6 RAB35 VAMP8 SNX2 UQCC1 BLOC1S5 CD81 EHD1 CYBA RAC1</t>
  </si>
  <si>
    <t xml:space="preserve">Vesicle </t>
  </si>
  <si>
    <t>EIF3A RBM8A RNF20 KHNYN RIDA METTL14 SRSF1 CALR CCT5 CSTF2T PCBP2 HNRNPM MBD2 PABPC1</t>
  </si>
  <si>
    <t xml:space="preserve">MRNA binding </t>
  </si>
  <si>
    <t>LRPAP1 CLTA TMED9 VTI1B THBS1 SEC24C MSN VPS33A BIN3 EPS15 EXOC8 VPS41 GRIPAP1 ROCK1 TMEM87A BIN2 RAP1B ATG3 FLOT1 RAB11FIP1 PSEN1 CHMP5 PLAA CHMP3 CALR SDF4 AKTIP SNF8 PACSIN2 SCARF2 LYN AP2M1 STX6 HNRNPK RAB35 PTPRC ARHGAP25 VAMP8 SNX2 TBC1D10B BLOC1S5 CD81 CANX EHD1 CYBA</t>
  </si>
  <si>
    <t xml:space="preserve">Vesicle-mediated transport </t>
  </si>
  <si>
    <t>CD68 VTI1B VPS33A VPS41 BOLA-DRA LAMTOR4 RRAGD SNF8 VAMP8</t>
  </si>
  <si>
    <t xml:space="preserve">Late endosome membrane </t>
  </si>
  <si>
    <t>TMEM39A CSDE1 ACADVL MSN FBH1 UBXN8 ARIH2 PAFAH1B2 PSMD4 CASC3 OS9 VPS41 LSM3 FIS1 RNF8 RBM8A ROCK1 ATG3 POLR2G RNF20 PDCL3 UBXN1 NHLRC3 STK11 PSEN1 RIDA PGAM1 PLAA VDAC1 DDRGK1 HNRNPD METTL14 PSMD6 UBXN4 PDE12 SQSTM1 DDA1 ACBD5 ATG12 AKT1 ACAA1 RRAGD PSMD11 HNRNPM DCAF11 PSME1 CPT1A VAMP8 THRAP3 UBD SUMO2 PNRC2 SMARCC1 C24H18orf25 RNF146 PABPC1 CD81</t>
  </si>
  <si>
    <t xml:space="preserve">Cellular catabolic process </t>
  </si>
  <si>
    <t>CD68 HCLS1 PPP1R15A MSN MAPRE1 CCT4 KPNB1 OS9 VPS41 EMC7 NDUFA13 FIS1 RCC2 STK11 PSEN1 WAPL SRP19 DDRGK1 CALR SEC63 NFKBIA AKT1 CCT5 M6PR PACSIN2 PAF1 RAB35 IPO7 CD81 EHD1</t>
  </si>
  <si>
    <t xml:space="preserve">Protein localization to organelle </t>
  </si>
  <si>
    <t xml:space="preserve">Ribonucleoprotein complex assembly </t>
  </si>
  <si>
    <t>HCLS1 VTI1B MSN CCT4 EPB41L2 OS9 GRIPAP1 FIS1 STK11 PSEN1 NDEL1 WAPL DDRGK1 SQSTM1 OAZ2 AKT1 CCT5 STX6 ANP32B VAMP8 CD81</t>
  </si>
  <si>
    <t xml:space="preserve">Regulation of cellular protein localization </t>
  </si>
  <si>
    <t>LRPAP1 TMEM39A SSRP1 HCLS1 PPP1R15A TMED9 SPTY2D1 ARAP1 ACTR3 MSN GSPT1 MAPRE1 RHOA CCT4 BIN3 SMARCA2 IKBKB GRIPAP1 NDUFA13 FIS1 PRKCSH YLPM1 ROCK1 RCC2 ATG3 FLOT1 CDKN2D CDK11B STK11 PSEN1 NDEL1 WAPL CHMP5 PHF2 PLAA VDAC1 ENO1 CHMP3 HNRNPD CALR NPM1 SFPQ RUFY3 AKT1 TSPYL2 CCT5 PQBP1 PACSIN2 IST1 LYN HNRNPK ARHGDIA DCUN1D3 PRMT6 ARL6IP1 PPP1R9B EHD1 RAC1</t>
  </si>
  <si>
    <t xml:space="preserve">Regulation of cellular component organization </t>
  </si>
  <si>
    <t>SPTY2D1 KAT6B BAZ1B SMARCA2 TOP1 RNF8 NPM1 ANP32E DAXX TSPYL2 SUPT16H PAF1 SET ANP32B SMARCC1 SART3</t>
  </si>
  <si>
    <t xml:space="preserve">Chromatin remodeling </t>
  </si>
  <si>
    <t>PSMD4 PSMD6 PSMD7 PSMD11 SEM1</t>
  </si>
  <si>
    <t xml:space="preserve">Proteasome regulatory particle </t>
  </si>
  <si>
    <t>LRPAP1 CD68 VTI1B VPS33A RHOA EXOC8 VPS41 GRIPAP1 RCC2 PRKAR1A FLOT1 BOLA-DRA RAB11FIP1 PSEN1 CHMP5 CHMP3 LAMTOR4 SDF4 M6PR RRAGD SNF8 PACSIN2 STX6 RAB35 VAMP8 SNX2 EHD1 CYBA RAC1</t>
  </si>
  <si>
    <t xml:space="preserve">Endosome </t>
  </si>
  <si>
    <t>ACADVL MICU1 ATP5PB NDUFA13 FIS1 UQCRH VDAC1 ATP5F1B CCDC51 NGRN COX4I1 LETM1 NDUFB9 CPT1A UQCC1 ND6 CYTB COX2 ND1 COX3 COX1 ND5 ATP8 ND3 ND2 ND4</t>
  </si>
  <si>
    <t xml:space="preserve">Mitochondrial envelope </t>
  </si>
  <si>
    <t>NDUFA13 ND6 ND1 ND4L ND5 ND3 ND2 ND4 CYBA</t>
  </si>
  <si>
    <t xml:space="preserve">Oxidoreductase activity, acting on NAD(P)H </t>
  </si>
  <si>
    <t>SENP2 ACADVL MICU1 CASC3 ATP5PB KPNB1 NDUFA13 FIS1 UQCRH PSEN1 VDAC1 ATP5F1B CCDC51 HTATIP2 NGRN CALR COX4I1 IST1 LETM1 NDUFB9 CPT1A IPO7 UQCC1 ND6 CYTB COX2 ND1 COX3 COX1 ND5 ATP8 ND3 ND2 ND4 GPX4</t>
  </si>
  <si>
    <t xml:space="preserve">Envelope </t>
  </si>
  <si>
    <t xml:space="preserve">Organelle envelope </t>
  </si>
  <si>
    <t>HCLS1 MSN OS9 GRIPAP1 FIS1 SUPT6H STK11 PSEN1 NDEL1 CHMP3 OAZ2 IWS1 ANP32B CD81 EHD1</t>
  </si>
  <si>
    <t xml:space="preserve">Regulation of intracellular transport </t>
  </si>
  <si>
    <t>LRPAP1 YWHAZ BCL2A1 HCLS1 THBS1 PTMA FBH1 RHOA NCSTN SHQ1 P4HB ERP29 CTNNBL1 NDUFA13 FIS1 ROCK1 ATG3 CDKN2D CDK11B CREB3 STK11 PSEN1 MAP4K4 VDAC1 CTLA4 ENO1 HTATIP2 TNFAIP8 PDE12 SFPQ ZNF622 PTRH2 ANP32E DAXX HYPK AKT1 IL27 CTSZ TGFBR2 LYN ZNF830 SET HNRNPK AATF PTPRC UBD DCUN1D3 MTCH1 ARL6IP1 RASSF3 GPX4</t>
  </si>
  <si>
    <t xml:space="preserve">Cell death </t>
  </si>
  <si>
    <t>ANAPC16 SSRP1 GTF2B NSMCE1 KAT6B WDR82 FBH1 TOP2B DCTN1 BAZ1B SMARCA2 TOP1 RNF8 RCC2 BRD8 RNF20 PSEN1 NDEL1 WAPL PHF2 SMARCC2 SFPQ ANP32E DAXX TSPYL2 USF1 MAX IST1 CHRAC1 ZNF830 SUPT16H SET HNRNPK DDX23 H2AJ SMARCC1 WDR70 MBD2 H3C1</t>
  </si>
  <si>
    <t xml:space="preserve">Chromosome </t>
  </si>
  <si>
    <t>YWHAZ HCLS1 CLTA VTI1B SEC24C VPS33A KPNB1 OS9 VPS41 GRIPAP1 NDUFA13 FIS1 PSEN1 NDEL1 SRP19 CALR OAZ2 SEC63 NFKBIA AKT1 M6PR AP2M1 STX6 ANP32B SNX2 IPO7 TBC1D10B CD81 ARL6IP1 EHD1</t>
  </si>
  <si>
    <t xml:space="preserve">Intracellular protein transport </t>
  </si>
  <si>
    <t>BCL2A1 HCLS1 THBS1 PTMA FBH1 RHOA SHQ1 P4HB ERP29 CTNNBL1 NDUFA13 FIS1 ROCK1 CDKN2D CDK11B CREB3 PSEN1 MAP4K4 VDAC1 CTLA4 ENO1 TNFAIP8 SFPQ ZNF622 PTRH2 ANP32E DAXX HYPK AKT1 IL27 LYN ZNF830 SET HNRNPK AATF PTPRC UBD DCUN1D3 MTCH1 ARL6IP1 RASSF3</t>
  </si>
  <si>
    <t xml:space="preserve">Regulation of apoptotic process </t>
  </si>
  <si>
    <t>ACADVL MICU1 ATP5PB NDUFA13 UQCRH ATP5F1B CCDC51 COX4I1 LETM1 NDUFB9 UQCC1 CYTB COX2 ND1 COX3 COX1 ND5 ATP8 ND3 ND2 ND4</t>
  </si>
  <si>
    <t>NDUFA13 ND6 ND1 ND5 ND3 ND2 ND4</t>
  </si>
  <si>
    <t xml:space="preserve">Oxidoreductase activity, acting on NAD(P)H, quinone or similar compound as acceptor </t>
  </si>
  <si>
    <t>ANAPC16 SENP2 NSMCE1 FBH1 ARIH2 ATXN3 FBXO25 OS9 UBE2Q1 RNF8 ATG3 RNF20 UBXN1 NHLRC3 PSEN1 TNIP1 SDE2 PLAA DDRGK1 SQSTM1 AKTIP DAXX AKT1 PAF1 DCAF11 DCAF13 UBE2V2 UBD SUMO2 SART3 DCUN1D3 C24H18orf25 WDR70 RNF146 SUMO1</t>
  </si>
  <si>
    <t xml:space="preserve">Protein modification by small protein conjugation or removal </t>
  </si>
  <si>
    <t xml:space="preserve">MRNA catabolic process </t>
  </si>
  <si>
    <t>EIF3A SART1 SHQ1 EIF4B SF3A3 PRPF31 CRNKL1 RPSA RRP15 PRPF6 YJU2 UTP14A SRSF1 WDR55 NPM1 TSR2 BUD23 RPLP0 DCAF13 AATF SART3</t>
  </si>
  <si>
    <t xml:space="preserve">Ribonucleoprotein complex biogenesis </t>
  </si>
  <si>
    <t>STAU1 KPNB1 LSM3 TOP1 ROCK1 POLR2G KHNYN SQSTM1 RPLP0 PQBP1 HNRNPK PNRC2 PABPC1 RAC1</t>
  </si>
  <si>
    <t xml:space="preserve">Ribonucleoprotein granule </t>
  </si>
  <si>
    <t>CD68 VTI1B VPS33A EXOC8 VPS41 PRKAR1A BOLA-DRA CHMP5 CHMP3 LAMTOR4 SDF4 M6PR RRAGD SNF8 VAMP8</t>
  </si>
  <si>
    <t xml:space="preserve">Late endosome </t>
  </si>
  <si>
    <t>CLTA ARAP1 ACTR3 RHOA EPS15 RAB11FIP1 CHMP5 CHMP3 SNF8 FAM21A TGFBR2 IST1 AP2M1 SMAP2 RAB35 SNX2 EHD1</t>
  </si>
  <si>
    <t>Endocytosis</t>
  </si>
  <si>
    <t xml:space="preserve">NADH dehydrogenase activity </t>
  </si>
  <si>
    <t>DLD UQCRH NDUFB9 ND6 ND5 ND3 ND2 ND4</t>
  </si>
  <si>
    <t xml:space="preserve">Mitochondrial ATP synthesis coupled electron transport </t>
  </si>
  <si>
    <t>PPP1R15A SEC24C DNAJB11 UBXN8 P4HB ERP29 OS9 PRKCSH UBXN1 PLAA CALR UBXN4 SEC63 CANX</t>
  </si>
  <si>
    <t>Protein processing in endoplasmic reticulum</t>
  </si>
  <si>
    <t>ANAPC16 SENP2 NSMCE1 FBH1 ARIH2 FBXO25 OS9 UBE2Q1 RNF8 ATG3 RNF20 UBXN1 NHLRC3 PSEN1 SDE2 PLAA DDRGK1 SQSTM1 AKTIP DAXX AKT1 PAF1 DCAF11 DCAF13 UBE2V2 UBD SUMO2 DCUN1D3 C24H18orf25 WDR70 RNF146 SUMO1</t>
  </si>
  <si>
    <t xml:space="preserve">Protein modification by small protein conjugation </t>
  </si>
  <si>
    <t>HCLS1 VTI1B MSN CCT4 EPB41L2 OS9 GRIPAP1 FIS1 SUPT6H SRI STK11 PSEN1 NDEL1 WAPL CHMP3 DDRGK1 SQSTM1 OAZ2 AKT1 CCT5 LYN STX6 IWS1 ANP32B VAMP8 CD81 EHD1 CYBA</t>
  </si>
  <si>
    <t xml:space="preserve">Regulation of cellular localization </t>
  </si>
  <si>
    <t xml:space="preserve">NAD(P)H dehydrogenase (quinone) activity </t>
  </si>
  <si>
    <t xml:space="preserve">Mitochondrial membrane </t>
  </si>
  <si>
    <t>HNRNPA1 CCT4 CASC3 RBM8A SUPT6H FLOT1 PRPF6 NPM1 TGFBR2 SARNP IWS1 SEM1</t>
  </si>
  <si>
    <t xml:space="preserve">RNA localization </t>
  </si>
  <si>
    <t>TMEM39A STAU1 GTF2B CSDE1 EIF3A TOP2B EPS15 P4HB HEXIM1 CHMP5 CHMP3 PDE12 PPIB USF1 SNF8 IST1 VAMP8 PABPC1</t>
  </si>
  <si>
    <t xml:space="preserve">Viral process </t>
  </si>
  <si>
    <t>CD68 YWHAZ HCLS1 CLTA PPP1R15A VTI1B SEC24C MSN TSPAN14 MAPRE1 VPS33A CCT4 EPB41L2 KPNB1 OS9 VPS41 EMC7 IKBKB GRIPAP1 NDUFA13 FIS1 ROCK1 RCC2 FLOT1 STK11 PSEN1 NDEL1 WAPL SRP19 DDRGK1 CALR SQSTM1 OAZ2 SEC63 NFKBIA AKT1 CCT5 M6PR PACSIN2 AP2M1 PAF1 STX6 ANP32B RAB35 VAMP8 SNX2 IPO7 TBC1D10B CD81 ARL6IP1 EHD1</t>
  </si>
  <si>
    <t xml:space="preserve">Cellular protein localization </t>
  </si>
  <si>
    <t>BCL2A1 HCLS1 THBS1 PTMA FBH1 RHOA SHQ1 P4HB ERP29 CTNNBL1 NDUFA13 FIS1 ROCK1 CDKN2D CDK11B CREB3 PSEN1 MAP4K4 VDAC1 CTLA4 ENO1 HTATIP2 TNFAIP8 SFPQ ZNF622 PTRH2 ANP32E DAXX HYPK AKT1 IL27 LYN ZNF830 SET HNRNPK AATF PTPRC UBD DCUN1D3 MTCH1 ARL6IP1 RASSF3 GPX4</t>
  </si>
  <si>
    <t xml:space="preserve">Regulation of programmed cell death </t>
  </si>
  <si>
    <t>DLD P4HB NDUFA13 SDHC NDUFB9 CYTB COX1 ND5 ND3 ND2 ND4 CYBA</t>
  </si>
  <si>
    <t xml:space="preserve">Oxidoreductase complex </t>
  </si>
  <si>
    <t xml:space="preserve">Cytoplasmic ribonucleoprotein granule </t>
  </si>
  <si>
    <t>CD68 VTI1B VPS33A VPS41 GRIPAP1 RCC2 BOLA-DRA PSEN1 CHMP3 LAMTOR4 RRAGD SNF8 PACSIN2 RAB35 VAMP8 SNX2 EHD1 RAC1</t>
  </si>
  <si>
    <t xml:space="preserve">Endosome membrane </t>
  </si>
  <si>
    <t>ATP6V1H ATP5PB ATP6V1F UQCRH ATP5F1B COX4I1 LETM1 CYTB COX2 COX3 COX1 ATP8 ATP6</t>
  </si>
  <si>
    <t xml:space="preserve">Proton transmembrane transporter activity </t>
  </si>
  <si>
    <t>CSDE1 MSN FBH1 UBXN8 ARIH2 PSMD4 CASC3 OS9 LSM3 NDUFA13 RNF8 RBM8A ROCK1 POLR2G RNF20 PDCL3 UBXN1 NHLRC3 PSEN1 RIDA PLAA DDRGK1 HNRNPD METTL14 PSMD6 UBXN4 PDE12 OAZ2 DDA1 AKT1 SNF8 PSMD11 HNRNPM DCAF11 PSME1 THRAP3 UBD SUMO2 PNRC2 SMARCC1 C24H18orf25 RNF146 PABPC1 CD81</t>
  </si>
  <si>
    <t xml:space="preserve">Macromolecule catabolic process </t>
  </si>
  <si>
    <t xml:space="preserve">Proteasome accessory complex </t>
  </si>
  <si>
    <t xml:space="preserve">NADH dehydrogenase (quinone) activity </t>
  </si>
  <si>
    <t xml:space="preserve">NADH dehydrogenase (ubiquinone) activity </t>
  </si>
  <si>
    <t>CD68 YWHAZ HCLS1 CLTA PPP1R15A VTI1B SEC24C MSN TSPAN14 MAPRE1 VPS33A CCT4 EPB41L2 CASC3 KPNB1 OS9 VPS41 EMC7 IKBKB GRIPAP1 NDUFA13 FIS1 ROCK1 RCC2 FLOT1 STK11 PSEN1 NDEL1 WAPL SRP19 DDRGK1 CALR SQSTM1 OAZ2 SEC63 NFKBIA AKT1 CCT5 M6PR PACSIN2 AP2M1 PAF1 STX6 ANP32B RAB35 VAMP8 SNX2 IPO7 TBC1D10B CD81 ARL6IP1 EHD1</t>
  </si>
  <si>
    <t xml:space="preserve">Cellular macromolecule localization </t>
  </si>
  <si>
    <t>DLD RHOA UQCRH ATP5F1B PDE12 SDHC AKT1 NDUFB9 ND6 CYTB ND4L COX3 COX1 ND5 ATP8 ND3 ND2 ND4</t>
  </si>
  <si>
    <t xml:space="preserve">Energy derivation by oxidation of organic compounds </t>
  </si>
  <si>
    <t>DLD UQCRH NDUFB9 ND6 ND4L ND5 ND3 ND2 ND4</t>
  </si>
  <si>
    <t xml:space="preserve">ATP synthesis coupled electron transport </t>
  </si>
  <si>
    <t>LRPAP1 YWHAZ BCL2A1 HCLS1 THBS1 PTMA FBH1 RHOA SHQ1 P4HB ERP29 CTNNBL1 NDUFA13 FIS1 ROCK1 CDKN2D CDK11B CREB3 PSEN1 MAP4K4 VDAC1 CTLA4 ENO1 HTATIP2 TNFAIP8 PDE12 SFPQ ZNF622 PTRH2 ANP32E DAXX HYPK AKT1 IL27 CTSZ LYN ZNF830 SET HNRNPK AATF PTPRC UBD DCUN1D3 MTCH1 ARL6IP1 RASSF3 GPX4</t>
  </si>
  <si>
    <t xml:space="preserve">Regulation of cell death </t>
  </si>
  <si>
    <t>LRPAP1 GTF2B HCLS1 PPP1R15A MSN TSPAN14 MAPRE1 RHOA NCSTN TOP2B FOXO4 ARIH2 EXOC8 CASC3 IKBKG KPNB1 IKBKB CTNNBL1 RNF8 ROCK1 RCC2 PRKAR1A ATG3 RNF20 FLOT1 SRI UBXN1 CDKN2D RAB11FIP1 PSEN1 TNIP1 PGAM1 VDAC1 ENO1 CHMP3 DDRGK1 SRSF1 CALR SQSTM1 SFPQ NFKBIA PPIB DAXX AKT1 USF1 RRAGD PAF1 ANP32B PTPRC IPO7 SUMO2 SART3 WDR70 SUMO1 SUPT4H1 PPP1R9B EHD1 RAC1</t>
  </si>
  <si>
    <t xml:space="preserve">Enzyme binding </t>
  </si>
  <si>
    <t>DLD RHOA UQCRH PSEN1 PGAM1 ATP5F1B ENO1 PDE12 SDHC AKT1 NDUFB9 ND6 CYTB COX2 ND1 ND4L COX3 COX1 ND5 ATP8 ND3 ND2 ND4</t>
  </si>
  <si>
    <t xml:space="preserve">Generation of precursor metabolites and energy </t>
  </si>
  <si>
    <t>SF3B2 SART1 DHX16 SF3A3 LSM3 PRPF31 PRPF6 MFAP1</t>
  </si>
  <si>
    <t xml:space="preserve">U2-type precatalytic spliceosome </t>
  </si>
  <si>
    <t>CSDE1 MSN FBH1 UBXN8 ARIH2 PSMD4 CASC3 OS9 LSM3 RNF8 RBM8A ROCK1 POLR2G RNF20 PDCL3 UBXN1 NHLRC3 PSEN1 RIDA PLAA DDRGK1 HNRNPD METTL14 PSMD6 UBXN4 PDE12 DDA1 AKT1 PSMD11 HNRNPM DCAF11 PSME1 THRAP3 UBD SUMO2 PNRC2 SMARCC1 C24H18orf25 RNF146 PABPC1 CD81</t>
  </si>
  <si>
    <t xml:space="preserve">Cellular macromolecule catabolic process </t>
  </si>
  <si>
    <t>SSRP1 SPTY2D1 KAT6B FBH1 NUDC CCT4 TOP2B BAZ1B KPNB1 SMARCA2 TOP1 YLPM1 RNF8 WAPL CHMP5 PHF2 HNRNPD CHD4 NPM1 SFPQ ANP32E DAXX TSPYL2 CCT5 ZNF830 SUPT16H PAF1 SET ANP32B EZH1 SMARCC1 SART3 FAM50A MBD2 SUPT4H1 GPX4</t>
  </si>
  <si>
    <t xml:space="preserve">Chromosome organization </t>
  </si>
  <si>
    <t>HCLS1 PPP1R15A SENP2 THBS1 MSN FBH1 RHOA NCSTN ACSL1 ARIH2 ERP29 NDUFA13 FIS1 JDP2 POLR2G RNF20 FLOT1 STK11 PSEN1 TAOK3 TNIP1 MAP4K4 ENO1 DDRGK1 HNRNPD METTL14 NGRN AKTIP NFKBIA DAXX AKT1 CDK5RAP1 TGFBR2 IST1 LYN PAF1 ANP32B PSME1 PTPRC SUMO2 SART3 DCUN1D3 MTCH1 CD81 RAC1</t>
  </si>
  <si>
    <t xml:space="preserve">Positive regulation of cellular protein metabolic process </t>
  </si>
  <si>
    <t>SSRP1 SPTY2D1 KAT6B BAZ1B SMARCA2 TOP1 RNF8 PHF2 CHD4 NPM1 ANP32E DAXX TSPYL2 SUPT16H PAF1 SET ANP32B EZH1 SMARCC1 SART3 FAM50A MBD2 SUPT4H1 GPX4</t>
  </si>
  <si>
    <t xml:space="preserve">Chromatin organization </t>
  </si>
  <si>
    <t>HCLS1 PPP1R15A SENP2 THBS1 MSN FBH1 RHOA NCSTN ACSL1 ARIH2 ERP29 NDUFA13 FIS1 JDP2 POLR2G RNF20 FLOT1 STK11 PSEN1 TAOK3 TNIP1 MAP4K4 ENO1 DDRGK1 HNRNPD METTL14 NGRN OAZ2 AKTIP NFKBIA DAXX AKT1 CDK5RAP1 SNF8 TGFBR2 IST1 LYN PAF1 ANP32B PSME1 PTPRC SUMO2 SART3 DCUN1D3 MTCH1 CD81 RAC1</t>
  </si>
  <si>
    <t xml:space="preserve">Positive regulation of protein metabolic process </t>
  </si>
  <si>
    <t>DLD NDUFB9 ND6 ND5 ND3 ND2 ND4</t>
  </si>
  <si>
    <t xml:space="preserve">Mitochondrial electron transport, NADH to ubiquinone </t>
  </si>
  <si>
    <t>SAFB2 VIRMA SAFB SUPT6H RNF20 SLTM NCL C11H9orf78 PAF1 HNRNPK IWS1 THRAP3 PUF60</t>
  </si>
  <si>
    <t xml:space="preserve">Regulation of mRNA processing </t>
  </si>
  <si>
    <t>SYF2 SF3B2 SART1 VIRMA FOXO4 HBP1 CASC3 ZC3H13 SF3A3 PRPF31 YLPM1 RBM8A PRPF6 SDE2 SRSF1 CD2BP2 SFPQ PQBP1 PACSIN2 ZNF830 THRAP3</t>
  </si>
  <si>
    <t xml:space="preserve">Nuclear speck </t>
  </si>
  <si>
    <t>DLD UQCRH NDUFB9 ND6 COX3 ND5 ND3 ND2 ND4</t>
  </si>
  <si>
    <t xml:space="preserve">Aerobic electron transport chain </t>
  </si>
  <si>
    <t>SF3B2 SART1 DHX16 SF3A3 LSM3 PRPF31 PRPF6 MFAP1 PRPF38B</t>
  </si>
  <si>
    <t xml:space="preserve">Precatalytic spliceosome </t>
  </si>
  <si>
    <t>DLD UQCRH NDUFB9 ND6 CYTB ND4L COX3 ND5 ND3 ND2 ND4</t>
  </si>
  <si>
    <t xml:space="preserve">Respiratory electron transport chain </t>
  </si>
  <si>
    <t>GTF2B SYF2 SAFB2 SF3B2 SART1 LRCH4 VIRMA FOXO4 BAZ1B HBP1 CASC3 ZC3H13 SF3A3 PRPF31 YLPM1 RBM8A SLTM PRPF6 SDE2 NGRN SRSF1 CD2BP2 SQSTM1 SFPQ DAXX PQBP1 PACSIN2 ZNF830 HNRNPM THRAP3 SUMO2 SART3 SUMO1</t>
  </si>
  <si>
    <t xml:space="preserve">Nuclear body </t>
  </si>
  <si>
    <t>SF3B2 SART1 HEXIM1 SF3A3 LSM3 PRPF31 PRPF6 CD2BP2 DDX23 SART3</t>
  </si>
  <si>
    <t xml:space="preserve">Sm-like protein family complex </t>
  </si>
  <si>
    <t>NDUFA1 IKBKB NDUFA13 UQCRH SDHC COX4I1 AKT1 NDUFB9 CYCS CYTB COX2 COX3 COX1 RAC1 COX6B1</t>
  </si>
  <si>
    <t>Non-alcoholic fatty liver disease</t>
  </si>
  <si>
    <t>SF3B2 SART1 SF3A3 LSM3 PRPF31 PRPF6 CD2BP2 DDX23 SART3</t>
  </si>
  <si>
    <t xml:space="preserve">Spliceosomal snRNP complex </t>
  </si>
  <si>
    <t>ATP1A1 ATP6V1H ABCF1 ATP6V1F NDUFA13 UQCRH ATP5F1B COX4I1 ND6 CYTB COX2 ND1 COX3 COX1 ND5 ND3 ND2 ND4</t>
  </si>
  <si>
    <t xml:space="preserve">Primary active transmembrane transporter activity </t>
  </si>
  <si>
    <t>NDUFA13 SDHC COX4I1 NDUFB9 CYTB COX2 COX3 COX1 ND5 ND3 ND2 ND4 COX6B1</t>
  </si>
  <si>
    <t xml:space="preserve">Respiratory chain complex </t>
  </si>
  <si>
    <t>HCLS1 PPP1R15A SENP2 THBS1 MSN GSPT1 FBH1 RHOA NCSTN ACSL1 ARIH2 HEXIM1 CASC3 ERP29 IKBKB NDUFA13 FIS1 ROCK1 PRKAR1A SUPT6H JDP2 POLR2G RNF20 FLOT1 PDCL3 UBXN1 CDKN2D STK11 PSEN1 TAOK3 RIDA TNIP1 PLAA MAP4K4 ENO1 DDRGK1 HNRNPD METTL14 NGRN CALR PDE12 SQSTM1 OAZ2 APLP2 AKTIP NFKBIA DAXX DDA1 AKT1 TSPYL2 PPP2R2A CDK5RAP1 CTSZ SNF8 TGFBR2 IST1 LYN PAF1 IWS1 ANP32B PSME1 AATF PTPRC SUMO2 SMARCC1 SART3 DCUN1D3 WDR70 MTCH1 PRMT6 CD81 ARL6IP1 PPP1R9B RAC1</t>
  </si>
  <si>
    <t>DLD RHOA UQCRH ATP5F1B PDE12 SDHC NDUFB9 ND6 CYTB ND4L COX3 COX1 ND5 ATP8 ND3 ND2 ND4</t>
  </si>
  <si>
    <t xml:space="preserve">Cellular respiration </t>
  </si>
  <si>
    <t>HCLS1 PPP1R15A SENP2 THBS1 MSN GSPT1 FBH1 RHOA NCSTN ACSL1 ARIH2 HEXIM1 CASC3 ERP29 IKBKB NDUFA13 FIS1 ROCK1 PRKAR1A SUPT6H JDP2 POLR2G RNF20 FLOT1 PDCL3 UBXN1 CDKN2D STK11 PSEN1 TAOK3 RIDA TNIP1 PLAA MAP4K4 ENO1 DDRGK1 HNRNPD METTL14 NGRN CALR PDE12 SQSTM1 APLP2 AKTIP NFKBIA DAXX DDA1 AKT1 TSPYL2 PPP2R2A CDK5RAP1 CTSZ TGFBR2 IST1 LYN PAF1 IWS1 ANP32B PSME1 PTPRC SUMO2 SMARCC1 SART3 DCUN1D3 WDR70 MTCH1 PRMT6 CD81 ARL6IP1 PPP1R9B RAC1</t>
  </si>
  <si>
    <t>CLTA ATP1A1 SEC24C ATP6V1H NCSTN EPS15 MICU1 ATP5PB VPS41 EMC7 ATP6V1F NDUFA13 KCNS1 AFTPH FLOT1 UBXN1 BOLA-DRA SEC11A PSEN1 VDAC1 ATP5F1B CCDC51 CHMP3 LAMTOR4 CALR SDHC COX4I1 AKTIP SEC63 RRAGD SNF8 AP2M1 NDUFB9 STX6 VAMP8 SNX2 CYTB COX2 COX3 COX1 ND5 ATP8 ND3 ND2 ND4 ATP6 ARL6IP1 CYBA COX6B1</t>
  </si>
  <si>
    <t xml:space="preserve">Membrane protein complex </t>
  </si>
  <si>
    <t>DLD UQCRH SDHC NDUFB9 ND6 CYTB COX2 ND1 ND4L COX3 COX1 ND5 ND3 ND2 ND4</t>
  </si>
  <si>
    <t xml:space="preserve">Electron transport chain </t>
  </si>
  <si>
    <t xml:space="preserve">Small nuclear ribonucleoprotein complex </t>
  </si>
  <si>
    <t>YWHAZ HCLS1 CLTA VTI1B SEC24C MSN VPS33A DCTN1 EPS15 KPNB1 OS9 VPS41 GRIPAP1 NDUFA13 FIS1 TMEM87A SUPT6H AFTPH STK11 PSEN1 NDEL1 CHMP5 SRP19 ATP5F1B HTATIP2 CHMP3 CALR NPM1 OAZ2 AKTIP SFPQ SEC63 NFKBIA AKT1 M6PR SNF8 AP2M1 STX6 SARNP IWS1 ANP32B RAB35 SNX2 IPO7 TBC1D10B BLOC1S5 ATP8 CD81 ARL6IP1 EHD1 SEM1 RAN</t>
  </si>
  <si>
    <t xml:space="preserve">Intracellular transport </t>
  </si>
  <si>
    <t>DLD RHOA UQCRH ATP5F1B PDE12 SDHC NDUFB9 ND6 ND4L COX3 COX1 ND5 ATP8 ND3 ND2 ND4</t>
  </si>
  <si>
    <t xml:space="preserve">Aerobic respiration </t>
  </si>
  <si>
    <t>NDUFA13 UQCRH SDHC COX4I1 NDUFB9 ND6 CYTB COX2 COX3 COX1 ND5 ND3 ND2 ND4 COX6B1</t>
  </si>
  <si>
    <t xml:space="preserve">Respirasome </t>
  </si>
  <si>
    <t>DLD RHOA ATP5PB FIS1 UQCRH PSEN1 PGAM1 ATP5F1B ENO1 PDE12 NDUFB9 ND6 ND4L COX3 COX1 ND5 ATP8 ND3 ND2 ND4 ATP6</t>
  </si>
  <si>
    <t xml:space="preserve">ATP metabolic process </t>
  </si>
  <si>
    <t>YWHAZ HCLS1 CLTA TMED9 VTI1B SEC24C ACTR3 MSN VPS33A NUDC DCTN1 EPS15 IKBKG KPNB1 OS9 VPS41 GRIPAP1 NDUFA13 FIS1 ROCK1 TMEM87A RAP1B SUPT6H AFTPH SRI STK11 PSEN1 NDEL1 CHMP5 SRP19 PLAA ATP5F1B HTATIP2 CHMP3 CALR NPM1 OAZ2 AKTIP SFPQ SEC63 NFKBIA AKT1 M6PR SNF8 LYN AP2M1 LETM1 STX6 SARNP IWS1 ANP32B RAB35 PTPRC VAMP8 SNX2 IPO7 TBC1D10B BLOC1S5 ATP8 CD81 CANX ARL6IP1 EHD1 CYBA SEM1 RAN</t>
  </si>
  <si>
    <t xml:space="preserve">Establishment of localization in cell </t>
  </si>
  <si>
    <t>SAFB2 VIRMA SAFB ROCK1 SUPT6H POLR2G RNF20 SLTM RIDA HNRNPD METTL14 PDE12 NCL C11H9orf78 PAF1 HNRNPM HNRNPK IWS1 THRAP3 PUF60 PABPC1</t>
  </si>
  <si>
    <t xml:space="preserve">Regulation of mRNA metabolic process </t>
  </si>
  <si>
    <t>DLD RHOA UQCRH ATP5F1B PDE12 NDUFB9 ND6 ND4L COX3 COX1 ND5 ATP8 ND3 ND2 ND4</t>
  </si>
  <si>
    <t xml:space="preserve">Oxidative phosphorylation </t>
  </si>
  <si>
    <t>NDUFA13 UQCRH COX4I1 ND6 CYTB COX2 ND1 COX3 COX1 ND5 ND3 ND2 ND4</t>
  </si>
  <si>
    <t xml:space="preserve">Oxidoreduction-driven active transmembrane transporter activity </t>
  </si>
  <si>
    <t>GTF2B COX14 HCLS1 CLTA SPTY2D1 EIF3A KAT6B ACTR3 MSN MAPRE1 RHOA UBTF SHQ1 EPS15 MICU1 PSMD4 ST13 IKBKG EIF4B SF3A3 PRPF31 NDUFA13 CRNKL1 KCNS1 BIN2 RPSA BOLA-DRA PRPF6 NDEL1 YJU2 CHMP3 SRSF1 CALR DAXX RPLP0 TSPYL2 PSMD11 LETM1 NDUFB9 SET PSTPIP1 ANP32B PDCL UQCC1 SART3 MBD2 ND6 COX3 ND5 ND2 ND4 EHD1 CYBA SEM1 GPX4 RAC1</t>
  </si>
  <si>
    <t xml:space="preserve">Protein-containing complex assembly </t>
  </si>
  <si>
    <t>GTF2B COX14 HCLS1 CLTA SPTY2D1 EIF3A KAT6B ACTR3 MAPRE1 UBTF SHQ1 EPS15 PSMD4 EIF4B SF3A3 PRPF31 NDUFA13 CRNKL1 RPSA BOLA-DRA PRPF6 NDEL1 YJU2 CHMP3 SRSF1 CALR DAXX RPLP0 TSPYL2 PSMD11 NDUFB9 SET PSTPIP1 ANP32B UQCC1 SART3 MBD2 ND6 COX3 ND5 ND2 ND4 CYBA SEM1 GPX4 RAC1</t>
  </si>
  <si>
    <t xml:space="preserve">Cellular protein-containing complex assembly </t>
  </si>
  <si>
    <t>SSRP1 SPTY2D1 KAT6B BAZ1B SMARCA2 RNF8 SUPT6H RNF20 PHF2 SMARCC2 NPM1 ANP32E DAXX TSPYL2 SET ANP32B IPO7 SMARCC1 SART3 PRMT6</t>
  </si>
  <si>
    <t xml:space="preserve">Histone binding </t>
  </si>
  <si>
    <t>SYF2 SF3B2 SART1 CASC3 DHX16 SF3A3 LSM3 PRPF31 CRNKL1 CCDC12 PRPF6 YJU2 MFAP1</t>
  </si>
  <si>
    <t xml:space="preserve">U2-type spliceosomal complex </t>
  </si>
  <si>
    <t>NDUFA13 UQCRH SDHC COX4I1 CYCS ND6 CYTB COX2 ND1 COX3 COX1 ND5 ND3 ND2 ND4 CYBA</t>
  </si>
  <si>
    <t xml:space="preserve">Electron transfer activity </t>
  </si>
  <si>
    <t>SYF2 SF3B2 SART1 SF3A3 LSM3 CRNKL1 PRPF6 DHX38 SRSF1 DDX41 HNRNPM HNRNPK DDX23 PABPC1</t>
  </si>
  <si>
    <t xml:space="preserve">Catalytic step 2 spliceosome </t>
  </si>
  <si>
    <t>TMEM39A GTF2B COX14 HCLS1 CLTA SPTY2D1 EIF3A KAT6B ACTR3 MSN GSPT1 MAPRE1 RHOA UBTF SHQ1 EPS15 MICU1 PSMD4 ST13 IKBKG EIF4B SF3A3 PRPF31 NDUFA13 RNF8 RBM8A CRNKL1 KCNS1 BIN2 RPSA BOLA-DRA PRPF6 NDEL1 YJU2 CHMP3 SRSF1 CALR ANP32E DAXX RPLP0 TSPYL2 PSMD11 LETM1 NDUFB9 SUPT16H PAF1 SET PSTPIP1 ANP32B VAMP8 PDCL UQCC1 SMARCC1 SART3 MBD2 ND6 COX3 ND5 ND2 ND4 EHD1 CYBA SEM1 GPX4 RAC1</t>
  </si>
  <si>
    <t xml:space="preserve">Protein-containing complex subunit organization </t>
  </si>
  <si>
    <t>SRRT HNRNPA1 SYF2 RPLP2 EIF3A SF3B2 SART1 HEXIM1 CASC3 DHX16 SF3A3 LSM3 CTNNBL1 PRPF31 MRPS5 RBM8A CRNKL1 RPSA RRP15 CCDC12 PRPF6 SRP19 YJU2 DHX38 UTP14A HNRNPD HNRNPH3 SRSF1 CALR DDX41 NPM1 CD2BP2 NCL MFAP1 RPLP0 C11H9orf78 ZNF830 HNRNPM HNRNPK DCAF13 DDX23 SART3 PABPC1 PRPF38B</t>
  </si>
  <si>
    <t xml:space="preserve">Ribonucleoprotein complex </t>
  </si>
  <si>
    <t>ANAPC16 SSRP1 GTF2B HNRNPA1 SYF2 SENP2 SF3B2 KAT6B WDR82 SART1 POLR2F EPB41L2 HEXIM1 CASC3 DHX16 SF3A3 LSM3 SMARCA2 CTNNBL1 PRPF31 RBM8A CRNKL1 BRD8 POLR2G FLOT1 CCDC12 PRPF6 YJU2 DHX38 GTF2A1 SMARCC2 SRSF1 DDX41 CD2BP2 NCL SFPQ ANP32E MFAP1 MAX CSTF2T EPC2 CHRAC1 C11H9orf78 ZNF830 SUPT16H PAF1 FIP1L1 HNRNPM HNRNPK DDX23 EZH1 U2AF1L4 THRAP3 SMARCC1 SART3 MBD2 PABPC1 PRPF38B SUPT4H1</t>
  </si>
  <si>
    <t xml:space="preserve">Nuclear protein-containing complex </t>
  </si>
  <si>
    <t>DCTN1 ATXN3 NDUFA1 PSMD4 ATP5PB NDUFA13 UQCRH PSEN1 KLC4 VDAC1 ATP5F1B PSMD6 SQSTM1 SDHC COX4I1 DAXX VAPB PSMD7 PSMD11 NDUFB9 CYCS CALM ND6 CYTB COX2 ND1 ND4L COX3 COX1 ND5 ATP8 ND3 ND2 ND4 ATP6 SEM1 RAC1 COX6B1</t>
  </si>
  <si>
    <t>Pathways of neurodegeneration</t>
  </si>
  <si>
    <t>STAU1 CSDE1 HNRNPA1 SAFB2 EIF3A MSN GSPT1 HBP1 HEXIM1 CASC3 EIF3CL EIF4B TAF15 DHX16 SF3A3 LSM3 PRPF31 SAFB PRKCSH MRPS5 RBM8A CRNKL1 GPBP1L1 POLR2G RNF20 DARS1 KHNYN SLTM EIF2B5 PRPF6 EEF1G RIDA SRP19 HNRNPD METTL14 HNRNPH3 NGRN SRSF1 CALR DDX41 NPM1 NCL SFPQ SEC63 RPLP0 CCT5 CSTF2T FIP1L1 PCBP2 HNRNPM HNRNPK HNRNPA3 DDX23 U2AF1L4 SART3 MBD2 PUF60 PABPC1</t>
  </si>
  <si>
    <t xml:space="preserve">RNA binding </t>
  </si>
  <si>
    <t>SYF2 SF3B2 SART1 CASC3 DHX16 SF3A3 LSM3 PRPF31 CRNKL1 PRPF6 YJU2 DHX38 METTL14 SRSF1 DDX41 NCL SFPQ MFAP1 PQBP1 C11H9orf78 HNRNPM HNRNPK DDX23 U2AF1L4 THRAP3 SART3 PUF60 PRPF38B</t>
  </si>
  <si>
    <t xml:space="preserve">MRNA splicing, via spliceosome </t>
  </si>
  <si>
    <t xml:space="preserve">RNA splicing, via transesterification reactions with bulged adenosine as nucleophile </t>
  </si>
  <si>
    <t xml:space="preserve">RNA splicing, via transesterification reactions </t>
  </si>
  <si>
    <t>SRRT HNRNPA1 SYF2 SAFB2 SF3B2 SART1 VIRMA SHQ1 CASC3 DHX16 SF3A3 LSM3 PRPF31 SAFB RBM8A CRNKL1 SUPT6H RNF20 RRP15 SLTM PRPF6 YJU2 DHX38 UTP14A METTL14 HNRNPH3 SRSF1 WDR55 DDX41 TSR2 NCL SFPQ BUD23 MFAP1 CSTF2T PQBP1 CDK5RAP1 C11H9orf78 PAF1 FIP1L1 HNRNPM HNRNPK IWS1 DCAF13 DDX23 U2AF1L4 THRAP3 SART3 PUF60 PRPF38B SUPT4H1</t>
  </si>
  <si>
    <t xml:space="preserve">RNA processing </t>
  </si>
  <si>
    <t>HNRNPA1 SYF2 SF3B2 SART1 VIRMA CASC3 DHX16 SF3A3 LSM3 PRPF31 RBM8A CRNKL1 PRPF6 YJU2 DHX38 METTL14 HNRNPH3 SRSF1 DDX41 NCL SFPQ MFAP1 PQBP1 C11H9orf78 HNRNPM HNRNPK DDX23 U2AF1L4 THRAP3 SART3 PUF60 PRPF38B</t>
  </si>
  <si>
    <t xml:space="preserve">RNA splicing </t>
  </si>
  <si>
    <t>HNRNPA1 SYF2 SF3B2 SART1 DHX16 SF3A3 LSM3 CTNNBL1 PRPF31 CRNKL1 CCDC12 PRPF6 DHX38 SRSF1 PQBP1 HNRNPM HNRNPK HNRNPA3 DDX23 U2AF1L4 PUF60 PRPF38B</t>
  </si>
  <si>
    <t>Spliceosome</t>
  </si>
  <si>
    <t>NDUFA1 ATP5PB NDUFA13 UQCRH VDAC1 ATP5F1B SDHC COX4I1 AKT1 TGFBR2 NDUFB9 ND6 CYTB COX2 ND1 ND4L COX3 COX1 ND5 ATP8 ND3 ND2 ND4 ATP6 CYBA RAC1 COX6B1</t>
  </si>
  <si>
    <t>Diabetic cardiomyopathy</t>
  </si>
  <si>
    <t>COX14 ACSL1 NDUFA1 ATP5PB SMARCA2 NDUFA13 UQCRH CREB3 ATP5F1B SMARCC2 SDHC COX4I1 NDUFB9 CPT1A SMARCC1 ND6 CYTB COX2 ND1 ND4L COX3 COX1 ND5 ATP8 ND3 ND2 ND4 ATP6 COX6B1</t>
  </si>
  <si>
    <t>Thermogenesis</t>
  </si>
  <si>
    <t>NDUFA1 IKBKG ATP5PB IKBKB NDUFA13 UQCRH VDAC1 ATP5F1B SDHC COX4I1 NFKBIA AKT1 NDUFB9 ND6 CYTB COX2 ND1 ND4L COX3 COX1 ND5 ATP8 ND3 ND2 ND4 ATP6 CYBA RAC1 COX6B1</t>
  </si>
  <si>
    <t>Chemical carcinogenesis</t>
  </si>
  <si>
    <t>NCSTN NDUFA1 PSMD4 IKBKG ATP5PB IKBKB NDUFA13 SLC39A7 UQCRH SLC39A1 PSEN1 KLC4 VDAC1 ATP5F1B PSMD6 SDHC COX4I1 AKT1 PSMD7 PSMD11 NDUFB9 CYCS CALM ND6 CYTB COX2 ND1 ND4L COX3 COX1 ND5 ATP8 ND3 ND2 ND4 ATP6 SEM1 COX6B1</t>
  </si>
  <si>
    <t>Alzheimer disease</t>
  </si>
  <si>
    <t>HNRNPA1 DCTN1 NDUFA1 PSMD4 ATP5PB NDUFA13 UQCRH KLC4 VDAC1 ATP5F1B PSMD6 SQSTM1 SDHC COX4I1 DAXX VAPB PSMD7 PSMD11 NDUFB9 HNRNPA3 CYCS ND6 CYTB COX2 ND1 ND4L COX3 COX1 ND5 ATP8 ND3 ND2 ND4 ATP6 SEM1 RAC1 COX6B1</t>
  </si>
  <si>
    <t>Amyotrophic lateral sclerosis</t>
  </si>
  <si>
    <t>ANAPC16 GTF2B PPP1R15A SYF2 DLD NSMCE1 SF3B2 KAT6B WDR82 SART1 VIRMA FBH1 POLR2F DCTN1 ARIH2 P4HB PSMD4 CASC3 IKBKG SF3A3 LSM3 SMARCA2 PRPF31 NDUFA13 RNF8 CRNKL1 PRKAR1A BRD8 ATG3 POLR2G RNF20 CDKN2D SEC11A PRPF6 YJU2 DHX38 ENO1 GTF2A1 METTL14 SMARCC2 SRSF1 PSMD6 DDX41 SDHC ANP32E ATG12 MAX PPP2R2A PSMD7 EPC2 PSMD11 CHRAC1 NDUFB9 PAF1 HNRNPM HNRNPK DCAF11 PSME1 DCAF13 DDX23 EZH1 UBE2V2 SMARCC1 MBD2 CYTB COX1 ND5 ND3 ND2 ND4 PABPC1 CYBA SEM1</t>
  </si>
  <si>
    <t xml:space="preserve">Catalytic complex </t>
  </si>
  <si>
    <t>ATP6V1H NDUFA1 ATP5PB ATP6V1F NDUFA13 UQCRH ATP5F1B SDHC COX4I1 NDUFB9 CYCS ND6 CYTB COX2 ND1 ND4L COX3 COX1 ND5 ATP8 ND3 ND2 ND4 ATP6</t>
  </si>
  <si>
    <t>Oxidative phosphorylation</t>
  </si>
  <si>
    <t>NDUFA1 PSMD4 ATP5PB NDUFA13 UQCRH CREB3 KLC4 VDAC1 ATP5F1B PSMD6 SDHC COX4I1 PSMD7 PSMD11 NDUFB9 CYCS ND6 CYTB COX2 ND1 ND4L COX3 COX1 ND5 ATP8 ND3 ND2 ND4 ATP6 CYBA SEM1 RAC1 COX6B1</t>
  </si>
  <si>
    <t>Prion disease</t>
  </si>
  <si>
    <t>HNRNPA1 SYF2 SF3B2 SART1 CASC3 DHX16 SF3A3 LSM3 CTNNBL1 PRPF31 RBM8A CRNKL1 CCDC12 PRPF6 YJU2 DHX38 SRSF1 DDX41 NCL MFAP1 C11H9orf78 ZNF830 HNRNPM HNRNPK DDX23 PABPC1 PRPF38B</t>
  </si>
  <si>
    <t xml:space="preserve">Spliceosomal complex </t>
  </si>
  <si>
    <t>CLTA POLR2F DCTN1 NDUFA1 PSMD4 ATP5PB NDUFA13 POLR2G UQCRH CREB3 KLC4 VDAC1 ATP5F1B PSMD6 SDHC COX4I1 PSMD7 PSMD11 AP2M1 NDUFB9 CYCS ND6 CYTB COX2 ND1 ND4L COX3 COX1 ND5 ATP8 ND3 ND2 ND4 ATP6 SEM1 COX6B1</t>
  </si>
  <si>
    <t>Huntington disease</t>
  </si>
  <si>
    <t>NDUFA1 PSMD4 ATP5PB NDUFA13 SLC39A7 UQCRH SLC39A1 KLC4 VDAC1 ATP5F1B PSMD6 SDHC COX4I1 DAXX PSMD7 PSMD11 NDUFB9 CYCS CALM ND6 CYTB COX2 ND1 ND4L COX3 COX1 ND5 ATP8 ND3 ND2 ND4 ATP6 SEM1 COX6B1</t>
  </si>
  <si>
    <t>Parkinson disease</t>
  </si>
  <si>
    <t>SRRT HNRNPA1 SYF2 SAFB2 SF3B2 SART1 VIRMA CASC3 DHX16 SF3A3 LSM3 PRPF31 SAFB RBM8A CRNKL1 SUPT6H RNF20 SLTM PRPF6 YJU2 DHX38 METTL14 SRSF1 DDX41 NCL SFPQ MFAP1 CSTF2T PQBP1 C11H9orf78 PAF1 FIP1L1 HNRNPM HNRNPK IWS1 DDX23 U2AF1L4 THRAP3 SART3 PUF60 PRPF38B SUPT4H1</t>
  </si>
  <si>
    <t xml:space="preserve">MRNA processing </t>
  </si>
  <si>
    <t>CSDE1 SRRT HNRNPA1 SYF2 SAFB2 SF3B2 SART1 DNAJB11 VIRMA CASC3 DHX16 SF3A3 LSM3 PRPF31 SAFB RBM8A ROCK1 CRNKL1 SUPT6H POLR2G RNF20 SLTM PRPF6 RIDA YJU2 DHX38 HNRNPD METTL14 SRSF1 DDX41 PDE12 NCL SFPQ MFAP1 CSTF2T PQBP1 C11H9orf78 PAF1 FIP1L1 HNRNPM HNRNPK IWS1 DDX23 U2AF1L4 THRAP3 PNRC2 SART3 PUF60 PABPC1 PRPF38B SUPT4H1</t>
  </si>
  <si>
    <t xml:space="preserve">MRNA metabolic process </t>
  </si>
  <si>
    <t xml:space="preserve"> TRIM21  ISG15</t>
  </si>
  <si>
    <t xml:space="preserve">Negative regulation of defense response </t>
  </si>
  <si>
    <t xml:space="preserve"> IFNG</t>
  </si>
  <si>
    <t xml:space="preserve">Positive regulation of phosphatase activity </t>
  </si>
  <si>
    <t xml:space="preserve"> TLR9</t>
  </si>
  <si>
    <t xml:space="preserve">Epithelial structure maintenance </t>
  </si>
  <si>
    <t xml:space="preserve">Vitamin biosynthetic process </t>
  </si>
  <si>
    <t xml:space="preserve"> PYCARD</t>
  </si>
  <si>
    <t xml:space="preserve">Pinocytosis </t>
  </si>
  <si>
    <t xml:space="preserve"> IRF4</t>
  </si>
  <si>
    <t xml:space="preserve">T cell lineage commitment </t>
  </si>
  <si>
    <t xml:space="preserve">Microglial cell activation </t>
  </si>
  <si>
    <t xml:space="preserve"> IFNLR1  TLR2</t>
  </si>
  <si>
    <t xml:space="preserve">Plasma membrane signaling receptor complex </t>
  </si>
  <si>
    <t xml:space="preserve"> STING1  RSAD2  TLR9  TLR7</t>
  </si>
  <si>
    <t xml:space="preserve">Endoplasmic reticulum membrane </t>
  </si>
  <si>
    <t xml:space="preserve"> TLR2  IFNG  CLEC7A  PYCARD</t>
  </si>
  <si>
    <t xml:space="preserve">Transmembrane receptor protein serine/threonine kinase binding </t>
  </si>
  <si>
    <t xml:space="preserve"> FCN1</t>
  </si>
  <si>
    <t xml:space="preserve">Sialic acid binding </t>
  </si>
  <si>
    <t xml:space="preserve"> CSK</t>
  </si>
  <si>
    <t xml:space="preserve">Negative regulation of protein localization to cell periphery </t>
  </si>
  <si>
    <t xml:space="preserve"> IFI35</t>
  </si>
  <si>
    <t xml:space="preserve">Negative regulation of NIK/NF-kappaB signaling </t>
  </si>
  <si>
    <t xml:space="preserve">T-helper 17 cell differentiation </t>
  </si>
  <si>
    <t xml:space="preserve"> DBNL</t>
  </si>
  <si>
    <t xml:space="preserve">Regulation of dendritic spine morphogenesis </t>
  </si>
  <si>
    <t xml:space="preserve">Positive regulation of axon extension </t>
  </si>
  <si>
    <t xml:space="preserve">Positive regulation of osteoclast differentiation </t>
  </si>
  <si>
    <t xml:space="preserve">Positive regulation of CD4-positive, alpha-beta T cell differentiation </t>
  </si>
  <si>
    <t xml:space="preserve"> IRF1</t>
  </si>
  <si>
    <t xml:space="preserve">CD8-positive, alpha-beta T cell activation </t>
  </si>
  <si>
    <t xml:space="preserve">Regulation of interleukin-4 production </t>
  </si>
  <si>
    <t xml:space="preserve">Interleukin-4 production </t>
  </si>
  <si>
    <t xml:space="preserve"> IRF8</t>
  </si>
  <si>
    <t xml:space="preserve">Mature B cell differentiation involved in immune response </t>
  </si>
  <si>
    <t xml:space="preserve">Positive regulation of release of cytochrome c from mitochondria </t>
  </si>
  <si>
    <t xml:space="preserve"> MYD88</t>
  </si>
  <si>
    <t xml:space="preserve">Cellular response to lipoprotein particle stimulus </t>
  </si>
  <si>
    <t xml:space="preserve"> FADD</t>
  </si>
  <si>
    <t xml:space="preserve">Regulation of necroptotic process </t>
  </si>
  <si>
    <t xml:space="preserve">Positive regulation of steroid metabolic process </t>
  </si>
  <si>
    <t xml:space="preserve"> RSAD2</t>
  </si>
  <si>
    <t xml:space="preserve">Positive regulation of T cell cytokine production </t>
  </si>
  <si>
    <t xml:space="preserve"> EIF2AK2  GAPDH</t>
  </si>
  <si>
    <t xml:space="preserve">Negative regulation of cellular amide metabolic process </t>
  </si>
  <si>
    <t xml:space="preserve"> IFNG  CLEC7A</t>
  </si>
  <si>
    <t xml:space="preserve">Positive regulation of peptidyl-tyrosine phosphorylation </t>
  </si>
  <si>
    <t xml:space="preserve"> HP  CFD</t>
  </si>
  <si>
    <t xml:space="preserve">Notch signaling pathway </t>
  </si>
  <si>
    <t xml:space="preserve"> EIF2AK2  IFNG  GAPDH</t>
  </si>
  <si>
    <t xml:space="preserve"> ISG15</t>
  </si>
  <si>
    <t xml:space="preserve">Protein tag </t>
  </si>
  <si>
    <t xml:space="preserve"> VNN1  PYCARD</t>
  </si>
  <si>
    <t xml:space="preserve">Negative regulation of protein localization to plasma membrane </t>
  </si>
  <si>
    <t xml:space="preserve"> VNN1</t>
  </si>
  <si>
    <t xml:space="preserve">Regulation of oxidative stress-induced intrinsic apoptotic signaling pathway </t>
  </si>
  <si>
    <t xml:space="preserve"> STING1</t>
  </si>
  <si>
    <t xml:space="preserve">Response to lipoprotein particle </t>
  </si>
  <si>
    <t xml:space="preserve"> MYD88  IFNG  CLEC7A  FADD  PYCARD</t>
  </si>
  <si>
    <t xml:space="preserve"> IRF5</t>
  </si>
  <si>
    <t xml:space="preserve">Response to muramyl dipeptide </t>
  </si>
  <si>
    <t xml:space="preserve"> MYD88  IRF3  TLR2  IRF8  PYCARD</t>
  </si>
  <si>
    <t xml:space="preserve"> IFNG  CLEC7A  FADD  PYCARD</t>
  </si>
  <si>
    <t xml:space="preserve"> MX2  GAPDH  MX1</t>
  </si>
  <si>
    <t xml:space="preserve">Nuclear envelope </t>
  </si>
  <si>
    <t xml:space="preserve"> STING1  TLR2  HK1  RSAD2  DBNL  PYCARD</t>
  </si>
  <si>
    <t xml:space="preserve">Positive regulation of amyloid precursor protein catabolic process </t>
  </si>
  <si>
    <t xml:space="preserve"> MX2</t>
  </si>
  <si>
    <t xml:space="preserve">Neurotransmitter receptor internalization </t>
  </si>
  <si>
    <t xml:space="preserve">Negative regulation of T cell apoptotic process </t>
  </si>
  <si>
    <t xml:space="preserve">Negative regulation of necrotic cell death </t>
  </si>
  <si>
    <t xml:space="preserve">Positive regulation of dendrite morphogenesis </t>
  </si>
  <si>
    <t xml:space="preserve">Lymph node development </t>
  </si>
  <si>
    <t xml:space="preserve"> MYD88  IKBKE</t>
  </si>
  <si>
    <t xml:space="preserve">Regulation of toll-like receptor 4 signaling pathway </t>
  </si>
  <si>
    <t xml:space="preserve">Negative regulation of type I interferon production </t>
  </si>
  <si>
    <t xml:space="preserve"> CLEC7A  FCN1</t>
  </si>
  <si>
    <t xml:space="preserve">Cell recognition </t>
  </si>
  <si>
    <t xml:space="preserve"> RSAD2  FADD</t>
  </si>
  <si>
    <t xml:space="preserve">Regulation of adaptive immune response based on somatic recombination of immune receptors built from immunoglobulin superfamily domains </t>
  </si>
  <si>
    <t xml:space="preserve">Regulation of lymphocyte mediated immunity </t>
  </si>
  <si>
    <t xml:space="preserve"> STING1  TLR2  MX2  TRIM21  DBNL  TLR9  TLR7</t>
  </si>
  <si>
    <t xml:space="preserve"> TRIM21  PYCARD</t>
  </si>
  <si>
    <t xml:space="preserve">Negative regulation of DNA-binding transcription factor activity </t>
  </si>
  <si>
    <t xml:space="preserve"> FADD  IRF1</t>
  </si>
  <si>
    <t>TNF signaling pathway</t>
  </si>
  <si>
    <t xml:space="preserve"> TLR2</t>
  </si>
  <si>
    <t xml:space="preserve">Lipopeptide binding </t>
  </si>
  <si>
    <t xml:space="preserve">Negative regulation of type I interferon-mediated signaling pathway </t>
  </si>
  <si>
    <t xml:space="preserve">Regulation of macrophage differentiation </t>
  </si>
  <si>
    <t xml:space="preserve"> EIF2AK2</t>
  </si>
  <si>
    <t xml:space="preserve">Regulation of translation in response to stress </t>
  </si>
  <si>
    <t xml:space="preserve">CD4-positive or CD8-positive, alpha-beta T cell lineage commitment </t>
  </si>
  <si>
    <t xml:space="preserve">Regulation of smooth muscle cell apoptotic process </t>
  </si>
  <si>
    <t xml:space="preserve">Smooth muscle cell apoptotic process </t>
  </si>
  <si>
    <t xml:space="preserve">Positive regulation of interleukin-4 production </t>
  </si>
  <si>
    <t xml:space="preserve"> IKBKE  IFNG  TBK1</t>
  </si>
  <si>
    <t xml:space="preserve">Peptidyl-serine modification </t>
  </si>
  <si>
    <t xml:space="preserve">Negative regulation of translation </t>
  </si>
  <si>
    <t xml:space="preserve"> IFNG  CLEC7A  CSK</t>
  </si>
  <si>
    <t xml:space="preserve">Phagocytic vesicle membrane </t>
  </si>
  <si>
    <t xml:space="preserve">Negative regulation of programmed necrotic cell death </t>
  </si>
  <si>
    <t xml:space="preserve">Maintenance of gastrointestinal epithelium </t>
  </si>
  <si>
    <t xml:space="preserve">Regulation of antigen processing and presentation </t>
  </si>
  <si>
    <t xml:space="preserve">Alpha-beta T cell lineage commitment </t>
  </si>
  <si>
    <t xml:space="preserve"> TRIM35  TRIM68  TRIM21</t>
  </si>
  <si>
    <t xml:space="preserve">Ubiquitin-like protein ligase activity </t>
  </si>
  <si>
    <t xml:space="preserve">Negative regulation of immune response </t>
  </si>
  <si>
    <t xml:space="preserve"> FADD  PYCARD</t>
  </si>
  <si>
    <t xml:space="preserve">Regulation of extrinsic apoptotic signaling pathway </t>
  </si>
  <si>
    <t xml:space="preserve"> MYD88  IRF5  IRF3  TLR2  IRF8  PYCARD</t>
  </si>
  <si>
    <t xml:space="preserve">Tropomyosin binding </t>
  </si>
  <si>
    <t xml:space="preserve">Endoplasmic reticulum-Golgi intermediate compartment membrane </t>
  </si>
  <si>
    <t xml:space="preserve">Positive regulation of amyloid-beta formation </t>
  </si>
  <si>
    <t xml:space="preserve">Negative regulation of cytokine production involved in inflammatory response </t>
  </si>
  <si>
    <t xml:space="preserve"> C1QB</t>
  </si>
  <si>
    <t xml:space="preserve">Cell junction disassembly </t>
  </si>
  <si>
    <t xml:space="preserve"> CLEC7A</t>
  </si>
  <si>
    <t xml:space="preserve">Regulation of superoxide metabolic process </t>
  </si>
  <si>
    <t xml:space="preserve">Cellular response to exogenous dsRNA </t>
  </si>
  <si>
    <t xml:space="preserve">Negative regulation of necroptotic process </t>
  </si>
  <si>
    <t xml:space="preserve">TRAIL-activated apoptotic signaling pathway </t>
  </si>
  <si>
    <t xml:space="preserve">Toll-like receptor 2 signaling pathway </t>
  </si>
  <si>
    <t xml:space="preserve">Negative regulation of interleukin-17 production </t>
  </si>
  <si>
    <t xml:space="preserve">Neutrophil activation involved in immune response </t>
  </si>
  <si>
    <t xml:space="preserve"> TLR2  TRIM68  HK1  IFNG  TRIM21  RSAD2  TRIM8  CSK  FCN1</t>
  </si>
  <si>
    <t xml:space="preserve">Ubiquitin protein ligase activity </t>
  </si>
  <si>
    <t xml:space="preserve"> VNN1  FADD  PYCARD</t>
  </si>
  <si>
    <t xml:space="preserve"> MYD88  PYCARD</t>
  </si>
  <si>
    <t xml:space="preserve">Growth factor receptor binding </t>
  </si>
  <si>
    <t xml:space="preserve"> HP  C1R  PYCARD  CFD</t>
  </si>
  <si>
    <t xml:space="preserve">Endopeptidase activity </t>
  </si>
  <si>
    <t xml:space="preserve"> MYD88  FADD  PYCARD</t>
  </si>
  <si>
    <t xml:space="preserve"> HK1  GAPDH</t>
  </si>
  <si>
    <t xml:space="preserve"> TLR3  EIF2AK2  IFNG  CLEC7A  ISG15  VNN1  DBNL  FADD  IRF1</t>
  </si>
  <si>
    <t xml:space="preserve">Regulation of developmental process </t>
  </si>
  <si>
    <t xml:space="preserve">BMP receptor binding </t>
  </si>
  <si>
    <t xml:space="preserve"> STING1  IRF3  TRIM68  TRIM21  PYCARD  TRIM8</t>
  </si>
  <si>
    <t xml:space="preserve">Protein dimerization activity </t>
  </si>
  <si>
    <t xml:space="preserve"> STING1  MX2  EIF2AK2  IKBKE  HK1  OAS2  TBK1  CSK  MX1</t>
  </si>
  <si>
    <t xml:space="preserve">Purine nucleotide binding </t>
  </si>
  <si>
    <t xml:space="preserve">Negative regulation of oxidative stress-induced intrinsic apoptotic signaling pathway </t>
  </si>
  <si>
    <t xml:space="preserve"> TRIM21</t>
  </si>
  <si>
    <t xml:space="preserve">Reticulophagy </t>
  </si>
  <si>
    <t xml:space="preserve">CD8-positive, alpha-beta T cell differentiation </t>
  </si>
  <si>
    <t xml:space="preserve">CD4-positive, alpha-beta T cell lineage commitment </t>
  </si>
  <si>
    <t xml:space="preserve">Peptidyl-serine phosphorylation </t>
  </si>
  <si>
    <t xml:space="preserve">Antigen processing and presentation of peptide antigen via MHC class II </t>
  </si>
  <si>
    <t xml:space="preserve"> TLR2  IFNG</t>
  </si>
  <si>
    <t>Amoebiasis</t>
  </si>
  <si>
    <t xml:space="preserve">Ribonucleotide binding </t>
  </si>
  <si>
    <t xml:space="preserve"> IFNG  TRIM21  CLEC7A  ISG15  TLR9  PYCARD  TLR7</t>
  </si>
  <si>
    <t xml:space="preserve">Carbohydrate catabolic process </t>
  </si>
  <si>
    <t xml:space="preserve">Positive regulation of apoptotic signaling pathway </t>
  </si>
  <si>
    <t xml:space="preserve">Purine ribonucleotide binding </t>
  </si>
  <si>
    <t xml:space="preserve">Cysteine-type endopeptidase activity involved in apoptotic process </t>
  </si>
  <si>
    <t xml:space="preserve">Protein kinase A catalytic subunit binding </t>
  </si>
  <si>
    <t xml:space="preserve">Positive regulation of cell maturation </t>
  </si>
  <si>
    <t xml:space="preserve"> MX1</t>
  </si>
  <si>
    <t xml:space="preserve">Antiviral innate immune response </t>
  </si>
  <si>
    <t xml:space="preserve"> TBK1</t>
  </si>
  <si>
    <t xml:space="preserve">Xenophagy </t>
  </si>
  <si>
    <t xml:space="preserve">3 -UTR-mediated mRNA stabilization </t>
  </si>
  <si>
    <t xml:space="preserve">Regulation of respiratory burst </t>
  </si>
  <si>
    <t xml:space="preserve">Positive regulation of macrophage differentiation </t>
  </si>
  <si>
    <t xml:space="preserve"> STING1  MX2  EIF2AK2  IKBKE  IFNG  CLEC7A  DBNL  PYCARD</t>
  </si>
  <si>
    <t xml:space="preserve">Regulation of translational initiation in response to stress </t>
  </si>
  <si>
    <t xml:space="preserve">Vitamin D metabolic process </t>
  </si>
  <si>
    <t xml:space="preserve"> TLR3</t>
  </si>
  <si>
    <t xml:space="preserve">Toll-like receptor 3 signaling pathway </t>
  </si>
  <si>
    <t xml:space="preserve">Detection of bacterium </t>
  </si>
  <si>
    <t xml:space="preserve">Positive regulation of steroid biosynthetic process </t>
  </si>
  <si>
    <t xml:space="preserve">Positive regulation of muscle cell apoptotic process </t>
  </si>
  <si>
    <t xml:space="preserve">Nucleoside diphosphate metabolic process </t>
  </si>
  <si>
    <t xml:space="preserve">Positive regulation of cellular extravasation </t>
  </si>
  <si>
    <t xml:space="preserve">T-helper cell lineage commitment </t>
  </si>
  <si>
    <t xml:space="preserve"> EIF2AK2  IKBKE  HK1  TBK1  CSK</t>
  </si>
  <si>
    <t xml:space="preserve">Phosphotransferase activity, alcohol group as acceptor </t>
  </si>
  <si>
    <t xml:space="preserve"> MYD88  TLR3  FADD  TLR7  IRF1</t>
  </si>
  <si>
    <t xml:space="preserve">Response to abiotic stimulus </t>
  </si>
  <si>
    <t xml:space="preserve">Positive regulation of leukocyte migration </t>
  </si>
  <si>
    <t xml:space="preserve"> STING1  MX2  EIF2AK2  IKBKE  HK1  OAS2  GAPDH  TBK1  CSK  MX1</t>
  </si>
  <si>
    <t xml:space="preserve">Nucleoside phosphate binding </t>
  </si>
  <si>
    <t xml:space="preserve"> IRF4  IRF5  IRF9  IRF3  IRF2  IRF8  IRF1  IRF7</t>
  </si>
  <si>
    <t xml:space="preserve">Sequence-specific DNA binding </t>
  </si>
  <si>
    <t xml:space="preserve">Nucleotide binding </t>
  </si>
  <si>
    <t xml:space="preserve">Regulation of CD8-positive, alpha-beta T cell activation </t>
  </si>
  <si>
    <t xml:space="preserve">Inflammasome complex assembly </t>
  </si>
  <si>
    <t xml:space="preserve">Postsynaptic endocytosis </t>
  </si>
  <si>
    <t xml:space="preserve">Postsynaptic neurotransmitter receptor internalization </t>
  </si>
  <si>
    <t xml:space="preserve">Membrane fission </t>
  </si>
  <si>
    <t xml:space="preserve">T cell extravasation </t>
  </si>
  <si>
    <t xml:space="preserve">Positive regulation of regulatory T cell differentiation </t>
  </si>
  <si>
    <t xml:space="preserve"> IFNLR1  IFNAR1</t>
  </si>
  <si>
    <t xml:space="preserve">Regulation of generation of precursor metabolites and energy </t>
  </si>
  <si>
    <t xml:space="preserve">Fat-soluble vitamin biosynthetic process </t>
  </si>
  <si>
    <t xml:space="preserve">Cellular response to macrophage colony-stimulating factor stimulus </t>
  </si>
  <si>
    <t xml:space="preserve">Response to macrophage colony-stimulating factor </t>
  </si>
  <si>
    <t xml:space="preserve">Regulation of superoxide anion generation </t>
  </si>
  <si>
    <t xml:space="preserve">Regulation of interleukin-13 production </t>
  </si>
  <si>
    <t xml:space="preserve">Interleukin-13 production </t>
  </si>
  <si>
    <t xml:space="preserve"> CFD</t>
  </si>
  <si>
    <t xml:space="preserve">Complement activation, alternative pathway </t>
  </si>
  <si>
    <t xml:space="preserve">Positive regulation of type 2 immune response </t>
  </si>
  <si>
    <t xml:space="preserve">Chronic inflammatory response </t>
  </si>
  <si>
    <t xml:space="preserve">Protease binding </t>
  </si>
  <si>
    <t xml:space="preserve"> STING1  TRIM21  TLR9  TLR7</t>
  </si>
  <si>
    <t xml:space="preserve"> MX2  DBNL  PYCARD</t>
  </si>
  <si>
    <t xml:space="preserve">Protein polymerization </t>
  </si>
  <si>
    <t xml:space="preserve"> TLR2  MX2  IFNG  CLEC7A  RSAD2  PYCARD  CSK</t>
  </si>
  <si>
    <t xml:space="preserve"> C1R  FADD  PYCARD</t>
  </si>
  <si>
    <t xml:space="preserve">Protein maturation </t>
  </si>
  <si>
    <t xml:space="preserve"> EIF2AK2  IFNG  TRIM21  CLEC7A  ISG15  GAPDH  TLR9  FADD  PYCARD  TLR7</t>
  </si>
  <si>
    <t xml:space="preserve"> TLR7</t>
  </si>
  <si>
    <t xml:space="preserve">SiRNA binding </t>
  </si>
  <si>
    <t xml:space="preserve">Inflammasome complex </t>
  </si>
  <si>
    <t xml:space="preserve">Regulation of NLRP3 inflammasome complex assembly </t>
  </si>
  <si>
    <t xml:space="preserve"> IFNG  TRIM8</t>
  </si>
  <si>
    <t xml:space="preserve">Regulation of protein localization to nucleus </t>
  </si>
  <si>
    <t xml:space="preserve"> IKBKE</t>
  </si>
  <si>
    <t xml:space="preserve">Interleukin-17-mediated signaling pathway </t>
  </si>
  <si>
    <t xml:space="preserve">Cellular response to interleukin-17 </t>
  </si>
  <si>
    <t xml:space="preserve">Response to interleukin-17 </t>
  </si>
  <si>
    <t xml:space="preserve">Establishment of endothelial intestinal barrier </t>
  </si>
  <si>
    <t xml:space="preserve">T-helper 17 cell lineage commitment </t>
  </si>
  <si>
    <t xml:space="preserve">Neutrophil mediated cytotoxicity </t>
  </si>
  <si>
    <t xml:space="preserve">Positive regulation of dendritic spine morphogenesis </t>
  </si>
  <si>
    <t xml:space="preserve">NLRP3 inflammasome complex assembly </t>
  </si>
  <si>
    <t xml:space="preserve">Positive regulation of smooth muscle cell apoptotic process </t>
  </si>
  <si>
    <t xml:space="preserve">Negative regulation of osteoblast proliferation </t>
  </si>
  <si>
    <t xml:space="preserve">Negative regulation of interferon-beta production </t>
  </si>
  <si>
    <t xml:space="preserve">Detection of molecule of bacterial origin </t>
  </si>
  <si>
    <t xml:space="preserve">Positive regulation of lymphocyte mediated immunity </t>
  </si>
  <si>
    <t xml:space="preserve"> TLR3  EIF2AK2  IFIT3  TRIM21  OAS2  TLR7  IFIT2</t>
  </si>
  <si>
    <t xml:space="preserve">Positive regulation of adaptive immune response based on somatic recombination of immune receptors built from immunoglobulin superfamily domains </t>
  </si>
  <si>
    <t xml:space="preserve"> CLEC7A  PYCARD</t>
  </si>
  <si>
    <t xml:space="preserve">Positive regulation of cysteine-type endopeptidase activity involved in apoptotic process </t>
  </si>
  <si>
    <t xml:space="preserve"> IKBKE  PYCARD</t>
  </si>
  <si>
    <t xml:space="preserve">Intrinsic apoptotic signaling pathway in response to DNA damage </t>
  </si>
  <si>
    <t xml:space="preserve"> IRF4  IFNG</t>
  </si>
  <si>
    <t xml:space="preserve">T cell activation involved in immune response </t>
  </si>
  <si>
    <t xml:space="preserve">K48-linked polyubiquitin modification-dependent protein binding </t>
  </si>
  <si>
    <t xml:space="preserve"> HK1</t>
  </si>
  <si>
    <t xml:space="preserve">Glucose binding </t>
  </si>
  <si>
    <t xml:space="preserve">Regulation of T-helper 2 cell cytokine production </t>
  </si>
  <si>
    <t xml:space="preserve">Regulation of chemokine (C-X-C motif) ligand 2 production </t>
  </si>
  <si>
    <t xml:space="preserve">Regulation of hematopoietic stem cell proliferation </t>
  </si>
  <si>
    <t xml:space="preserve">Positive regulation by symbiont of entry into host </t>
  </si>
  <si>
    <t xml:space="preserve">Chemokine (C-X-C motif) ligand 2 production </t>
  </si>
  <si>
    <t xml:space="preserve">Regulation of nitric-oxide synthase biosynthetic process </t>
  </si>
  <si>
    <t xml:space="preserve">Nitric-oxide synthase biosynthetic process </t>
  </si>
  <si>
    <t xml:space="preserve">Regulation of DNA binding </t>
  </si>
  <si>
    <t xml:space="preserve">Positive regulation of viral entry into host cell </t>
  </si>
  <si>
    <t xml:space="preserve">Macropinocytosis </t>
  </si>
  <si>
    <t xml:space="preserve">Vitamin D biosynthetic process </t>
  </si>
  <si>
    <t xml:space="preserve">T-helper 2 cell cytokine production </t>
  </si>
  <si>
    <t xml:space="preserve">Positive regulation of toll-like receptor 4 signaling pathway </t>
  </si>
  <si>
    <t xml:space="preserve">Positive regulation of T cell differentiation in thymus </t>
  </si>
  <si>
    <t xml:space="preserve">Positive regulation of superoxide anion generation </t>
  </si>
  <si>
    <t xml:space="preserve">Regulation of translational initiation by eIF2 alpha phosphorylation </t>
  </si>
  <si>
    <t xml:space="preserve">Regulation of protein ADP-ribosylation </t>
  </si>
  <si>
    <t xml:space="preserve">Pyruvate metabolic process </t>
  </si>
  <si>
    <t xml:space="preserve">Nucleotide phosphorylation </t>
  </si>
  <si>
    <t xml:space="preserve"> IKBKE  VNN1  PYCARD</t>
  </si>
  <si>
    <t xml:space="preserve">Nucleoside diphosphate phosphorylation </t>
  </si>
  <si>
    <t xml:space="preserve"> IFNG  VNN1  FADD  PYCARD  IRF1</t>
  </si>
  <si>
    <t xml:space="preserve">Cell-cell adhesion </t>
  </si>
  <si>
    <t xml:space="preserve"> STING1  TBK1</t>
  </si>
  <si>
    <t xml:space="preserve">Regulation of macroautophagy </t>
  </si>
  <si>
    <t xml:space="preserve"> IFNG  TRIM21  ISG15  PYCARD</t>
  </si>
  <si>
    <t xml:space="preserve"> RSAD2  CSK</t>
  </si>
  <si>
    <t xml:space="preserve">Negative regulation of establishment of protein localization </t>
  </si>
  <si>
    <t xml:space="preserve">Ribonucleoside diphosphate metabolic process </t>
  </si>
  <si>
    <t xml:space="preserve">Interleukin-6 receptor binding </t>
  </si>
  <si>
    <t xml:space="preserve">Endolysosome </t>
  </si>
  <si>
    <t xml:space="preserve">Positive regulation of xenophagy </t>
  </si>
  <si>
    <t xml:space="preserve">Regulation of xenophagy </t>
  </si>
  <si>
    <t xml:space="preserve">Regulation of hematopoietic stem cell differentiation </t>
  </si>
  <si>
    <t xml:space="preserve">Motor neuron apoptotic process </t>
  </si>
  <si>
    <t xml:space="preserve"> TLR2  IFNG  RSAD2</t>
  </si>
  <si>
    <t xml:space="preserve">Cellular response to lipoteichoic acid </t>
  </si>
  <si>
    <t xml:space="preserve">Neutrophil-mediated killing of symbiont cell </t>
  </si>
  <si>
    <t xml:space="preserve">Response to lipoteichoic acid </t>
  </si>
  <si>
    <t xml:space="preserve">Regulation of Golgi to plasma membrane protein transport </t>
  </si>
  <si>
    <t xml:space="preserve">Positive regulation of interleukin-13 production </t>
  </si>
  <si>
    <t xml:space="preserve">Regulation of vitamin metabolic process </t>
  </si>
  <si>
    <t xml:space="preserve">Fructose 1,6-bisphosphate metabolic process </t>
  </si>
  <si>
    <t xml:space="preserve">Positive regulation of antigen processing and presentation </t>
  </si>
  <si>
    <t xml:space="preserve"> IFNG  FADD</t>
  </si>
  <si>
    <t xml:space="preserve">Regulation of myeloid leukocyte differentiation </t>
  </si>
  <si>
    <t xml:space="preserve">Sequence-specific double-stranded DNA binding </t>
  </si>
  <si>
    <t xml:space="preserve"> IRF4  TRIM21  TRIM8</t>
  </si>
  <si>
    <t xml:space="preserve">Transcription coactivator activity </t>
  </si>
  <si>
    <t xml:space="preserve">Negative regulation of protein transport </t>
  </si>
  <si>
    <t xml:space="preserve"> MX2  IFNG</t>
  </si>
  <si>
    <t xml:space="preserve">Purine ribonucleoside diphosphate metabolic process </t>
  </si>
  <si>
    <t xml:space="preserve">Purine nucleoside diphosphate metabolic process </t>
  </si>
  <si>
    <t xml:space="preserve"> MYD88  FADD</t>
  </si>
  <si>
    <t xml:space="preserve">Leukocyte mediated cytotoxicity </t>
  </si>
  <si>
    <t xml:space="preserve"> EIF2AK2  IFNG  TRIM21  ISG15  GAPDH  PYCARD</t>
  </si>
  <si>
    <t xml:space="preserve"> STING1  EIF2AK2  OAS2  MX1</t>
  </si>
  <si>
    <t xml:space="preserve">T cell mediated immunity </t>
  </si>
  <si>
    <t xml:space="preserve"> HP  C1R  CFD</t>
  </si>
  <si>
    <t xml:space="preserve">Serine hydrolase activity </t>
  </si>
  <si>
    <t xml:space="preserve">Caspase binding </t>
  </si>
  <si>
    <t xml:space="preserve"> HP</t>
  </si>
  <si>
    <t xml:space="preserve">Hemoglobin binding </t>
  </si>
  <si>
    <t xml:space="preserve"> LDHA</t>
  </si>
  <si>
    <t xml:space="preserve">Lactate dehydrogenase activity </t>
  </si>
  <si>
    <t xml:space="preserve"> C1R</t>
  </si>
  <si>
    <t xml:space="preserve">Blood microparticle </t>
  </si>
  <si>
    <t xml:space="preserve">IkappaB kinase complex </t>
  </si>
  <si>
    <t xml:space="preserve">Positive regulation of T-helper 2 cell cytokine production </t>
  </si>
  <si>
    <t xml:space="preserve">Cellular response to oxidised low-density lipoprotein particle stimulus </t>
  </si>
  <si>
    <t xml:space="preserve">Synapse pruning </t>
  </si>
  <si>
    <t xml:space="preserve">Neutrophil-mediated killing of bacterium </t>
  </si>
  <si>
    <t xml:space="preserve">Synaptic vesicle budding </t>
  </si>
  <si>
    <t xml:space="preserve">Regulation of vitamin D biosynthetic process </t>
  </si>
  <si>
    <t xml:space="preserve">Positive regulation of respiratory burst </t>
  </si>
  <si>
    <t xml:space="preserve">Positive regulation of nitric-oxide synthase biosynthetic process </t>
  </si>
  <si>
    <t xml:space="preserve"> IFNG  VNN1</t>
  </si>
  <si>
    <t xml:space="preserve">Activation-induced cell death of T cells </t>
  </si>
  <si>
    <t xml:space="preserve">Positive regulation of dendritic cell cytokine production </t>
  </si>
  <si>
    <t xml:space="preserve">Regulation of antigen processing and presentation of peptide antigen </t>
  </si>
  <si>
    <t xml:space="preserve">Germinal center B cell differentiation </t>
  </si>
  <si>
    <t xml:space="preserve"> IRF9  IRF3  EIF2AK2</t>
  </si>
  <si>
    <t xml:space="preserve"> IKBKE  TRIM8</t>
  </si>
  <si>
    <t xml:space="preserve"> STING1  TRIM21</t>
  </si>
  <si>
    <t xml:space="preserve">Autophagosome </t>
  </si>
  <si>
    <t xml:space="preserve">Serine-type peptidase activity </t>
  </si>
  <si>
    <t xml:space="preserve"> IFNG  CLEC7A  DBNL</t>
  </si>
  <si>
    <t xml:space="preserve">Positive regulation of cell development </t>
  </si>
  <si>
    <t xml:space="preserve"> MYD88  EIF2AK2  IKBKE  GAPDH</t>
  </si>
  <si>
    <t xml:space="preserve">ADP metabolic process </t>
  </si>
  <si>
    <t xml:space="preserve">Positive regulation of T cell proliferation </t>
  </si>
  <si>
    <t xml:space="preserve">Positive regulation of protein binding </t>
  </si>
  <si>
    <t xml:space="preserve"> IFNG  IRF1</t>
  </si>
  <si>
    <t xml:space="preserve">Modulation of process of other organism </t>
  </si>
  <si>
    <t xml:space="preserve"> IFNLR1  HK1  GAPDH  IFNAR1</t>
  </si>
  <si>
    <t xml:space="preserve"> LDHA  HK1</t>
  </si>
  <si>
    <t>Central carbon metabolism in cancer</t>
  </si>
  <si>
    <t xml:space="preserve">Fructokinase activity </t>
  </si>
  <si>
    <t xml:space="preserve">L-lactate dehydrogenase activity </t>
  </si>
  <si>
    <t xml:space="preserve">Hexokinase activity </t>
  </si>
  <si>
    <t xml:space="preserve">Glucokinase activity </t>
  </si>
  <si>
    <t xml:space="preserve"> OAS2</t>
  </si>
  <si>
    <t xml:space="preserve">2 -5 -oligoadenylate synthetase activity </t>
  </si>
  <si>
    <t xml:space="preserve">NLRP3 inflammasome complex </t>
  </si>
  <si>
    <t xml:space="preserve">Death-inducing signaling complex </t>
  </si>
  <si>
    <t xml:space="preserve">Extrinsic component of external side of plasma membrane </t>
  </si>
  <si>
    <t xml:space="preserve"> STING1  MX2  IKBKE  HK1  RSAD2</t>
  </si>
  <si>
    <t xml:space="preserve">Regulation of chemokine (C-X-C motif) ligand 1 production </t>
  </si>
  <si>
    <t xml:space="preserve">Positive regulation of core promoter binding </t>
  </si>
  <si>
    <t xml:space="preserve">Regulation of cellular response to macrophage colony-stimulating factor stimulus </t>
  </si>
  <si>
    <t xml:space="preserve">Regulation of response to macrophage colony-stimulating factor </t>
  </si>
  <si>
    <t xml:space="preserve">Maintenance of protein location in mitochondrion </t>
  </si>
  <si>
    <t xml:space="preserve">Chemokine (C-X-C motif) ligand 1 production </t>
  </si>
  <si>
    <t xml:space="preserve"> CLEC7A  GAPDH  FADD  PYCARD</t>
  </si>
  <si>
    <t xml:space="preserve">Recognition of apoptotic cell </t>
  </si>
  <si>
    <t xml:space="preserve">Positive regulation of toll-like receptor 7 signaling pathway </t>
  </si>
  <si>
    <t xml:space="preserve">Regulation of toll-like receptor 7 signaling pathway </t>
  </si>
  <si>
    <t xml:space="preserve">ISG15-protein conjugation </t>
  </si>
  <si>
    <t xml:space="preserve">Synaptic vesicle budding from presynaptic endocytic zone membrane </t>
  </si>
  <si>
    <t xml:space="preserve">Dynamin family protein polymerization involved in mitochondrial fission </t>
  </si>
  <si>
    <t xml:space="preserve">Dynamin family protein polymerization involved in membrane fission </t>
  </si>
  <si>
    <t xml:space="preserve">Regulation of antigen processing and presentation of peptide or polysaccharide antigen via MHC class II </t>
  </si>
  <si>
    <t xml:space="preserve">CD4-positive, CD25-positive, alpha-beta regulatory T cell differentiation </t>
  </si>
  <si>
    <t xml:space="preserve">Transcription regulatory region nucleic acid binding </t>
  </si>
  <si>
    <t xml:space="preserve">Transcription cis-regulatory region binding </t>
  </si>
  <si>
    <t xml:space="preserve">ATP generation from ADP </t>
  </si>
  <si>
    <t xml:space="preserve">Glycolytic process </t>
  </si>
  <si>
    <t xml:space="preserve">Serine-type endopeptidase activity </t>
  </si>
  <si>
    <t xml:space="preserve"> VNN1  FADD</t>
  </si>
  <si>
    <t xml:space="preserve">T cell differentiation in thymus </t>
  </si>
  <si>
    <t xml:space="preserve">Negative regulation of NF-kappaB transcription factor activity </t>
  </si>
  <si>
    <t xml:space="preserve">Negative regulation of response to biotic stimulus </t>
  </si>
  <si>
    <t xml:space="preserve">Regulation of T cell mediated immunity </t>
  </si>
  <si>
    <t xml:space="preserve">Positive regulation of protein localization to nucleus </t>
  </si>
  <si>
    <t xml:space="preserve"> TYROBP  EIF2AK2  IKBKE  HK1  TBK1  CSK</t>
  </si>
  <si>
    <t xml:space="preserve">Kinase activity </t>
  </si>
  <si>
    <t xml:space="preserve"> GAPDH  RSAD2</t>
  </si>
  <si>
    <t xml:space="preserve">Lipid droplet </t>
  </si>
  <si>
    <t xml:space="preserve">Protein processing </t>
  </si>
  <si>
    <t xml:space="preserve">DNA-binding transcription factor activity </t>
  </si>
  <si>
    <t xml:space="preserve"> TRIM68  TRIM21</t>
  </si>
  <si>
    <t xml:space="preserve">Protein autoubiquitination </t>
  </si>
  <si>
    <t xml:space="preserve">Regulation of cell adhesion </t>
  </si>
  <si>
    <t xml:space="preserve"> IFNG  TLR9  PYCARD</t>
  </si>
  <si>
    <t xml:space="preserve">Negative regulation of cytokine production </t>
  </si>
  <si>
    <t xml:space="preserve">Negative regulation of mRNA metabolic process </t>
  </si>
  <si>
    <t xml:space="preserve"> MYD88  GAPDH</t>
  </si>
  <si>
    <t xml:space="preserve">Biological process involved in interaction with symbiont </t>
  </si>
  <si>
    <t xml:space="preserve"> TLR2  CLEC7A  TLR7</t>
  </si>
  <si>
    <t>Neutrophil extracellular trap formation</t>
  </si>
  <si>
    <t xml:space="preserve"> IFNG  CLEC7A  PYCARD</t>
  </si>
  <si>
    <t xml:space="preserve">Positive regulation of protein-containing complex assembly </t>
  </si>
  <si>
    <t xml:space="preserve"> STING1  TLR2  MX2  EIF2AK2  IKBKE  HK1  OAS2  TBK1  CSK  MX1  FCN1</t>
  </si>
  <si>
    <t xml:space="preserve">Carbohydrate derivative binding </t>
  </si>
  <si>
    <t xml:space="preserve"> GAPDH</t>
  </si>
  <si>
    <t xml:space="preserve">Aspartic-type endopeptidase inhibitor activity </t>
  </si>
  <si>
    <t xml:space="preserve">Eukaryotic translation initiation factor 2alpha kinase activity </t>
  </si>
  <si>
    <t xml:space="preserve">Ripoptosome </t>
  </si>
  <si>
    <t xml:space="preserve">Regulation of CD8-positive, alpha-beta T cell proliferation </t>
  </si>
  <si>
    <t xml:space="preserve">Regulation of T cell extravasation </t>
  </si>
  <si>
    <t xml:space="preserve">Postsynaptic cytoskeleton organization </t>
  </si>
  <si>
    <t xml:space="preserve">Postsynaptic actin cytoskeleton organization </t>
  </si>
  <si>
    <t xml:space="preserve"> EIF2AK2  IKBKE  IFNG  CLEC7A  DBNL  PYCARD</t>
  </si>
  <si>
    <t xml:space="preserve">Regulation of cellular component biogenesis </t>
  </si>
  <si>
    <t xml:space="preserve">CD8-positive, alpha-beta T cell proliferation </t>
  </si>
  <si>
    <t xml:space="preserve">Regulation of interleukin-18 production </t>
  </si>
  <si>
    <t xml:space="preserve">Interleukin-18 production </t>
  </si>
  <si>
    <t xml:space="preserve">Response to bacterial lipoprotein </t>
  </si>
  <si>
    <t xml:space="preserve">Regulation of antigen processing and presentation of peptide antigen via MHC class II </t>
  </si>
  <si>
    <t xml:space="preserve"> MYD88  IRF3  EIF2AK2  IKBKE  IFNG  TRIM21  ISG15  GAPDH  IRF8  PYCARD  IRF1</t>
  </si>
  <si>
    <t xml:space="preserve">Selective autophagy </t>
  </si>
  <si>
    <t xml:space="preserve"> MYD88  TLR3  EIF2AK2  CLEC7A  PYCARD</t>
  </si>
  <si>
    <t xml:space="preserve"> MYD88  MX2  CLEC7A  DBNL  IRF8  PYCARD  CSK  FCN1</t>
  </si>
  <si>
    <t xml:space="preserve"> TLR3  IFNG  ISG15  VNN1  DBNL  FADD  IRF1</t>
  </si>
  <si>
    <t xml:space="preserve"> IFI35  IFNG</t>
  </si>
  <si>
    <t xml:space="preserve">Macrophage activation </t>
  </si>
  <si>
    <t xml:space="preserve"> TLR2  IFNG  RSAD2  CSK</t>
  </si>
  <si>
    <t xml:space="preserve">Negative regulation of RNA catabolic process </t>
  </si>
  <si>
    <t xml:space="preserve"> TRIM21  TRIM8</t>
  </si>
  <si>
    <t xml:space="preserve"> MYD88  TYROBP  TLR2  IFNG  ISG15  FADD  PYCARD  FCN1</t>
  </si>
  <si>
    <t xml:space="preserve">Signaling receptor binding </t>
  </si>
  <si>
    <t xml:space="preserve"> HP  VNN1</t>
  </si>
  <si>
    <t xml:space="preserve">Acute inflammatory response </t>
  </si>
  <si>
    <t xml:space="preserve">RNA polymerase II transcription regulatory region sequence-specific DNA binding </t>
  </si>
  <si>
    <t xml:space="preserve"> TLR2  C1R  CLEC7A</t>
  </si>
  <si>
    <t xml:space="preserve"> CLEC7A  FADD  PYCARD</t>
  </si>
  <si>
    <t xml:space="preserve"> TLR3  IFNG  CLEC7A  ISG15  VNN1  DBNL  FADD</t>
  </si>
  <si>
    <t xml:space="preserve">Positive regulation of developmental process </t>
  </si>
  <si>
    <t xml:space="preserve">Death effector domain binding </t>
  </si>
  <si>
    <t xml:space="preserve">IkappaB kinase activity </t>
  </si>
  <si>
    <t xml:space="preserve">NF-kappaB-inducing kinase activity </t>
  </si>
  <si>
    <t xml:space="preserve"> IRF4  IRF5  IRF9  IRF3  IRF2    IRF8  IRF1  IRF7</t>
  </si>
  <si>
    <t xml:space="preserve">Double-stranded DNA binding </t>
  </si>
  <si>
    <t xml:space="preserve">DNA-binding transcription factor activity, RNA polymerase II-specific </t>
  </si>
  <si>
    <t xml:space="preserve">Postsynaptic endocytic zone </t>
  </si>
  <si>
    <t xml:space="preserve">GAIT complex </t>
  </si>
  <si>
    <t xml:space="preserve">NLRP1 inflammasome complex </t>
  </si>
  <si>
    <t xml:space="preserve">CD95 death-inducing signaling complex </t>
  </si>
  <si>
    <t xml:space="preserve">Regulation of CD8-positive, alpha-beta T cell extravasation </t>
  </si>
  <si>
    <t xml:space="preserve"> MYD88  STING1  IRF5  IRF3  TLR3  TLR9</t>
  </si>
  <si>
    <t xml:space="preserve">Negative regulation of protein deubiquitination </t>
  </si>
  <si>
    <t xml:space="preserve">Cellular response to diacyl bacterial lipopeptide </t>
  </si>
  <si>
    <t xml:space="preserve">Response to diacyl bacterial lipopeptide </t>
  </si>
  <si>
    <t xml:space="preserve">Positive regulation of mononuclear cell migration </t>
  </si>
  <si>
    <t xml:space="preserve">Cellular response to bacterial lipopeptide </t>
  </si>
  <si>
    <t xml:space="preserve">Cellular response to bacterial lipoprotein </t>
  </si>
  <si>
    <t xml:space="preserve">Response to bacterial lipopeptide </t>
  </si>
  <si>
    <t xml:space="preserve">Regulation of activation-induced cell death of T cells </t>
  </si>
  <si>
    <t xml:space="preserve">Positive regulation of vitamin metabolic process </t>
  </si>
  <si>
    <t xml:space="preserve"> IFNG  VNN1  FADD  PYCARD</t>
  </si>
  <si>
    <t xml:space="preserve">Positive regulation of cell adhesion </t>
  </si>
  <si>
    <t xml:space="preserve">Negative regulation of regulatory T cell differentiation </t>
  </si>
  <si>
    <t xml:space="preserve">Negative regulation of Golgi to plasma membrane protein transport </t>
  </si>
  <si>
    <t xml:space="preserve">Detection of bacterial lipoprotein </t>
  </si>
  <si>
    <t xml:space="preserve">CD8-positive, alpha-beta T cell extravasation </t>
  </si>
  <si>
    <t xml:space="preserve">Positive regulation of CD4-positive, CD25-positive, alpha-beta regulatory T cell differentiation </t>
  </si>
  <si>
    <t xml:space="preserve">Regulation of CD4-positive, CD25-positive, alpha-beta regulatory T cell differentiation </t>
  </si>
  <si>
    <t xml:space="preserve">Vitamin metabolic process </t>
  </si>
  <si>
    <t xml:space="preserve">Innate immune response-activating signal transduction </t>
  </si>
  <si>
    <t xml:space="preserve"> C1R  C1QB</t>
  </si>
  <si>
    <t xml:space="preserve">Humoral immune response mediated by circulating immunoglobulin </t>
  </si>
  <si>
    <t xml:space="preserve">Follicular B cell differentiation </t>
  </si>
  <si>
    <t xml:space="preserve">T cell differentiation involved in immune response </t>
  </si>
  <si>
    <t xml:space="preserve"> IRF4  IFNG  IRF8</t>
  </si>
  <si>
    <t xml:space="preserve">Myeloid dendritic cell activation involved in immune response </t>
  </si>
  <si>
    <t xml:space="preserve">Leukocyte activation involved in inflammatory response </t>
  </si>
  <si>
    <t xml:space="preserve">Innate immune response activating cell surface receptor signaling pathway </t>
  </si>
  <si>
    <t xml:space="preserve">T cell migration </t>
  </si>
  <si>
    <t xml:space="preserve"> MYD88  STING1  IKBKE  TRIM68  IFNG  TRIM21  ISG15  TBK1  PYCARD  TRIM8</t>
  </si>
  <si>
    <t xml:space="preserve"> TYROBP  EIF2AK2  IKBKE  HK1  OAS2  TBK1  CSK</t>
  </si>
  <si>
    <t xml:space="preserve">Transferase activity, transferring phosphorus-containing groups </t>
  </si>
  <si>
    <t xml:space="preserve"> IRF4  IFNG  FADD</t>
  </si>
  <si>
    <t xml:space="preserve">Myeloid leukocyte differentiation </t>
  </si>
  <si>
    <t xml:space="preserve"> IRF3  IKBKE</t>
  </si>
  <si>
    <t xml:space="preserve">Cellular response to virus </t>
  </si>
  <si>
    <t xml:space="preserve"> STING1  IRF3  TLR3  TRIM68  TLR9</t>
  </si>
  <si>
    <t xml:space="preserve"> IFNLR1  TLR2  TLR3  IFNGR1  IFNGR2  IFNAR2  TLR9  IL10RB  CSK  IFNAR1  TLR7</t>
  </si>
  <si>
    <t xml:space="preserve">Positive regulation of T cell mediated immunity </t>
  </si>
  <si>
    <t xml:space="preserve"> IRF4  IRF5  IRF9  IRF3  IRF2  TRIM21  IRF8  TRIM8  IRF1  IRF7</t>
  </si>
  <si>
    <t xml:space="preserve">Transcription regulator activity </t>
  </si>
  <si>
    <t xml:space="preserve"> FADD  PYCARD  IRF1</t>
  </si>
  <si>
    <t xml:space="preserve">Regulation of protein secretion </t>
  </si>
  <si>
    <t xml:space="preserve"> STING1  IFI27  IRF3  MX2  IFIT3  IKBKE  HK1  RSAD2  PYCARD</t>
  </si>
  <si>
    <t xml:space="preserve">Positive regulation of macroautophagy </t>
  </si>
  <si>
    <t xml:space="preserve">Alpha-beta T cell differentiation involved in immune response </t>
  </si>
  <si>
    <t xml:space="preserve">Alpha-beta T cell activation involved in immune response </t>
  </si>
  <si>
    <t xml:space="preserve">RNA stabilization </t>
  </si>
  <si>
    <t xml:space="preserve"> TRIM21  ISG15  FADD  IRF1</t>
  </si>
  <si>
    <t xml:space="preserve">Negative regulation of immune system process </t>
  </si>
  <si>
    <t xml:space="preserve">CD4-positive, alpha-beta T cell differentiation involved in immune response </t>
  </si>
  <si>
    <t xml:space="preserve"> STING1  TRIM21  IFIT2</t>
  </si>
  <si>
    <t xml:space="preserve"> EIF2AK2  IFNG  CLEC7A  ISG15  VNN1  DBNL  FADD  IRF1</t>
  </si>
  <si>
    <t xml:space="preserve">Regulation of cell differentiation </t>
  </si>
  <si>
    <t xml:space="preserve"> IRF4  CLEC7A</t>
  </si>
  <si>
    <t xml:space="preserve">Regulation of interleukin-2 production </t>
  </si>
  <si>
    <t xml:space="preserve">Interleukin-2 production </t>
  </si>
  <si>
    <t xml:space="preserve"> HP  C1R  IFNG  TRIM21  CLEC7A  ISG15  GAPDH  FADD  PYCARD  CFD</t>
  </si>
  <si>
    <t xml:space="preserve">Negative regulation of mRNA catabolic process </t>
  </si>
  <si>
    <t xml:space="preserve">Viral transcription </t>
  </si>
  <si>
    <t xml:space="preserve"> STING1  MX2  IKBKE  HK1  GAPDH  RSAD2  MX1</t>
  </si>
  <si>
    <t xml:space="preserve"> STING1  HK1  RSAD2</t>
  </si>
  <si>
    <t xml:space="preserve">Organelle outer membrane </t>
  </si>
  <si>
    <t xml:space="preserve">Outer membrane </t>
  </si>
  <si>
    <t xml:space="preserve"> IFNG  ISG15  FADD</t>
  </si>
  <si>
    <t xml:space="preserve">Regulation of myeloid cell differentiation </t>
  </si>
  <si>
    <t xml:space="preserve">Positive regulation of phagocytosis </t>
  </si>
  <si>
    <t xml:space="preserve">Positive regulation of myeloid leukocyte differentiation </t>
  </si>
  <si>
    <t xml:space="preserve">Positive regulation of extrinsic apoptotic signaling pathway </t>
  </si>
  <si>
    <t xml:space="preserve">Positive regulation of DNA binding </t>
  </si>
  <si>
    <t xml:space="preserve"> STING1  IRF5  IKBKE  TRIM68  TRIM21  IFNAR2  TBK1  FADD  PYCARD  CSK</t>
  </si>
  <si>
    <t xml:space="preserve"> MYD88  IRF3  TRIM68  IRF8  PYCARD</t>
  </si>
  <si>
    <t xml:space="preserve"> MX2  CLEC7A  DBNL  PYCARD  FCN1</t>
  </si>
  <si>
    <t xml:space="preserve">Reactive nitrogen species metabolic process </t>
  </si>
  <si>
    <t xml:space="preserve">Negative regulation of innate immune response </t>
  </si>
  <si>
    <t xml:space="preserve"> MYD88  IRF3</t>
  </si>
  <si>
    <t xml:space="preserve">Lipopolysaccharide-mediated signaling pathway </t>
  </si>
  <si>
    <t xml:space="preserve">Complement activation, classical pathway </t>
  </si>
  <si>
    <t xml:space="preserve"> TLR2  TLR9  TLR7</t>
  </si>
  <si>
    <t xml:space="preserve">Endocytic vesicle </t>
  </si>
  <si>
    <t xml:space="preserve"> IFNG  VNN1  IRF1</t>
  </si>
  <si>
    <t xml:space="preserve"> MYD88  IFNG  FADD  PYCARD</t>
  </si>
  <si>
    <t xml:space="preserve">Regulation of T cell proliferation </t>
  </si>
  <si>
    <t xml:space="preserve">Nitric oxide metabolic process </t>
  </si>
  <si>
    <t xml:space="preserve">Regulation of cellular respiration </t>
  </si>
  <si>
    <t xml:space="preserve">Cis-regulatory region sequence-specific DNA binding </t>
  </si>
  <si>
    <t xml:space="preserve"> MYD88  RSAD2</t>
  </si>
  <si>
    <t xml:space="preserve">Protein self-association </t>
  </si>
  <si>
    <t xml:space="preserve">Mitochondrial outer membrane </t>
  </si>
  <si>
    <t xml:space="preserve">Regulation of T cell migration </t>
  </si>
  <si>
    <t xml:space="preserve">MRNA stabilization </t>
  </si>
  <si>
    <t xml:space="preserve">RNA polymerase II cis-regulatory region sequence-specific DNA binding </t>
  </si>
  <si>
    <t xml:space="preserve"> IRF4  IRF8</t>
  </si>
  <si>
    <t xml:space="preserve">Nitric oxide biosynthetic process </t>
  </si>
  <si>
    <t xml:space="preserve"> IRF4  IRF5  IRF3  IRF2  IRF1</t>
  </si>
  <si>
    <t xml:space="preserve">DNA-binding transcription activator activity </t>
  </si>
  <si>
    <t xml:space="preserve"> IFNG  CLEC7A  ISG15  VNN1  DBNL  FADD</t>
  </si>
  <si>
    <t xml:space="preserve">Positive regulation of cell differentiation </t>
  </si>
  <si>
    <t xml:space="preserve">Phagocytosis, recognition </t>
  </si>
  <si>
    <t xml:space="preserve">DNA-binding transcription activator activity, RNA polymerase II-specific </t>
  </si>
  <si>
    <t xml:space="preserve"> IFNG  TRIM21  CLEC7A  GAPDH  FADD  PYCARD</t>
  </si>
  <si>
    <t xml:space="preserve">Macrophage differentiation </t>
  </si>
  <si>
    <t xml:space="preserve"> IFNG  VNN1  FADD</t>
  </si>
  <si>
    <t xml:space="preserve">Positive regulation of hemopoiesis </t>
  </si>
  <si>
    <t xml:space="preserve">Positive regulation of leukocyte differentiation </t>
  </si>
  <si>
    <t xml:space="preserve"> TLR3  FADD</t>
  </si>
  <si>
    <t xml:space="preserve">Necroptotic process </t>
  </si>
  <si>
    <t xml:space="preserve"> STING1  IRF5  TRIM68  TRIM21  IFNAR2  CSK</t>
  </si>
  <si>
    <t xml:space="preserve"> MYD88  TLR3  PYCARD</t>
  </si>
  <si>
    <t xml:space="preserve">JNK cascade </t>
  </si>
  <si>
    <t xml:space="preserve"> MYD88  STING1  IKBKE  TRIM68  HK1  IFNG  TRIM21  ISG15  GAPDH  TBK1  PYCARD  TRIM8</t>
  </si>
  <si>
    <t xml:space="preserve">Positive regulation of lymphocyte migration </t>
  </si>
  <si>
    <t xml:space="preserve">Activated T cell proliferation </t>
  </si>
  <si>
    <t xml:space="preserve">Positive regulation of leukocyte proliferation </t>
  </si>
  <si>
    <t xml:space="preserve"> CLEC7A  RSAD2  FADD</t>
  </si>
  <si>
    <t xml:space="preserve">Positive regulation of leukocyte mediated immunity </t>
  </si>
  <si>
    <t xml:space="preserve">Regulation of nitric oxide metabolic process </t>
  </si>
  <si>
    <t xml:space="preserve">Positive regulation of interleukin-2 production </t>
  </si>
  <si>
    <t xml:space="preserve"> MYD88  IFNG</t>
  </si>
  <si>
    <t xml:space="preserve">Regulation of interleukin-17 production </t>
  </si>
  <si>
    <t xml:space="preserve">Interleukin-17 production </t>
  </si>
  <si>
    <t xml:space="preserve"> C1R  C1QB  CFD</t>
  </si>
  <si>
    <t xml:space="preserve">Regulation of activated T cell proliferation </t>
  </si>
  <si>
    <t xml:space="preserve"> IFNG  IFNGR1  IFNGR2  IFNAR2  FADD  IFNAR1</t>
  </si>
  <si>
    <t>Pathways in cancer</t>
  </si>
  <si>
    <t xml:space="preserve">Positive regulation of cysteine-type endopeptidase activity </t>
  </si>
  <si>
    <t xml:space="preserve"> IFNG  IFNGR1  IFNGR2</t>
  </si>
  <si>
    <t>Th1 and Th2 cell differentiation</t>
  </si>
  <si>
    <t xml:space="preserve">Protein homodimerization activity </t>
  </si>
  <si>
    <t xml:space="preserve">Positive regulation of T cell migration </t>
  </si>
  <si>
    <t xml:space="preserve">Regulation of nitric oxide biosynthetic process </t>
  </si>
  <si>
    <t xml:space="preserve">Positive regulation of mononuclear cell proliferation </t>
  </si>
  <si>
    <t xml:space="preserve"> TLR2  CLEC7A</t>
  </si>
  <si>
    <t xml:space="preserve">Detection of biotic stimulus </t>
  </si>
  <si>
    <t xml:space="preserve">Positive regulation of lymphocyte proliferation </t>
  </si>
  <si>
    <t xml:space="preserve">Regulation of JNK cascade </t>
  </si>
  <si>
    <t xml:space="preserve"> IFNG  VNN1  FADD  IRF1</t>
  </si>
  <si>
    <t xml:space="preserve"> RSAD2  FADD  PYCARD</t>
  </si>
  <si>
    <t xml:space="preserve">Positive regulation of adaptive immune response </t>
  </si>
  <si>
    <t xml:space="preserve"> IRF4  PYCARD</t>
  </si>
  <si>
    <t xml:space="preserve">Response to protozoan </t>
  </si>
  <si>
    <t xml:space="preserve">Defense response to protozoan </t>
  </si>
  <si>
    <t xml:space="preserve"> STING1  PYCARD</t>
  </si>
  <si>
    <t xml:space="preserve">Positive regulation of defense response to virus by host </t>
  </si>
  <si>
    <t xml:space="preserve">Positive regulation of cell-cell adhesion </t>
  </si>
  <si>
    <t xml:space="preserve"> C1R  C1QB  GAPDH  CFD</t>
  </si>
  <si>
    <t xml:space="preserve">Positive regulation of nitric oxide metabolic process </t>
  </si>
  <si>
    <t xml:space="preserve">Regulatory T cell differentiation </t>
  </si>
  <si>
    <t xml:space="preserve"> HK1  CLEC7A  RSAD2</t>
  </si>
  <si>
    <t xml:space="preserve">Positive regulation of production of molecular mediator of immune response </t>
  </si>
  <si>
    <t xml:space="preserve">Regulation of cell-cell adhesion </t>
  </si>
  <si>
    <t xml:space="preserve"> IFI35  EIF2AK2  IFIT3  IFNG  CSK  IRF1</t>
  </si>
  <si>
    <t xml:space="preserve">Negative regulation of cell population proliferation </t>
  </si>
  <si>
    <t xml:space="preserve"> MYD88  TLR3  EIF2AK2  CLEC7A  VNN1  PYCARD</t>
  </si>
  <si>
    <t xml:space="preserve"> TLR3  IFNG  FADD  PYCARD</t>
  </si>
  <si>
    <t xml:space="preserve">Extrinsic apoptotic signaling pathway </t>
  </si>
  <si>
    <t xml:space="preserve">Positive regulation of nitric oxide biosynthetic process </t>
  </si>
  <si>
    <t xml:space="preserve"> MYD88  TLR2  MX2  IKBKE  TRIM68  IFNG  TRIM21  CLEC7A  RSAD2  FADD  PYCARD  TRIM8  CSK</t>
  </si>
  <si>
    <t xml:space="preserve"> MYD88  FADD  PYCARD  IRF1</t>
  </si>
  <si>
    <t xml:space="preserve">Regulation of leukocyte proliferation </t>
  </si>
  <si>
    <t xml:space="preserve">Regulation of regulatory T cell differentiation </t>
  </si>
  <si>
    <t xml:space="preserve">Positive regulation of activated T cell proliferation </t>
  </si>
  <si>
    <t xml:space="preserve"> MYD88  TLR2  TBK1</t>
  </si>
  <si>
    <t xml:space="preserve"> MYD88  IRF3  IRF8  PYCARD</t>
  </si>
  <si>
    <t xml:space="preserve">Response to lipopolysaccharide </t>
  </si>
  <si>
    <t xml:space="preserve"> MYD88  IRF3  GAPDH  DBNL  FADD  PYCARD</t>
  </si>
  <si>
    <t xml:space="preserve"> MYD88  CLEC7A</t>
  </si>
  <si>
    <t xml:space="preserve">Positive regulation of cytokine production involved in inflammatory response </t>
  </si>
  <si>
    <t xml:space="preserve">Detection of external biotic stimulus </t>
  </si>
  <si>
    <t xml:space="preserve">Regulation of viral transcription </t>
  </si>
  <si>
    <t xml:space="preserve">Regulation of mononuclear cell proliferation </t>
  </si>
  <si>
    <t xml:space="preserve">Positive regulation of myeloid cell differentiation </t>
  </si>
  <si>
    <t xml:space="preserve"> IRF4  IFNG  RSAD2</t>
  </si>
  <si>
    <t xml:space="preserve">Regulation of lymphocyte proliferation </t>
  </si>
  <si>
    <t xml:space="preserve">Interferon-gamma-mediated signaling pathway </t>
  </si>
  <si>
    <t xml:space="preserve"> IRF4  IFNG  ISG15  IRF8  FADD</t>
  </si>
  <si>
    <t xml:space="preserve">Myeloid cell differentiation </t>
  </si>
  <si>
    <t xml:space="preserve">Phagocytic vesicle </t>
  </si>
  <si>
    <t xml:space="preserve">Positive regulation of leukocyte cell-cell adhesion </t>
  </si>
  <si>
    <t xml:space="preserve">Positive regulation of JNK cascade </t>
  </si>
  <si>
    <t xml:space="preserve"> TLR2  TRIM68  IFNG  TRIM21  RSAD2  TRIM8  CSK</t>
  </si>
  <si>
    <t xml:space="preserve"> IFNG  CLEC7A  FADD</t>
  </si>
  <si>
    <t xml:space="preserve">Regulation of cell killing </t>
  </si>
  <si>
    <t xml:space="preserve">Killing of cells in other organism involved in symbiotic interaction </t>
  </si>
  <si>
    <t xml:space="preserve"> MYD88  IRF3  TBK1  PYCARD</t>
  </si>
  <si>
    <t xml:space="preserve"> MYD88  IFI35  EIF2AK2  IFIT3  IFNG  CLEC7A  FADD  PYCARD  CSK  IRF1</t>
  </si>
  <si>
    <t xml:space="preserve">Positive regulation of T cell activation </t>
  </si>
  <si>
    <t xml:space="preserve"> STING1  IRF3  TLR3</t>
  </si>
  <si>
    <t xml:space="preserve">Response to dsRNA </t>
  </si>
  <si>
    <t xml:space="preserve">Negative regulation of viral transcription </t>
  </si>
  <si>
    <t xml:space="preserve">Macrophage activation involved in immune response </t>
  </si>
  <si>
    <t xml:space="preserve"> STING1  IRF4  IFNG  TRIM21  IFIT2</t>
  </si>
  <si>
    <t xml:space="preserve"> LDHA  HK1  GAPDH</t>
  </si>
  <si>
    <t xml:space="preserve"> IFNG  ISG15  VNN1  FADD  IRF1</t>
  </si>
  <si>
    <t xml:space="preserve"> HK1  CLEC7A  PYCARD</t>
  </si>
  <si>
    <t xml:space="preserve">Regulation of interleukin-1 production </t>
  </si>
  <si>
    <t xml:space="preserve">Interleukin-1 production </t>
  </si>
  <si>
    <t xml:space="preserve">Detection of other organism </t>
  </si>
  <si>
    <t xml:space="preserve">Activation of cysteine-type endopeptidase activity </t>
  </si>
  <si>
    <t xml:space="preserve">Killing by host of symbiont cells </t>
  </si>
  <si>
    <t xml:space="preserve"> RSAD2  TLR9</t>
  </si>
  <si>
    <t xml:space="preserve">Toll-like receptor 9 signaling pathway </t>
  </si>
  <si>
    <t xml:space="preserve"> MYD88  TBK1  FADD  PYCARD  IRF1</t>
  </si>
  <si>
    <t xml:space="preserve">Leukocyte proliferation </t>
  </si>
  <si>
    <t xml:space="preserve"> MYD88  TLR2  PYCARD</t>
  </si>
  <si>
    <t>Legionellosis</t>
  </si>
  <si>
    <t xml:space="preserve">CD4-positive, alpha-beta T cell differentiation </t>
  </si>
  <si>
    <t xml:space="preserve">Complement activation </t>
  </si>
  <si>
    <t xml:space="preserve"> TLR2  TLR3  EIF2AK2  IKBKE  IFNG  CLEC7A  TBK1  TLR9  PYCARD  CSK  TLR7</t>
  </si>
  <si>
    <t xml:space="preserve"> RSAD2  FADD  PYCARD  IRF7</t>
  </si>
  <si>
    <t xml:space="preserve">Regulation of adaptive immune response </t>
  </si>
  <si>
    <t xml:space="preserve">Response to exogenous dsRNA </t>
  </si>
  <si>
    <t xml:space="preserve">Regulation of T cell activation </t>
  </si>
  <si>
    <t xml:space="preserve">Regulation of killing of cells of other organism </t>
  </si>
  <si>
    <t xml:space="preserve"> MYD88  IRF5</t>
  </si>
  <si>
    <t xml:space="preserve">Zymogen activation </t>
  </si>
  <si>
    <t xml:space="preserve"> C1R  C1QB  IFNG  TRIM21</t>
  </si>
  <si>
    <t>Systemic lupus erythematosus</t>
  </si>
  <si>
    <t xml:space="preserve"> STING1  IRF4  IFNG  TRIM21</t>
  </si>
  <si>
    <t xml:space="preserve">Positive regulation of binding </t>
  </si>
  <si>
    <t xml:space="preserve"> STING1  TRIM68  IFNG  TRIM21  TBK1  TRIM8</t>
  </si>
  <si>
    <t xml:space="preserve">Regulation of interleukin-1 beta production </t>
  </si>
  <si>
    <t xml:space="preserve">Interleukin-1 beta production </t>
  </si>
  <si>
    <t xml:space="preserve">Positive regulation of cell killing </t>
  </si>
  <si>
    <t xml:space="preserve"> MYD88  EIF2AK2  IKBKE  IFNG  GAPDH  TBK1  TLR9  PYCARD</t>
  </si>
  <si>
    <t xml:space="preserve">Mononuclear cell proliferation </t>
  </si>
  <si>
    <t xml:space="preserve"> STING1  IRF3  TBK1  FADD  IL10RB</t>
  </si>
  <si>
    <t xml:space="preserve">Positive regulation of killing of cells of other organism </t>
  </si>
  <si>
    <t xml:space="preserve">Lymphocyte proliferation </t>
  </si>
  <si>
    <t xml:space="preserve"> MYD88  CLEC7A  PYCARD</t>
  </si>
  <si>
    <t xml:space="preserve">Production of molecular mediator involved in inflammatory response </t>
  </si>
  <si>
    <t xml:space="preserve"> IFNLR1  STING1  PYCARD</t>
  </si>
  <si>
    <t xml:space="preserve">Regulation of defense response to virus </t>
  </si>
  <si>
    <t xml:space="preserve"> TLR2  HK1</t>
  </si>
  <si>
    <t xml:space="preserve">Peptidoglycan binding </t>
  </si>
  <si>
    <t xml:space="preserve"> MYD88  TLR2</t>
  </si>
  <si>
    <t xml:space="preserve">Toll-like receptor binding </t>
  </si>
  <si>
    <t xml:space="preserve">Regulation of toll-like receptor 9 signaling pathway </t>
  </si>
  <si>
    <t xml:space="preserve"> IRF5  TRIM35  IFNG  FADD  PYCARD  IFIT2</t>
  </si>
  <si>
    <t xml:space="preserve"> IRF4  IFNG  IFNGR1  IFNGR2</t>
  </si>
  <si>
    <t>Th17 cell differentiation</t>
  </si>
  <si>
    <t xml:space="preserve"> IRF4  IFNG  RSAD2  IRF1</t>
  </si>
  <si>
    <t xml:space="preserve"> IRF5  IRF3  EIF2AK2  IFIT3  TRIM35  IFNG  VNN1  FADD  PYCARD  IFIT2</t>
  </si>
  <si>
    <t xml:space="preserve"> TLR9  TLR7</t>
  </si>
  <si>
    <t xml:space="preserve">Early phagosome </t>
  </si>
  <si>
    <t xml:space="preserve">Positive regulation of cellular respiration </t>
  </si>
  <si>
    <t xml:space="preserve">Necroptotic signaling pathway </t>
  </si>
  <si>
    <t xml:space="preserve">Regulation of protein-containing complex assembly </t>
  </si>
  <si>
    <t xml:space="preserve"> RSAD2  TLR7</t>
  </si>
  <si>
    <t xml:space="preserve">Toll-like receptor 7 signaling pathway </t>
  </si>
  <si>
    <t xml:space="preserve">Regulation of interleukin-23 production </t>
  </si>
  <si>
    <t xml:space="preserve">Interleukin-23 production </t>
  </si>
  <si>
    <t xml:space="preserve"> IRF3  TLR3  FADD</t>
  </si>
  <si>
    <t xml:space="preserve">Necrotic cell death </t>
  </si>
  <si>
    <t xml:space="preserve"> MYD88  C1R  C1QB  IRF7</t>
  </si>
  <si>
    <t xml:space="preserve">B cell mediated immunity </t>
  </si>
  <si>
    <t xml:space="preserve">Immunoglobulin mediated immune response </t>
  </si>
  <si>
    <t xml:space="preserve"> MYD88  IFI35  EIF2AK2  IFIT3  IRF2  IFNG  CLEC7A  TBK1  FADD  PYCARD  CSK  IRF1</t>
  </si>
  <si>
    <t xml:space="preserve"> MYD88  IFNG  TLR9</t>
  </si>
  <si>
    <t>African trypanosomiasis</t>
  </si>
  <si>
    <t xml:space="preserve">Positive regulation of cytokine production involved in immune response </t>
  </si>
  <si>
    <t xml:space="preserve"> IFI27  TLR3  IKBKE  IFNG  VNN1  FADD  PYCARD</t>
  </si>
  <si>
    <t xml:space="preserve">Programmed necrotic cell death </t>
  </si>
  <si>
    <t xml:space="preserve">Positive regulation of interleukin-1 production </t>
  </si>
  <si>
    <t xml:space="preserve">Regulation of cytokine production involved in inflammatory response </t>
  </si>
  <si>
    <t xml:space="preserve">Cytokine production involved in inflammatory response </t>
  </si>
  <si>
    <t xml:space="preserve"> IFIT3  IFIT2</t>
  </si>
  <si>
    <t xml:space="preserve">Cellular response to interferon-alpha </t>
  </si>
  <si>
    <t xml:space="preserve"> IRF5  IRF3  EIF2AK2  IFIT3  TRIM35  IFNG  CLEC7A  VNN1  FADD  PYCARD  IFIT2</t>
  </si>
  <si>
    <t xml:space="preserve"> IRF4  IFNG  VNN1  RSAD2  IRF8  FADD  IRF1</t>
  </si>
  <si>
    <t xml:space="preserve">Leukocyte differentiation </t>
  </si>
  <si>
    <t xml:space="preserve"> IRF4  EIF2AK2  IFNG  ISG15  VNN1  RSAD2  IRF8  FADD  IRF1</t>
  </si>
  <si>
    <t xml:space="preserve">Immune system development </t>
  </si>
  <si>
    <t xml:space="preserve"> IKBKE  IFNG  TBK1  FADD</t>
  </si>
  <si>
    <t xml:space="preserve">Positive regulation of interleukin-1 beta production </t>
  </si>
  <si>
    <t xml:space="preserve"> MYD88  CLEC7A  IRF8  PYCARD  FCN1</t>
  </si>
  <si>
    <t xml:space="preserve">Phagocytosis </t>
  </si>
  <si>
    <t xml:space="preserve"> MYD88  CLEC7A  GAPDH</t>
  </si>
  <si>
    <t xml:space="preserve">Response to fungus </t>
  </si>
  <si>
    <t xml:space="preserve"> OAS2  MX1</t>
  </si>
  <si>
    <t xml:space="preserve">Interleukin-27-mediated signaling pathway </t>
  </si>
  <si>
    <t xml:space="preserve">Positive regulation of toll-like receptor 9 signaling pathway </t>
  </si>
  <si>
    <t xml:space="preserve">Positive regulation of interleukin-23 production </t>
  </si>
  <si>
    <t xml:space="preserve">Stress-activated protein kinase signaling cascade </t>
  </si>
  <si>
    <t xml:space="preserve"> HK1  IFNG  CLEC7A  RSAD2  FADD</t>
  </si>
  <si>
    <t xml:space="preserve">Positive regulation of immune effector process </t>
  </si>
  <si>
    <t xml:space="preserve"> TLR3  CLEC7A  RSAD2  TLR9  FADD</t>
  </si>
  <si>
    <t xml:space="preserve">Regulation of leukocyte mediated immunity </t>
  </si>
  <si>
    <t xml:space="preserve"> IRF5  TRIM35  IFNG  CLEC7A  FADD  PYCARD  IFIT2</t>
  </si>
  <si>
    <t xml:space="preserve">Alpha-beta T cell differentiation </t>
  </si>
  <si>
    <t xml:space="preserve"> MYD88  STING1  IKBKE  TRIM68  IFNG  TRIM21  TBK1  PYCARD  TRIM8</t>
  </si>
  <si>
    <t xml:space="preserve">Hematopoietic or lymphoid organ development </t>
  </si>
  <si>
    <t xml:space="preserve"> TRIM35  TRIM21  TRIM8</t>
  </si>
  <si>
    <t xml:space="preserve">Exit from host cell </t>
  </si>
  <si>
    <t xml:space="preserve">Exit from host </t>
  </si>
  <si>
    <t xml:space="preserve">Viral release from host cell </t>
  </si>
  <si>
    <t xml:space="preserve"> IRF4  IFNG  VNN1  RSAD2  FADD  PYCARD  IRF1</t>
  </si>
  <si>
    <t xml:space="preserve"> MYD88  IFNG  CLEC7A  VNN1  FADD  PYCARD</t>
  </si>
  <si>
    <t xml:space="preserve">Positive regulation of cell activation </t>
  </si>
  <si>
    <t xml:space="preserve"> MYD88  TLR2  GAPDH  TLR9  FADD  PYCARD</t>
  </si>
  <si>
    <t xml:space="preserve">Stress-activated MAPK cascade </t>
  </si>
  <si>
    <t xml:space="preserve">Regulation of defense response to virus by host </t>
  </si>
  <si>
    <t xml:space="preserve">Positive regulation of leukocyte activation </t>
  </si>
  <si>
    <t xml:space="preserve">Regulation of viral release from host cell </t>
  </si>
  <si>
    <t xml:space="preserve">Hemopoiesis </t>
  </si>
  <si>
    <t xml:space="preserve"> TLR2  IFNG  IFNGR1  IFNGR2</t>
  </si>
  <si>
    <t>Inflammatory bowel disease</t>
  </si>
  <si>
    <t xml:space="preserve"> TLR3  HK1  CLEC7A  RSAD2  TLR9</t>
  </si>
  <si>
    <t xml:space="preserve">Production of molecular mediator of immune response </t>
  </si>
  <si>
    <t xml:space="preserve"> MYD88  IRF4  IFI35  IFNG  PYCARD</t>
  </si>
  <si>
    <t xml:space="preserve">Myeloid leukocyte activation </t>
  </si>
  <si>
    <t xml:space="preserve"> TLR3  EIF2AK2  OAS2  TLR7</t>
  </si>
  <si>
    <t xml:space="preserve">Double-stranded RNA binding </t>
  </si>
  <si>
    <t xml:space="preserve"> TYROBP  TLR2  TLR3  EIF2AK2  IKBKE  HK1  IFNG  CLEC7A  GAPDH  TBK1  TLR9  PYCARD  CSK  TLR7</t>
  </si>
  <si>
    <t xml:space="preserve"> STING1  TRIM68  IFNG  TRIM21  TBK1  PYCARD  TRIM8</t>
  </si>
  <si>
    <t xml:space="preserve">Mononuclear cell differentiation </t>
  </si>
  <si>
    <t xml:space="preserve">Regulation of stress-activated protein kinase signaling cascade </t>
  </si>
  <si>
    <t xml:space="preserve">   TRIM8  FCN1</t>
  </si>
  <si>
    <t xml:space="preserve">Negative regulation of viral life cycle </t>
  </si>
  <si>
    <t xml:space="preserve"> STING1  IRF4  IRF5  IRF3  TLR3  IRF2  TRIM21  TBK1  IRF8  TLR9  FADD  TRIM8  IRF1  IRF7</t>
  </si>
  <si>
    <t xml:space="preserve"> MYD88  STING1  IRF3  TLR2  TBK1  FADD</t>
  </si>
  <si>
    <t>Human immunodeficiency virus 1 infection</t>
  </si>
  <si>
    <t xml:space="preserve">Regulation of stress-activated MAPK cascade </t>
  </si>
  <si>
    <t xml:space="preserve">Response to molecule of fungal origin </t>
  </si>
  <si>
    <t xml:space="preserve">Positive regulation of lymphocyte activation </t>
  </si>
  <si>
    <t xml:space="preserve">Negative regulation of viral entry into host cell </t>
  </si>
  <si>
    <t xml:space="preserve"> MYD88  TLR3  EIF2AK2  FADD  TLR7  IRF1</t>
  </si>
  <si>
    <t xml:space="preserve">Cellular response to external stimulus </t>
  </si>
  <si>
    <t xml:space="preserve"> MYD88  IFNG  CLEC7A  VNN1  TLR9  FADD  PYCARD  IRF1</t>
  </si>
  <si>
    <t xml:space="preserve">Regulation of cell activation </t>
  </si>
  <si>
    <t xml:space="preserve"> MYD88  TLR2  IFNG  TLR9</t>
  </si>
  <si>
    <t>Malaria</t>
  </si>
  <si>
    <t xml:space="preserve"> MYD88  IFI35  IFNG  PYCARD</t>
  </si>
  <si>
    <t xml:space="preserve">Myeloid cell activation involved in immune response </t>
  </si>
  <si>
    <t xml:space="preserve"> MYD88  C1R  C1QB  RSAD2  FADD  IRF7</t>
  </si>
  <si>
    <t xml:space="preserve">Lymphocyte mediated immunity </t>
  </si>
  <si>
    <t xml:space="preserve"> IRF4  IFNG  VNN1  RSAD2  FADD  IRF1</t>
  </si>
  <si>
    <t xml:space="preserve">Regulation of production of molecular mediator of immune response </t>
  </si>
  <si>
    <t xml:space="preserve">Lymphocyte differentiation </t>
  </si>
  <si>
    <t xml:space="preserve"> IFNLR1  IFNG  IFNGR1  IFNGR2  IFNAR2  IL10RB  IFNAR1</t>
  </si>
  <si>
    <t xml:space="preserve">Regulation of leukocyte activation </t>
  </si>
  <si>
    <t xml:space="preserve"> STING1  IRF4  IRF5  IRF3  TLR3  IRF2  TBK1  IRF8  TLR9  FADD  IRF1  IRF7</t>
  </si>
  <si>
    <t xml:space="preserve"> MYD88  IFNG  CLEC7A  GAPDH  FADD</t>
  </si>
  <si>
    <t xml:space="preserve">Cell killing </t>
  </si>
  <si>
    <t xml:space="preserve"> IRF9  IKBKE  CLEC7A  PYCARD  IRF1</t>
  </si>
  <si>
    <t xml:space="preserve">Negative regulation of viral release from host cell </t>
  </si>
  <si>
    <t xml:space="preserve"> STING1    IRF1</t>
  </si>
  <si>
    <t xml:space="preserve">Cellular response to interferon-beta </t>
  </si>
  <si>
    <t xml:space="preserve">Positive regulation of stress-activated protein kinase signaling cascade </t>
  </si>
  <si>
    <t xml:space="preserve">Positive regulation of stress-activated MAPK cascade </t>
  </si>
  <si>
    <t xml:space="preserve"> EIF2AK2  ISG15  RSAD2    MX1</t>
  </si>
  <si>
    <t xml:space="preserve"> TLR2  IFNG  GAPDH  IRF8  IRF1</t>
  </si>
  <si>
    <t xml:space="preserve">Regulation of lymphocyte activation </t>
  </si>
  <si>
    <t xml:space="preserve"> TLR3  HK1  IFNG  CLEC7A  RSAD2  TLR9  FADD</t>
  </si>
  <si>
    <t xml:space="preserve">Regulation of immune effector process </t>
  </si>
  <si>
    <t xml:space="preserve"> TRIM68  TRIM21    TRIM8  FCN1</t>
  </si>
  <si>
    <t xml:space="preserve">Entry into host </t>
  </si>
  <si>
    <t xml:space="preserve">Viral entry into host cell </t>
  </si>
  <si>
    <t xml:space="preserve"> MYD88  IRF3  TLR2  CLEC7A  IRF8  PYCARD</t>
  </si>
  <si>
    <t xml:space="preserve"> MYD88  TLR2  IFNG  IFNGR1  IFNGR2</t>
  </si>
  <si>
    <t>Leishmaniasis</t>
  </si>
  <si>
    <t xml:space="preserve"> MYD88  IRF3  IKBKE  C1QB  TBK1  FADD</t>
  </si>
  <si>
    <t>Alcoholic liver disease</t>
  </si>
  <si>
    <t xml:space="preserve"> TLR3  CLEC7A  TLR9</t>
  </si>
  <si>
    <t xml:space="preserve">Regulation of dendritic cell cytokine production </t>
  </si>
  <si>
    <t xml:space="preserve">Dendritic cell cytokine production </t>
  </si>
  <si>
    <t xml:space="preserve"> MYD88  IRF3  TLR2  IKBKE  TBK1  PYCARD  IRF7</t>
  </si>
  <si>
    <t xml:space="preserve"> IFI35  TLR2  TLR3  EIF2AK2  TLR7</t>
  </si>
  <si>
    <t xml:space="preserve"> IFI35  TLR2  TLR3  IFNG  TLR9</t>
  </si>
  <si>
    <t xml:space="preserve"> MYD88  IRF4  C1R  C1QB  RSAD2  FADD  IRF7</t>
  </si>
  <si>
    <t xml:space="preserve">Adaptive immune response based on somatic recombination of immune receptors built from immunoglobulin superfamily domains </t>
  </si>
  <si>
    <t xml:space="preserve"> MYD88  IRF4  IFI35  IFNG  CLEC7A  IRF8  PYCARD</t>
  </si>
  <si>
    <t xml:space="preserve"> MYD88  IFNG  CLEC7A  GAPDH</t>
  </si>
  <si>
    <t xml:space="preserve">Killing of cells of other organism </t>
  </si>
  <si>
    <t xml:space="preserve"> MYD88  STING1  IRF4  TLR2  TLR3  EIF2AK2  TRIM68  IFNG  TRIM21  CLEC7A  TLR9  FADD  PYCARD  TRIM8</t>
  </si>
  <si>
    <t xml:space="preserve"> MYD88  TYROBP  IFI35  TLR2  TLR3  EIF2AK2  IKBKE  TRIM68  TRIM21  CLEC7A  VNN1  TBK1  DBNL  TLR9  FADD  PYCARD  TRIM8  TLR7</t>
  </si>
  <si>
    <t xml:space="preserve"> IRF3  TLR3  IRF7</t>
  </si>
  <si>
    <t xml:space="preserve">MyD88-independent toll-like receptor signaling pathway </t>
  </si>
  <si>
    <t xml:space="preserve">Regulation of autophagy </t>
  </si>
  <si>
    <t xml:space="preserve"> STING1  IRF4  IRF5  IRF3  TLR3  IRF2  IFNG  TRIM21  CLEC7A  TBK1  IRF8  TLR9  FADD  TRIM8  IRF1  IRF7</t>
  </si>
  <si>
    <t xml:space="preserve"> TRIM35  TRIM68  TRIM21    TRIM8  FCN1</t>
  </si>
  <si>
    <t xml:space="preserve"> MYD88  IRF4  C1R  C1QB  RSAD2  FADD  PYCARD  IRF7</t>
  </si>
  <si>
    <t xml:space="preserve">Adaptive immune response </t>
  </si>
  <si>
    <t xml:space="preserve"> STING1  IRF3  IKBKE  TBK1  PYCARD</t>
  </si>
  <si>
    <t>Cytosolic DNA-sensing pathway</t>
  </si>
  <si>
    <t xml:space="preserve">Regulation of cytokine production involved in immune response </t>
  </si>
  <si>
    <t xml:space="preserve">Cytokine production involved in immune response </t>
  </si>
  <si>
    <t xml:space="preserve"> MYD88  IRF5  IRF3  TLR2  IRF8  TLR9  PYCARD</t>
  </si>
  <si>
    <t xml:space="preserve"> MYD88  TLR2  IFNG  IFNGR1  IFNGR2  IL10RB</t>
  </si>
  <si>
    <t>Toxoplasmosis</t>
  </si>
  <si>
    <t xml:space="preserve"> LDHA  HK1  IFNG  IFNGR1  IFNGR2  GAPDH</t>
  </si>
  <si>
    <t>HIF-1 signaling pathway</t>
  </si>
  <si>
    <t xml:space="preserve"> IFNLR1  IFNGR1  IFNGR2  IFNAR2  IL10RB  IFNAR1</t>
  </si>
  <si>
    <t xml:space="preserve"> MYD88  IFI27  IRF5  IRF3  TLR3  EIF2AK2  IFIT3  TRIM35  IKBKE  IFNG  VNN1  FADD  PYCARD  IRF1  IFIT2</t>
  </si>
  <si>
    <t xml:space="preserve">Positive regulation of NIK/NF-kappaB signaling </t>
  </si>
  <si>
    <t xml:space="preserve">Positive regulation of autophagy </t>
  </si>
  <si>
    <t xml:space="preserve"> MYD88  HP  TLR2  OAS2  ISG15  TBK1  IRF8  PYCARD</t>
  </si>
  <si>
    <t xml:space="preserve">Defense response to bacterium </t>
  </si>
  <si>
    <t xml:space="preserve">Modulation by symbiont of entry into host </t>
  </si>
  <si>
    <t xml:space="preserve"> MYD88  IFI27  IRF5  IRF3  TLR3  EIF2AK2  IFIT3  TRIM35  IKBKE  IFNG  CLEC7A  VNN1  FADD  PYCARD  IRF1  IFIT2</t>
  </si>
  <si>
    <t xml:space="preserve"> IFI35  TLR2  TLR3  EIF2AK2  IKBKE  TLR7</t>
  </si>
  <si>
    <t xml:space="preserve"> MYD88  TLR2  IFNG  IFNGR1  IFNGR2  TLR9</t>
  </si>
  <si>
    <t xml:space="preserve">Regulation of viral entry into host cell </t>
  </si>
  <si>
    <t xml:space="preserve">Negative regulation of viral genome replication </t>
  </si>
  <si>
    <t xml:space="preserve"> TLR2  CLEC7A  TLR7  FCN1</t>
  </si>
  <si>
    <t xml:space="preserve"> IRF3  IKBKE  TBK1  FADD  IRF7</t>
  </si>
  <si>
    <t xml:space="preserve">Positive regulation of cytokine-mediated signaling pathway </t>
  </si>
  <si>
    <t xml:space="preserve"> TYROBP  IFNG  IFNGR1  IFNGR2  IFNAR2  IFNAR1  SH2D1B</t>
  </si>
  <si>
    <t>Natural killer cell mediated cytotoxicity</t>
  </si>
  <si>
    <t xml:space="preserve"> STING1  IRF3  IKBKE  ISG15  TBK1  FADD</t>
  </si>
  <si>
    <t>RIG-I-like receptor signaling pathway</t>
  </si>
  <si>
    <t xml:space="preserve"> MYD88  IRF3  C1R  C1QB  IRF8  PYCARD</t>
  </si>
  <si>
    <t>Pertussis</t>
  </si>
  <si>
    <t xml:space="preserve"> IRF9  TYROBP  IFNG  IFNGR1  IFNGR2  IFNAR2  IFNAR1</t>
  </si>
  <si>
    <t xml:space="preserve">Regulation of biological process involved in symbiotic interaction </t>
  </si>
  <si>
    <t xml:space="preserve"> IRF4  CLEC7A  ISG15  TLR9  PYCARD</t>
  </si>
  <si>
    <t xml:space="preserve">Regulation of interleukin-10 production </t>
  </si>
  <si>
    <t xml:space="preserve">Interleukin-10 production </t>
  </si>
  <si>
    <t xml:space="preserve"> TLR2  TLR3  IKBKE  TLR7</t>
  </si>
  <si>
    <t xml:space="preserve">I-kappaB phosphorylation </t>
  </si>
  <si>
    <t xml:space="preserve"> MYD88  TYROBP  IFI35  TLR2  TLR3  EIF2AK2  IKBKE  TRIM68  TRIM21  CLEC7A  VNN1  TBK1  FADD  PYCARD  TRIM8  TLR7</t>
  </si>
  <si>
    <t xml:space="preserve"> IFI35  TLR2  TLR3  RSAD2  TLR9</t>
  </si>
  <si>
    <t xml:space="preserve">Positive regulation of pattern recognition receptor signaling pathway </t>
  </si>
  <si>
    <t xml:space="preserve"> MYD88  TRIM35  TRIM68  TRIM21  GAPDH    TRIM8  FCN1</t>
  </si>
  <si>
    <t xml:space="preserve">Biological process involved in symbiotic interaction </t>
  </si>
  <si>
    <t xml:space="preserve"> MYD88  C1R  TLR3  C1QB  CLEC7A  RSAD2  TLR9  FADD  IRF7</t>
  </si>
  <si>
    <t xml:space="preserve">Leukocyte mediated immunity </t>
  </si>
  <si>
    <t xml:space="preserve"> IFNLR1  IRF9  IFNG  IFNGR1  IFNGR2  IFNAR2  IL10RB  IFNAR1</t>
  </si>
  <si>
    <t xml:space="preserve"> TLR2  IFNG  TRIM21  GAPDH  IRF8    IRF1</t>
  </si>
  <si>
    <t xml:space="preserve">Response to interferon-gamma </t>
  </si>
  <si>
    <t xml:space="preserve"> MYD88  IRF4  IFNG  CLEC7A  VNN1  RSAD2  TBK1  IRF8  TLR9  FADD  PYCARD  IRF1</t>
  </si>
  <si>
    <t xml:space="preserve">Lymphocyte activation </t>
  </si>
  <si>
    <t xml:space="preserve"> MYD88  IRF3  TLR2  TLR3  IKBKE  TBK1  FADD  IFNAR1</t>
  </si>
  <si>
    <t xml:space="preserve"> MYD88  IRF4  IFI35  IFNG  CLEC7A  VNN1  RSAD2  TBK1  IRF8  TLR9  FADD  PYCARD  IRF1</t>
  </si>
  <si>
    <t xml:space="preserve">Leukocyte activation </t>
  </si>
  <si>
    <t xml:space="preserve"> MYD88  STING1  TLR2  TLR3  EIF2AK2  TRIM68  TRIM21  TLR9  PYCARD  TRIM8</t>
  </si>
  <si>
    <t xml:space="preserve">Regulation of DNA-binding transcription factor activity </t>
  </si>
  <si>
    <t xml:space="preserve"> MYD88  TLR3  CLEC7A  OAS2  TLR9  FADD  PYCARD</t>
  </si>
  <si>
    <t xml:space="preserve">Regulation of tumor necrosis factor production </t>
  </si>
  <si>
    <t xml:space="preserve">Tumor necrosis factor production </t>
  </si>
  <si>
    <t xml:space="preserve"> IRF3  IKBKE  ISG15  TBK1  FADD  PYCARD  IRF7</t>
  </si>
  <si>
    <t xml:space="preserve">Regulation of cytokine-mediated signaling pathway </t>
  </si>
  <si>
    <t xml:space="preserve"> STING1  C1R  C1QB    TBK1  TLR9  PYCARD  CFD  FCN1</t>
  </si>
  <si>
    <t xml:space="preserve">Positive regulation of interleukin-10 production </t>
  </si>
  <si>
    <t xml:space="preserve"> MYD88  STING1  IRF3  IFI35  TLR2  TLR3  IFNG  TLR9  PYCARD</t>
  </si>
  <si>
    <t xml:space="preserve"> MYD88  IRF4  IFI35  TLR2  IFNG  CLEC7A  VNN1  RSAD2  TBK1  IRF8  TLR9  FADD  PYCARD  IRF1</t>
  </si>
  <si>
    <t xml:space="preserve">Positive regulation of toll-like receptor signaling pathway </t>
  </si>
  <si>
    <t xml:space="preserve"> MYD88  IRF5  HP  IRF3  TLR2  OAS2  ISG15  TBK1  IRF8  TLR9  PYCARD  CFD</t>
  </si>
  <si>
    <t xml:space="preserve">Response to bacterium </t>
  </si>
  <si>
    <t xml:space="preserve"> IRF3  TLR2  IKBKE  TBK1  FADD  IRF7</t>
  </si>
  <si>
    <t xml:space="preserve">Positive regulation of response to cytokine stimulus </t>
  </si>
  <si>
    <t xml:space="preserve"> MYD88  STING1  IRF5  IRF3  IFI35  TLR2  TLR3  EIF2AK2  IFIT3  IKBKE  TRIM68  TRIM21  GAPDH  TBK1  FADD  PYCARD  TRIM8  CSK  MX1</t>
  </si>
  <si>
    <t xml:space="preserve"> TLR3  CLEC7A  ISG15  IRF8  FADD  PYCARD  TLR7</t>
  </si>
  <si>
    <t xml:space="preserve">Interferon-gamma production </t>
  </si>
  <si>
    <t xml:space="preserve">Regulation of interferon-gamma production </t>
  </si>
  <si>
    <t xml:space="preserve"> IRF3  TLR3  TBK1  TLR7  IRF7</t>
  </si>
  <si>
    <t xml:space="preserve">Regulation of interferon-alpha production </t>
  </si>
  <si>
    <t xml:space="preserve">Interferon-alpha production </t>
  </si>
  <si>
    <t xml:space="preserve"> EIF2AK2  TRIM35  TRIM68  TRIM21  ISG15  RSAD2    TRIM8  MX1  FCN1</t>
  </si>
  <si>
    <t xml:space="preserve"> MYD88  TLR2  IFNG  IFNGR1  IFNGR2  CLEC7A  TLR9  FADD  IL10RB</t>
  </si>
  <si>
    <t>Tuberculosis</t>
  </si>
  <si>
    <t xml:space="preserve"> MYD88  TLR3  IKBKE  TRIM68  TRIM21  TBK1  FADD  TRIM8</t>
  </si>
  <si>
    <t xml:space="preserve">Positive regulation of I-kappaB kinase/NF-kappaB signaling </t>
  </si>
  <si>
    <t xml:space="preserve">Positive regulation of interferon-alpha production </t>
  </si>
  <si>
    <t xml:space="preserve"> MYD88  TLR3  IKBKE  TRIM68  TRIM21  TBK1  FADD  PYCARD  TRIM8</t>
  </si>
  <si>
    <t xml:space="preserve">Regulation of I-kappaB kinase/NF-kappaB signaling </t>
  </si>
  <si>
    <t xml:space="preserve"> MYD88  TLR2  C1QB  IFNG  IFNGR1  IFNGR2  TLR9  FADD</t>
  </si>
  <si>
    <t xml:space="preserve"> IRF3  TLR2  IKBKE  ISG15  TBK1  FADD  PYCARD  IRF7</t>
  </si>
  <si>
    <t xml:space="preserve">Regulation of response to cytokine stimulus </t>
  </si>
  <si>
    <t xml:space="preserve"> TLR3  IFNG  CLEC7A  IRF8  TLR9  IRF1</t>
  </si>
  <si>
    <t xml:space="preserve">Regulation of interleukin-12 production </t>
  </si>
  <si>
    <t xml:space="preserve">Interleukin-12 production </t>
  </si>
  <si>
    <t xml:space="preserve"> MYD88  TLR3  IFNG  CLEC7A  OAS2  TLR9  FADD  PYCARD</t>
  </si>
  <si>
    <t xml:space="preserve">Regulation of tumor necrosis factor superfamily cytokine production </t>
  </si>
  <si>
    <t xml:space="preserve">Tumor necrosis factor superfamily cytokine production </t>
  </si>
  <si>
    <t xml:space="preserve"> MYD88  TLR2  TLR3  IFNG  CLEC7A  TLR9  PYCARD  TLR7</t>
  </si>
  <si>
    <t xml:space="preserve">Positive regulation of type I interferon-mediated signaling pathway </t>
  </si>
  <si>
    <t xml:space="preserve">Positive regulation of tumor necrosis factor production </t>
  </si>
  <si>
    <t xml:space="preserve">Positive regulation of DNA-binding transcription factor activity </t>
  </si>
  <si>
    <t xml:space="preserve">Positive regulation of interferon-gamma production </t>
  </si>
  <si>
    <t xml:space="preserve"> MYD88  TYROBP  IFI35  TLR2  TLR3  EIF2AK2  IKBKE  TRIM68  TRIM21  CLEC7A  TBK1  FADD  PYCARD  TRIM8  TLR7</t>
  </si>
  <si>
    <t xml:space="preserve"> IRF3  IKBKE  ISG15  TBK1  FADD  IRF7</t>
  </si>
  <si>
    <t xml:space="preserve">Regulation of type I interferon-mediated signaling pathway </t>
  </si>
  <si>
    <t xml:space="preserve"> STING1  IKBKE    IFNAR2  IRF1</t>
  </si>
  <si>
    <t xml:space="preserve">Response to interferon-beta </t>
  </si>
  <si>
    <t xml:space="preserve"> MYD88  IRF3  TYROBP  IFI35  TLR2  TLR3  EIF2AK2  IKBKE  TRIM68  TRIM21  CLEC7A  RSAD2  TBK1  TLR9  FADD  PYCARD  TRIM8  TLR7  IRF7</t>
  </si>
  <si>
    <t xml:space="preserve"> MYD88  STING1  HP  IRF3  IFI35  TLR2  TLR3  IFNG  CLEC7A  VNN1  TLR9  PYCARD  TLR7</t>
  </si>
  <si>
    <t xml:space="preserve"> IRF4  IFI35  TLR2  TLR3  RSAD2  TLR9  IRF1  IRF7</t>
  </si>
  <si>
    <t xml:space="preserve">Regulation of pattern recognition receptor signaling pathway </t>
  </si>
  <si>
    <t xml:space="preserve"> MYD88  TLR2  TLR3  EIF2AK2  TRIM68  TRIM21  TLR9  PYCARD  TRIM8</t>
  </si>
  <si>
    <t xml:space="preserve">Positive regulation of NF-kappaB transcription factor activity </t>
  </si>
  <si>
    <t xml:space="preserve"> STING1    TBK1  TLR9  PYCARD  FCN1</t>
  </si>
  <si>
    <t xml:space="preserve">Positive regulation of interleukin-12 production </t>
  </si>
  <si>
    <t xml:space="preserve"> MYD88  IRF4  IRF3  IFI35  TLR2  TLR3  RSAD2  TLR9  TLR7  IRF1  IRF7  FCN1</t>
  </si>
  <si>
    <t xml:space="preserve">Positive regulation of interleukin-6 production </t>
  </si>
  <si>
    <t xml:space="preserve"> IRF9  TLR3  EIF2AK2  IFNG  IFNGR1  IFNGR2  IFNAR2  FADD  PYCARD  IFNAR1</t>
  </si>
  <si>
    <t>Necroptosis</t>
  </si>
  <si>
    <t xml:space="preserve"> MYD88  TLR2  TLR3  EIF2AK2  IFNG  CLEC7A  PYCARD  TLR7</t>
  </si>
  <si>
    <t xml:space="preserve">Regulation of chemokine production </t>
  </si>
  <si>
    <t xml:space="preserve">Chemokine production </t>
  </si>
  <si>
    <t xml:space="preserve"> MX2  EIF2AK2  IFIT3  IFNAR2    IFIT2</t>
  </si>
  <si>
    <t xml:space="preserve">Response to interferon-alpha </t>
  </si>
  <si>
    <t xml:space="preserve"> IRF9  IRF3  TLR3  EIF2AK2  IKBKE  IFNGR1  IFNAR2  TBK1  FADD  IFNAR1  IRF7</t>
  </si>
  <si>
    <t xml:space="preserve">Positive regulation of tumor necrosis factor superfamily cytokine production </t>
  </si>
  <si>
    <t xml:space="preserve"> MYD88  TLR2  TLR3  CLEC7A  FADD  PYCARD  TLR7  FCN1</t>
  </si>
  <si>
    <t xml:space="preserve"> IRF9  IRF3  MX2  TLR3  EIF2AK2  IKBKE  ISG15  IFNAR2  TBK1  FADD  IFNAR1  MX1  IRF1</t>
  </si>
  <si>
    <t>Human papillomavirus infection</t>
  </si>
  <si>
    <t xml:space="preserve">Regulation of toll-like receptor signaling pathway </t>
  </si>
  <si>
    <t xml:space="preserve"> MYD88  TLR2  TLR9  TLR7  IRF1  IRF7</t>
  </si>
  <si>
    <t xml:space="preserve">MyD88-dependent toll-like receptor signaling pathway </t>
  </si>
  <si>
    <t xml:space="preserve">Positive regulation of chemokine production </t>
  </si>
  <si>
    <t xml:space="preserve"> MYD88  IRF9  IRF3  TLR2  EIF2AK2  IKBKE  OAS2  ISG15  IFNAR2  TBK1  FADD  IFNAR1</t>
  </si>
  <si>
    <t xml:space="preserve">Positive regulation of interleukin-8 production </t>
  </si>
  <si>
    <t xml:space="preserve"> EIF2AK2  TRIM35  TRIM21  ISG15  RSAD2    TRIM8  MX1  FCN1</t>
  </si>
  <si>
    <t xml:space="preserve">Negative regulation of viral process </t>
  </si>
  <si>
    <t xml:space="preserve"> MYD88  STING1  IRF4  IRF5  IRF3  TLR2  TLR3  EIF2AK2  HK1  IFNG  CLEC7A  OAS2  ISG15  GAPDH  VNN1  RSAD2  TBK1  DBNL  IRF8  TLR9  FADD  PYCARD  TLR7  IRF1  IRF7  FCN1</t>
  </si>
  <si>
    <t xml:space="preserve"> MYD88  TLR2  TLR3  IKBKE  TRIM68  TRIM21  TBK1  TLR9  FADD  PYCARD  TRIM8  TLR7</t>
  </si>
  <si>
    <t xml:space="preserve"> MYD88  IFNLR1  STING1  IRF3  IFI35  TLR2  TLR3  IKBKE    IFNG  TRIM21  ISG15  TBK1  TLR9  FADD  PYCARD  IRF7  FCN1</t>
  </si>
  <si>
    <t xml:space="preserve"> MYD88  IRF4  IFI35  C1R  TLR3  C1QB  HK1  IFNG  CLEC7A  RSAD2  IRF8  TLR9  FADD  PYCARD  IRF7  CFD</t>
  </si>
  <si>
    <t xml:space="preserve">Immune effector process </t>
  </si>
  <si>
    <t xml:space="preserve"> STING1  IRF3  IFI35  TLR2  TLR3  IKBKE    IFNG  TBK1  TLR9  FADD  PYCARD  IRF7  FCN1</t>
  </si>
  <si>
    <t xml:space="preserve"> STING1  IRF3  IFI35  IKBKE    TBK1  TLR9  FADD  PYCARD  IRF7  FCN1</t>
  </si>
  <si>
    <t xml:space="preserve">Positive regulation of response to biotic stimulus </t>
  </si>
  <si>
    <t xml:space="preserve"> MYD88  IFNLR1  STING1  IRF3  IFI35  TLR2  TLR3  EIF2AK2  IKBKE    IFNG  TRIM21  CLEC7A  ISG15  VNN1  TBK1  TLR9  FADD  PYCARD  IRF7  FCN1</t>
  </si>
  <si>
    <t xml:space="preserve"> STING1  IRF3  IFI35  C1R  IKBKE  C1QB    IFNG  RSAD2  TBK1  TLR9  FADD  PYCARD  IRF7  CFD  FCN1</t>
  </si>
  <si>
    <t xml:space="preserve"> MYD88  STING1  IRF9  IRF3  IKBKE    OAS2  IFNAR2  TBK1  FADD  PYCARD  IFNAR1  IRF7</t>
  </si>
  <si>
    <t>NOD-like receptor signaling pathway</t>
  </si>
  <si>
    <t xml:space="preserve">Pattern recognition receptor signaling pathway </t>
  </si>
  <si>
    <t xml:space="preserve"> MYD88  IRF4  IRF3  IFI35  TLR2  TLR3  RSAD2  TLR9  TLR7  IRF1  IRF7</t>
  </si>
  <si>
    <t xml:space="preserve">Toll-like receptor signaling pathway </t>
  </si>
  <si>
    <t xml:space="preserve"> MYD88  STING1  IRF3  TYROBP  IFI35  TLR2  C1R  TLR3  EIF2AK2  IKBKE  C1QB  TRIM68    IFNG  TRIM21  CLEC7A  RSAD2  TBK1  TLR9  FADD  PYCARD  TRIM8  TLR7  IRF7  CFD  FCN1</t>
  </si>
  <si>
    <t xml:space="preserve"> IFNLR1  STING1  IRF3  IFI35  IKBKE    TRIM21  ISG15  TBK1  TLR9  FADD  PYCARD  IRF7  FCN1</t>
  </si>
  <si>
    <t xml:space="preserve">Regulation of response to biotic stimulus </t>
  </si>
  <si>
    <t xml:space="preserve"> MYD88  IRF5  IRF3  TLR2  TLR3  IKBKE  IFNAR2  TBK1  TLR9  FADD  IFNAR1  TLR7</t>
  </si>
  <si>
    <t xml:space="preserve">Positive regulation of innate immune response </t>
  </si>
  <si>
    <t xml:space="preserve"> MYD88  IRF3  IKBKE  ISG15  IFNAR2  TBK1  FADD    IFNAR1  IRF7</t>
  </si>
  <si>
    <t xml:space="preserve">Response to type I interferon </t>
  </si>
  <si>
    <t xml:space="preserve"> MYD88  STING1  IRF3  IFI35  C1R  IKBKE  C1QB    HK1  IFNG  CLEC7A  VNN1  RSAD2  TBK1  TLR9  FADD  PYCARD  IRF7  CFD  FCN1</t>
  </si>
  <si>
    <t xml:space="preserve"> STING1  IRF3  TLR3  OAS2  TBK1  TLR9  TLR7  IRF1  IRF7</t>
  </si>
  <si>
    <t xml:space="preserve">Positive regulation of interferon-beta production </t>
  </si>
  <si>
    <t xml:space="preserve">Cellular response to type I interferon </t>
  </si>
  <si>
    <t xml:space="preserve">Type I interferon signaling pathway </t>
  </si>
  <si>
    <t xml:space="preserve"> STING1  IRF3  IFI35  IKBKE    TRIM21  ISG15  TBK1  TLR9  FADD  PYCARD  IRF7  FCN1</t>
  </si>
  <si>
    <t xml:space="preserve">Regulation of innate immune response </t>
  </si>
  <si>
    <t xml:space="preserve"> STING1  IRF3  TLR3  OAS2  TBK1  TLR9  PYCARD  TLR7  IRF1  IRF7</t>
  </si>
  <si>
    <t xml:space="preserve">Regulation of interferon-beta production </t>
  </si>
  <si>
    <t xml:space="preserve">Interferon-beta production </t>
  </si>
  <si>
    <t xml:space="preserve">Positive regulation of defense response </t>
  </si>
  <si>
    <t xml:space="preserve"> MYD88  IFNLR1  STING1  IRF5  IRF3  TLR2  EIF2AK2  IFIT3  IKBKE  TRIM68    IFNG  IFNGR1  IFNGR2  OAS2  ISG15  GAPDH  IFNAR2  TBK1  IRF8  TLR9  FADD  IL10RB  PYCARD  IFNAR1  MX1  IRF1  IFIT2  IRF7</t>
  </si>
  <si>
    <t xml:space="preserve"> MYD88  STING1  IRF5  IRF3  TLR3  OAS2  TBK1  TLR9  TLR7  IRF1  IRF7</t>
  </si>
  <si>
    <t xml:space="preserve">Positive regulation of type I interferon production </t>
  </si>
  <si>
    <t xml:space="preserve"> IRF9  IRF3  MX2  TLR3  EIF2AK2  IKBKE  IFNG  OAS2  IFNAR2  RSAD2  TBK1  FADD  IFNAR1  MX1  IRF7</t>
  </si>
  <si>
    <t xml:space="preserve"> MYD88  STING1  IRF9  IRF3  TLR2  TLR3  EIF2AK2  IKBKE  IFNG  IFNGR1  IFNGR2  OAS2  IFNAR2  TBK1  TLR9  FADD  IFNAR1  IRF7</t>
  </si>
  <si>
    <t>Herpes simplex virus 1 infection</t>
  </si>
  <si>
    <t xml:space="preserve">Positive regulation of multicellular organismal process </t>
  </si>
  <si>
    <t xml:space="preserve"> MYD88  IRF9  IRF3  TLR2  MX2  EIF2AK2  IKBKE  OAS2  IFNAR2  TBK1  TLR9  FADD  IFNAR1  TLR7  MX1</t>
  </si>
  <si>
    <t>Measles</t>
  </si>
  <si>
    <t xml:space="preserve"> MYD88  STING1  IRF4  IRF5  IRF3  TLR2  TLR3  EIF2AK2  IKBKE  HK1  IFNG  CLEC7A  OAS2  ISG15  GAPDH  RSAD2  TBK1  IRF8  TLR9  FADD  PYCARD  TLR7  IRF1  IRF7  FCN1</t>
  </si>
  <si>
    <t xml:space="preserve"> MYD88  STING1  IRF5  IRF3  TLR3  OAS2  TBK1  IRF8  TLR9  PYCARD  TLR7  IRF1  IRF7</t>
  </si>
  <si>
    <t xml:space="preserve">Type I interferon production </t>
  </si>
  <si>
    <t xml:space="preserve">Regulation of type I interferon production </t>
  </si>
  <si>
    <t xml:space="preserve"> MYD88  IFNLR1  IRF5  IRF3  IKBKE  IFNG  IFNGR1  IFNGR2  OAS2  ISG15  IFNAR2  TBK1  FADD    IL10RB  PYCARD  IFNAR1  MX1  IRF1  IRF7</t>
  </si>
  <si>
    <t xml:space="preserve"> MYD88  STING1  IRF9  IRF3  TLR2  MX2  C1R  TLR3  EIF2AK2  IKBKE  C1QB  OAS2  ISG15  IFNAR2  TBK1  IFNAR1  TLR7  MX1  CFD</t>
  </si>
  <si>
    <t>Coronavirus disease</t>
  </si>
  <si>
    <t xml:space="preserve"> MYD88  IFNLR1  STING1  IRF4  IRF3  TYROBP  IFI35  TLR2  C1R  TLR3  IKBKE  C1QB    HK1  IFNG  TRIM21  CLEC7A  ISG15  VNN1  RSAD2  TBK1  TLR9  FADD  PYCARD  TLR7  IRF1  IRF7  CFD  FCN1</t>
  </si>
  <si>
    <t xml:space="preserve"> MYD88  STING1  IRF4  IRF5  IRF3  TLR2  TLR3  EIF2AK2  HK1  IFNG  CLEC7A  OAS2  ISG15  GAPDH  RSAD2  TBK1  IRF8  TLR9  FADD  PYCARD  TLR7  IRF1  IRF7  FCN1</t>
  </si>
  <si>
    <t xml:space="preserve"> MYD88  IFNLR1  STING1  IRF4  IRF3  TYROBP  IFI35  TLR2  C1R  TLR3  IKBKE  C1QB    IFNG  TRIM21  ISG15  RSAD2  TBK1  TLR9  FADD  PYCARD  TLR7  IRF1  IRF7  CFD  FCN1</t>
  </si>
  <si>
    <t xml:space="preserve"> MYD88  IFNLR1  STING1  IRF5  IRF3  TLR2  IFIT3  IKBKE    IFNG  IFNGR1  IFNGR2  OAS2  ISG15  GAPDH  IFNAR2  TBK1  IRF8  FADD  IL10RB  PYCARD  IFNAR1  MX1  IRF1  IFIT2  IRF7</t>
  </si>
  <si>
    <t xml:space="preserve"> MYD88  IRF9  IRF3  MX2  TLR3  EIF2AK2  IKBKE  IFNG  IFNGR1  IFNGR2  OAS2  IFNAR2  RSAD2  TBK1  FADD  PYCARD  IFNAR1  TLR7  MX1  IRF7</t>
  </si>
  <si>
    <t>Influenza A</t>
  </si>
  <si>
    <t xml:space="preserve">Positive regulation of cytokine production </t>
  </si>
  <si>
    <t xml:space="preserve"> MYD88  IFNLR1  STING1  IRF5  IRF3  TLR2  MX2  EIF2AK2  IFIT3  IKBKE    IFNG  IFNGR1  IFNGR2  TRIM21  OAS2  ISG15  GAPDH  IFNAR2  TBK1  IRF8  FADD  IL10RB  PYCARD  IFNAR1  MX1  IRF1  IFIT2  IRF7</t>
  </si>
  <si>
    <t xml:space="preserve"> IFNLR1  STING1  IRF5  IRF3  TLR2  MX2  TLR3  EIF2AK2  IFIT3  IRF2  OAS2  ISG15  IFNAR2  RSAD2  TLR9  FADD    PYCARD  TLR7  MX1  IRF1  IFIT2  IRF7</t>
  </si>
  <si>
    <t xml:space="preserve">Defense response to symbiont </t>
  </si>
  <si>
    <t xml:space="preserve">Defense response to virus </t>
  </si>
  <si>
    <t xml:space="preserve"> MYD88  IFNLR1  STING1  IRF4  IRF5  HP  IRF3  IFI35  TLR2  MX2  TLR3  EIF2AK2  IFIT3  TRIM35  IRF2  IKBKE  TRIM68    IFNG  TRIM21  CLEC7A  OAS2  ISG15  GAPDH  VNN1  IFNAR2  RSAD2  TBK1  IRF8  TLR9  FADD  PYCARD  TRIM8  IFNAR1  TLR7  MX1  IRF1  IFIT2  IRF7  CFD  FCN1</t>
  </si>
  <si>
    <t xml:space="preserve"> MYD88  IFNLR1  STING1  IRF5  IRF3  TLR2  MX2  TLR3  EIF2AK2  IFIT3  IRF2  IKBKE  IFNG  OAS2  ISG15  IFNAR2  RSAD2  TLR9  FADD    PYCARD  TLR7  MX1  IRF1  IFIT2  IRF7</t>
  </si>
  <si>
    <t xml:space="preserve">Response to virus </t>
  </si>
  <si>
    <t xml:space="preserve"> MYD88  STING1  IRF5  IRF3  IFI35  TLR2  TLR3  TRIM35  IKBKE  TRIM68    IFNG  TRIM21  CLEC7A  OAS2  ISG15  GAPDH  VNN1  IFNAR2  TBK1  IRF8  TLR9  FADD  PYCARD  TRIM8  IFNAR1  TLR7  MX1  IRF1  IRF7  CFD  FCN1</t>
  </si>
  <si>
    <t xml:space="preserve">Innate immune response </t>
  </si>
  <si>
    <t xml:space="preserve">Response to biotic stimulus </t>
  </si>
  <si>
    <t xml:space="preserve">Response to other organism </t>
  </si>
  <si>
    <t xml:space="preserve">Response to external biotic stimulus </t>
  </si>
  <si>
    <t xml:space="preserve"> MYD88  IFNLR1  STING1  IRF4  IRF5  HP  IRF3  TYROBP  IFI35  TLR2  MX2  C1R  TLR3  EIF2AK2  IFIT3  TRIM35  IRF2  IKBKE  C1QB  TRIM68    HK1  IFNG  TRIM21  CLEC7A  OAS2  ISG15  GAPDH  VNN1  IFNAR2  RSAD2  TBK1  IRF8  TLR9  FADD  PYCARD  TRIM8  IFNAR1  TLR7  MX1  IRF1  IFIT2  IRF7  CFD  FCN1</t>
  </si>
  <si>
    <t xml:space="preserve">Defense response to other organism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b/>
      <sz val="12"/>
      <color theme="1"/>
      <name val="Aptos Narrow"/>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
    <xf numFmtId="0" fontId="0" fillId="0" borderId="0" xfId="0"/>
    <xf numFmtId="11" fontId="0" fillId="0" borderId="0" xfId="0" applyNumberFormat="1"/>
    <xf numFmtId="0" fontId="18"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28803C-F5E9-C547-B5EE-CD779D6AAACB}">
  <dimension ref="A1:D911"/>
  <sheetViews>
    <sheetView tabSelected="1" zoomScale="111" workbookViewId="0">
      <selection activeCell="C18" sqref="C18"/>
    </sheetView>
  </sheetViews>
  <sheetFormatPr baseColWidth="10" defaultRowHeight="16" x14ac:dyDescent="0.2"/>
  <cols>
    <col min="1" max="1" width="14.5" bestFit="1" customWidth="1"/>
    <col min="2" max="2" width="7.5" bestFit="1" customWidth="1"/>
    <col min="3" max="3" width="125" bestFit="1" customWidth="1"/>
    <col min="4" max="4" width="242" bestFit="1" customWidth="1"/>
  </cols>
  <sheetData>
    <row r="1" spans="1:4" s="2" customFormat="1" x14ac:dyDescent="0.2">
      <c r="A1" s="2" t="s">
        <v>0</v>
      </c>
      <c r="B1" s="2" t="s">
        <v>1</v>
      </c>
      <c r="C1" s="2" t="s">
        <v>2</v>
      </c>
      <c r="D1" s="2" t="s">
        <v>3</v>
      </c>
    </row>
    <row r="2" spans="1:4" x14ac:dyDescent="0.2">
      <c r="A2" s="1">
        <v>3.3113764145100102E-47</v>
      </c>
      <c r="B2">
        <v>42</v>
      </c>
      <c r="C2" t="s">
        <v>3454</v>
      </c>
      <c r="D2" t="s">
        <v>3445</v>
      </c>
    </row>
    <row r="3" spans="1:4" x14ac:dyDescent="0.2">
      <c r="A3" s="1">
        <v>1.03487972208433E-43</v>
      </c>
      <c r="B3">
        <v>46</v>
      </c>
      <c r="C3" t="s">
        <v>756</v>
      </c>
      <c r="D3" t="s">
        <v>3453</v>
      </c>
    </row>
    <row r="4" spans="1:4" x14ac:dyDescent="0.2">
      <c r="A4" s="1">
        <v>1.36083472175053E-42</v>
      </c>
      <c r="B4">
        <v>42</v>
      </c>
      <c r="C4" t="s">
        <v>3452</v>
      </c>
      <c r="D4" t="s">
        <v>3445</v>
      </c>
    </row>
    <row r="5" spans="1:4" x14ac:dyDescent="0.2">
      <c r="A5" s="1">
        <v>1.36083472175053E-42</v>
      </c>
      <c r="B5">
        <v>42</v>
      </c>
      <c r="C5" t="s">
        <v>3451</v>
      </c>
      <c r="D5" t="s">
        <v>3445</v>
      </c>
    </row>
    <row r="6" spans="1:4" x14ac:dyDescent="0.2">
      <c r="A6" s="1">
        <v>3.9167661643311202E-42</v>
      </c>
      <c r="B6">
        <v>42</v>
      </c>
      <c r="C6" t="s">
        <v>3450</v>
      </c>
      <c r="D6" t="s">
        <v>3445</v>
      </c>
    </row>
    <row r="7" spans="1:4" x14ac:dyDescent="0.2">
      <c r="A7" s="1">
        <v>4.9631748428880002E-41</v>
      </c>
      <c r="B7">
        <v>42</v>
      </c>
      <c r="C7" t="s">
        <v>993</v>
      </c>
      <c r="D7" t="s">
        <v>3445</v>
      </c>
    </row>
    <row r="8" spans="1:4" x14ac:dyDescent="0.2">
      <c r="A8" s="1">
        <v>1.0006405045059601E-40</v>
      </c>
      <c r="B8">
        <v>42</v>
      </c>
      <c r="C8" t="s">
        <v>887</v>
      </c>
      <c r="D8" t="s">
        <v>3445</v>
      </c>
    </row>
    <row r="9" spans="1:4" x14ac:dyDescent="0.2">
      <c r="A9" s="1">
        <v>7.6301789865891996E-38</v>
      </c>
      <c r="B9">
        <v>33</v>
      </c>
      <c r="C9" t="s">
        <v>3449</v>
      </c>
      <c r="D9" t="s">
        <v>3448</v>
      </c>
    </row>
    <row r="10" spans="1:4" x14ac:dyDescent="0.2">
      <c r="A10" s="1">
        <v>1.5612764202169399E-33</v>
      </c>
      <c r="B10">
        <v>26</v>
      </c>
      <c r="C10" t="s">
        <v>3447</v>
      </c>
      <c r="D10" t="s">
        <v>3446</v>
      </c>
    </row>
    <row r="11" spans="1:4" x14ac:dyDescent="0.2">
      <c r="A11" s="1">
        <v>3.26796709036619E-31</v>
      </c>
      <c r="B11">
        <v>42</v>
      </c>
      <c r="C11" t="s">
        <v>885</v>
      </c>
      <c r="D11" t="s">
        <v>3445</v>
      </c>
    </row>
    <row r="12" spans="1:4" x14ac:dyDescent="0.2">
      <c r="A12" s="1">
        <v>1.0667999240025499E-30</v>
      </c>
      <c r="B12">
        <v>23</v>
      </c>
      <c r="C12" t="s">
        <v>3444</v>
      </c>
      <c r="D12" t="s">
        <v>3442</v>
      </c>
    </row>
    <row r="13" spans="1:4" x14ac:dyDescent="0.2">
      <c r="A13" s="1">
        <v>1.0667999240025499E-30</v>
      </c>
      <c r="B13">
        <v>23</v>
      </c>
      <c r="C13" t="s">
        <v>3443</v>
      </c>
      <c r="D13" t="s">
        <v>3442</v>
      </c>
    </row>
    <row r="14" spans="1:4" x14ac:dyDescent="0.2">
      <c r="A14" s="1">
        <v>4.9655119366562203E-29</v>
      </c>
      <c r="B14">
        <v>30</v>
      </c>
      <c r="C14" t="s">
        <v>770</v>
      </c>
      <c r="D14" t="s">
        <v>3441</v>
      </c>
    </row>
    <row r="15" spans="1:4" x14ac:dyDescent="0.2">
      <c r="A15" s="1">
        <v>1.0814144010600299E-27</v>
      </c>
      <c r="B15">
        <v>24</v>
      </c>
      <c r="C15" t="s">
        <v>3440</v>
      </c>
      <c r="D15" t="s">
        <v>3435</v>
      </c>
    </row>
    <row r="16" spans="1:4" x14ac:dyDescent="0.2">
      <c r="A16" s="1">
        <v>1.8287690065038501E-26</v>
      </c>
      <c r="B16">
        <v>20</v>
      </c>
      <c r="C16" t="s">
        <v>3439</v>
      </c>
      <c r="D16" t="s">
        <v>3438</v>
      </c>
    </row>
    <row r="17" spans="1:4" x14ac:dyDescent="0.2">
      <c r="A17" s="1">
        <v>1.90659259397136E-25</v>
      </c>
      <c r="B17">
        <v>27</v>
      </c>
      <c r="C17" t="s">
        <v>804</v>
      </c>
      <c r="D17" t="s">
        <v>3437</v>
      </c>
    </row>
    <row r="18" spans="1:4" x14ac:dyDescent="0.2">
      <c r="A18" s="1">
        <v>4.8193714076304398E-24</v>
      </c>
      <c r="B18">
        <v>26</v>
      </c>
      <c r="C18" t="s">
        <v>448</v>
      </c>
      <c r="D18" t="s">
        <v>3436</v>
      </c>
    </row>
    <row r="19" spans="1:4" x14ac:dyDescent="0.2">
      <c r="A19" s="1">
        <v>5.5457306804485899E-23</v>
      </c>
      <c r="B19">
        <v>24</v>
      </c>
      <c r="C19" t="s">
        <v>289</v>
      </c>
      <c r="D19" t="s">
        <v>3435</v>
      </c>
    </row>
    <row r="20" spans="1:4" x14ac:dyDescent="0.2">
      <c r="A20" s="1">
        <v>7.3341401671212602E-23</v>
      </c>
      <c r="B20">
        <v>24</v>
      </c>
      <c r="C20" t="s">
        <v>254</v>
      </c>
      <c r="D20" t="s">
        <v>3435</v>
      </c>
    </row>
    <row r="21" spans="1:4" x14ac:dyDescent="0.2">
      <c r="A21" s="1">
        <v>2.7306777113921502E-22</v>
      </c>
      <c r="B21">
        <v>29</v>
      </c>
      <c r="C21" t="s">
        <v>618</v>
      </c>
      <c r="D21" t="s">
        <v>3434</v>
      </c>
    </row>
    <row r="22" spans="1:4" x14ac:dyDescent="0.2">
      <c r="A22" s="1">
        <v>1.1936557397440199E-21</v>
      </c>
      <c r="B22">
        <v>19</v>
      </c>
      <c r="C22" t="s">
        <v>3433</v>
      </c>
      <c r="D22" t="s">
        <v>3432</v>
      </c>
    </row>
    <row r="23" spans="1:4" x14ac:dyDescent="0.2">
      <c r="A23" s="1">
        <v>6.6923557471309898E-20</v>
      </c>
      <c r="B23">
        <v>20</v>
      </c>
      <c r="C23" t="s">
        <v>842</v>
      </c>
      <c r="D23" t="s">
        <v>3431</v>
      </c>
    </row>
    <row r="24" spans="1:4" x14ac:dyDescent="0.2">
      <c r="A24" s="1">
        <v>7.5215298390167401E-20</v>
      </c>
      <c r="B24">
        <v>13</v>
      </c>
      <c r="C24" t="s">
        <v>3430</v>
      </c>
      <c r="D24" t="s">
        <v>3428</v>
      </c>
    </row>
    <row r="25" spans="1:4" x14ac:dyDescent="0.2">
      <c r="A25" s="1">
        <v>7.5215298390167401E-20</v>
      </c>
      <c r="B25">
        <v>13</v>
      </c>
      <c r="C25" t="s">
        <v>3429</v>
      </c>
      <c r="D25" t="s">
        <v>3428</v>
      </c>
    </row>
    <row r="26" spans="1:4" x14ac:dyDescent="0.2">
      <c r="A26" s="1">
        <v>1.5087389968679801E-19</v>
      </c>
      <c r="B26">
        <v>25</v>
      </c>
      <c r="C26" t="s">
        <v>1508</v>
      </c>
      <c r="D26" t="s">
        <v>3427</v>
      </c>
    </row>
    <row r="27" spans="1:4" x14ac:dyDescent="0.2">
      <c r="A27" s="1">
        <v>7.7400858150131703E-19</v>
      </c>
      <c r="B27">
        <v>15</v>
      </c>
      <c r="C27" t="s">
        <v>3426</v>
      </c>
      <c r="D27" t="s">
        <v>3425</v>
      </c>
    </row>
    <row r="28" spans="1:4" x14ac:dyDescent="0.2">
      <c r="A28" s="1">
        <v>8.3178430388677197E-19</v>
      </c>
      <c r="B28">
        <v>26</v>
      </c>
      <c r="C28" t="s">
        <v>3424</v>
      </c>
      <c r="D28" t="s">
        <v>3385</v>
      </c>
    </row>
    <row r="29" spans="1:4" x14ac:dyDescent="0.2">
      <c r="A29" s="1">
        <v>1.5551025136926E-18</v>
      </c>
      <c r="B29">
        <v>18</v>
      </c>
      <c r="C29" t="s">
        <v>3423</v>
      </c>
      <c r="D29" t="s">
        <v>3422</v>
      </c>
    </row>
    <row r="30" spans="1:4" x14ac:dyDescent="0.2">
      <c r="A30" s="1">
        <v>2.6066815439458898E-18</v>
      </c>
      <c r="B30">
        <v>15</v>
      </c>
      <c r="C30" t="s">
        <v>1705</v>
      </c>
      <c r="D30" t="s">
        <v>3421</v>
      </c>
    </row>
    <row r="31" spans="1:4" x14ac:dyDescent="0.2">
      <c r="A31" s="1">
        <v>9.4468894967162801E-18</v>
      </c>
      <c r="B31">
        <v>11</v>
      </c>
      <c r="C31" t="s">
        <v>3420</v>
      </c>
      <c r="D31" t="s">
        <v>3419</v>
      </c>
    </row>
    <row r="32" spans="1:4" x14ac:dyDescent="0.2">
      <c r="A32" s="1">
        <v>2.8740195646203498E-17</v>
      </c>
      <c r="B32">
        <v>30</v>
      </c>
      <c r="C32" t="s">
        <v>427</v>
      </c>
      <c r="D32" t="s">
        <v>3418</v>
      </c>
    </row>
    <row r="33" spans="1:4" x14ac:dyDescent="0.2">
      <c r="A33" s="1">
        <v>3.1599504724193299E-17</v>
      </c>
      <c r="B33">
        <v>18</v>
      </c>
      <c r="C33" t="s">
        <v>681</v>
      </c>
      <c r="D33" t="s">
        <v>3387</v>
      </c>
    </row>
    <row r="34" spans="1:4" x14ac:dyDescent="0.2">
      <c r="A34" s="1">
        <v>4.8469903213327801E-17</v>
      </c>
      <c r="B34">
        <v>14</v>
      </c>
      <c r="C34" t="s">
        <v>3417</v>
      </c>
      <c r="D34" t="s">
        <v>3390</v>
      </c>
    </row>
    <row r="35" spans="1:4" x14ac:dyDescent="0.2">
      <c r="A35" s="1">
        <v>1.8107836639022799E-16</v>
      </c>
      <c r="B35">
        <v>10</v>
      </c>
      <c r="C35" t="s">
        <v>3416</v>
      </c>
      <c r="D35" t="s">
        <v>3414</v>
      </c>
    </row>
    <row r="36" spans="1:4" x14ac:dyDescent="0.2">
      <c r="A36" s="1">
        <v>1.8107836639022799E-16</v>
      </c>
      <c r="B36">
        <v>10</v>
      </c>
      <c r="C36" t="s">
        <v>3415</v>
      </c>
      <c r="D36" t="s">
        <v>3414</v>
      </c>
    </row>
    <row r="37" spans="1:4" x14ac:dyDescent="0.2">
      <c r="A37" s="1">
        <v>1.8428515470616599E-16</v>
      </c>
      <c r="B37">
        <v>13</v>
      </c>
      <c r="C37" t="s">
        <v>3413</v>
      </c>
      <c r="D37" t="s">
        <v>3412</v>
      </c>
    </row>
    <row r="38" spans="1:4" x14ac:dyDescent="0.2">
      <c r="A38" s="1">
        <v>3.01786232882477E-16</v>
      </c>
      <c r="B38">
        <v>10</v>
      </c>
      <c r="C38" t="s">
        <v>3411</v>
      </c>
      <c r="D38" t="s">
        <v>3405</v>
      </c>
    </row>
    <row r="39" spans="1:4" x14ac:dyDescent="0.2">
      <c r="A39" s="1">
        <v>3.8545238674433702E-16</v>
      </c>
      <c r="B39">
        <v>10</v>
      </c>
      <c r="C39" t="s">
        <v>3410</v>
      </c>
      <c r="D39" t="s">
        <v>3405</v>
      </c>
    </row>
    <row r="40" spans="1:4" x14ac:dyDescent="0.2">
      <c r="A40" s="1">
        <v>8.4104878258593698E-16</v>
      </c>
      <c r="B40">
        <v>9</v>
      </c>
      <c r="C40" t="s">
        <v>3409</v>
      </c>
      <c r="D40" t="s">
        <v>3408</v>
      </c>
    </row>
    <row r="41" spans="1:4" x14ac:dyDescent="0.2">
      <c r="A41" s="1">
        <v>8.6068681340813803E-16</v>
      </c>
      <c r="B41">
        <v>20</v>
      </c>
      <c r="C41" t="s">
        <v>1241</v>
      </c>
      <c r="D41" t="s">
        <v>3407</v>
      </c>
    </row>
    <row r="42" spans="1:4" x14ac:dyDescent="0.2">
      <c r="A42" s="1">
        <v>9.8573388398975893E-16</v>
      </c>
      <c r="B42">
        <v>10</v>
      </c>
      <c r="C42" t="s">
        <v>3406</v>
      </c>
      <c r="D42" t="s">
        <v>3405</v>
      </c>
    </row>
    <row r="43" spans="1:4" x14ac:dyDescent="0.2">
      <c r="A43" s="1">
        <v>1.03161985823064E-15</v>
      </c>
      <c r="B43">
        <v>11</v>
      </c>
      <c r="C43" t="s">
        <v>3404</v>
      </c>
      <c r="D43" t="s">
        <v>3391</v>
      </c>
    </row>
    <row r="44" spans="1:4" x14ac:dyDescent="0.2">
      <c r="A44" s="1">
        <v>1.08400872057106E-15</v>
      </c>
      <c r="B44">
        <v>12</v>
      </c>
      <c r="C44" t="s">
        <v>90</v>
      </c>
      <c r="D44" t="s">
        <v>3403</v>
      </c>
    </row>
    <row r="45" spans="1:4" x14ac:dyDescent="0.2">
      <c r="A45" s="1">
        <v>2.4560225613039101E-15</v>
      </c>
      <c r="B45">
        <v>14</v>
      </c>
      <c r="C45" t="s">
        <v>3402</v>
      </c>
      <c r="D45" t="s">
        <v>3401</v>
      </c>
    </row>
    <row r="46" spans="1:4" x14ac:dyDescent="0.2">
      <c r="A46" s="1">
        <v>1.30602360666304E-14</v>
      </c>
      <c r="B46">
        <v>26</v>
      </c>
      <c r="C46" t="s">
        <v>464</v>
      </c>
      <c r="D46" t="s">
        <v>3400</v>
      </c>
    </row>
    <row r="47" spans="1:4" x14ac:dyDescent="0.2">
      <c r="A47" s="1">
        <v>1.32428424656694E-14</v>
      </c>
      <c r="B47">
        <v>11</v>
      </c>
      <c r="C47" t="s">
        <v>3399</v>
      </c>
      <c r="D47" t="s">
        <v>3398</v>
      </c>
    </row>
    <row r="48" spans="1:4" x14ac:dyDescent="0.2">
      <c r="A48" s="1">
        <v>1.3785660594316301E-14</v>
      </c>
      <c r="B48">
        <v>12</v>
      </c>
      <c r="C48" t="s">
        <v>3397</v>
      </c>
      <c r="D48" t="s">
        <v>3363</v>
      </c>
    </row>
    <row r="49" spans="1:4" x14ac:dyDescent="0.2">
      <c r="A49" s="1">
        <v>1.9298102929265599E-14</v>
      </c>
      <c r="B49">
        <v>13</v>
      </c>
      <c r="C49" t="s">
        <v>3396</v>
      </c>
      <c r="D49" t="s">
        <v>3395</v>
      </c>
    </row>
    <row r="50" spans="1:4" x14ac:dyDescent="0.2">
      <c r="A50" s="1">
        <v>2.3587730621648201E-14</v>
      </c>
      <c r="B50">
        <v>16</v>
      </c>
      <c r="C50" t="s">
        <v>165</v>
      </c>
      <c r="D50" t="s">
        <v>3394</v>
      </c>
    </row>
    <row r="51" spans="1:4" x14ac:dyDescent="0.2">
      <c r="A51" s="1">
        <v>2.81777601876828E-14</v>
      </c>
      <c r="B51">
        <v>21</v>
      </c>
      <c r="C51" t="s">
        <v>256</v>
      </c>
      <c r="D51" t="s">
        <v>3393</v>
      </c>
    </row>
    <row r="52" spans="1:4" x14ac:dyDescent="0.2">
      <c r="A52" s="1">
        <v>2.84043496692263E-14</v>
      </c>
      <c r="B52">
        <v>11</v>
      </c>
      <c r="C52" t="s">
        <v>3392</v>
      </c>
      <c r="D52" t="s">
        <v>3391</v>
      </c>
    </row>
    <row r="53" spans="1:4" x14ac:dyDescent="0.2">
      <c r="A53" s="1">
        <v>1.1367960692724401E-13</v>
      </c>
      <c r="B53">
        <v>14</v>
      </c>
      <c r="C53" t="s">
        <v>1084</v>
      </c>
      <c r="D53" t="s">
        <v>3390</v>
      </c>
    </row>
    <row r="54" spans="1:4" x14ac:dyDescent="0.2">
      <c r="A54" s="1">
        <v>2.1320229801334901E-13</v>
      </c>
      <c r="B54">
        <v>16</v>
      </c>
      <c r="C54" t="s">
        <v>3389</v>
      </c>
      <c r="D54" t="s">
        <v>3388</v>
      </c>
    </row>
    <row r="55" spans="1:4" x14ac:dyDescent="0.2">
      <c r="A55" s="1">
        <v>2.3631945667818798E-13</v>
      </c>
      <c r="B55">
        <v>18</v>
      </c>
      <c r="C55" t="s">
        <v>797</v>
      </c>
      <c r="D55" t="s">
        <v>3387</v>
      </c>
    </row>
    <row r="56" spans="1:4" x14ac:dyDescent="0.2">
      <c r="A56" s="1">
        <v>2.2591166622941999E-12</v>
      </c>
      <c r="B56">
        <v>12</v>
      </c>
      <c r="C56" t="s">
        <v>1888</v>
      </c>
      <c r="D56" t="s">
        <v>3386</v>
      </c>
    </row>
    <row r="57" spans="1:4" x14ac:dyDescent="0.2">
      <c r="A57" s="1">
        <v>2.5717448646872098E-12</v>
      </c>
      <c r="B57">
        <v>26</v>
      </c>
      <c r="C57" t="s">
        <v>473</v>
      </c>
      <c r="D57" t="s">
        <v>3385</v>
      </c>
    </row>
    <row r="58" spans="1:4" x14ac:dyDescent="0.2">
      <c r="A58" s="1">
        <v>3.1922636619364199E-12</v>
      </c>
      <c r="B58">
        <v>9</v>
      </c>
      <c r="C58" t="s">
        <v>3384</v>
      </c>
      <c r="D58" t="s">
        <v>3383</v>
      </c>
    </row>
    <row r="59" spans="1:4" x14ac:dyDescent="0.2">
      <c r="A59" s="1">
        <v>6.1833260327724901E-12</v>
      </c>
      <c r="B59">
        <v>8</v>
      </c>
      <c r="C59" t="s">
        <v>3382</v>
      </c>
      <c r="D59" t="s">
        <v>3374</v>
      </c>
    </row>
    <row r="60" spans="1:4" x14ac:dyDescent="0.2">
      <c r="A60" s="1">
        <v>7.2822510909229095E-12</v>
      </c>
      <c r="B60">
        <v>12</v>
      </c>
      <c r="C60" t="s">
        <v>2149</v>
      </c>
      <c r="D60" t="s">
        <v>3381</v>
      </c>
    </row>
    <row r="61" spans="1:4" x14ac:dyDescent="0.2">
      <c r="A61" s="1">
        <v>1.3578033730212499E-11</v>
      </c>
      <c r="B61">
        <v>10</v>
      </c>
      <c r="C61" t="s">
        <v>1384</v>
      </c>
      <c r="D61" t="s">
        <v>3328</v>
      </c>
    </row>
    <row r="62" spans="1:4" x14ac:dyDescent="0.2">
      <c r="A62" s="1">
        <v>1.7670766872840499E-11</v>
      </c>
      <c r="B62">
        <v>8</v>
      </c>
      <c r="C62" t="s">
        <v>3380</v>
      </c>
      <c r="D62" t="s">
        <v>3367</v>
      </c>
    </row>
    <row r="63" spans="1:4" x14ac:dyDescent="0.2">
      <c r="A63" s="1">
        <v>2.0284287956367599E-11</v>
      </c>
      <c r="B63">
        <v>6</v>
      </c>
      <c r="C63" t="s">
        <v>3379</v>
      </c>
      <c r="D63" t="s">
        <v>3378</v>
      </c>
    </row>
    <row r="64" spans="1:4" x14ac:dyDescent="0.2">
      <c r="A64" s="1">
        <v>2.8148682038587901E-11</v>
      </c>
      <c r="B64">
        <v>8</v>
      </c>
      <c r="C64" t="s">
        <v>3377</v>
      </c>
      <c r="D64" t="s">
        <v>3357</v>
      </c>
    </row>
    <row r="65" spans="1:4" x14ac:dyDescent="0.2">
      <c r="A65" s="1">
        <v>3.9870508539386799E-11</v>
      </c>
      <c r="B65">
        <v>10</v>
      </c>
      <c r="C65" t="s">
        <v>1935</v>
      </c>
      <c r="D65" t="s">
        <v>3328</v>
      </c>
    </row>
    <row r="66" spans="1:4" x14ac:dyDescent="0.2">
      <c r="A66" s="1">
        <v>4.2798746308002301E-11</v>
      </c>
      <c r="B66">
        <v>13</v>
      </c>
      <c r="C66" t="s">
        <v>3376</v>
      </c>
      <c r="D66" t="s">
        <v>3375</v>
      </c>
    </row>
    <row r="67" spans="1:4" x14ac:dyDescent="0.2">
      <c r="A67" s="1">
        <v>6.5736119178174794E-11</v>
      </c>
      <c r="B67">
        <v>8</v>
      </c>
      <c r="C67" t="s">
        <v>505</v>
      </c>
      <c r="D67" t="s">
        <v>3374</v>
      </c>
    </row>
    <row r="68" spans="1:4" x14ac:dyDescent="0.2">
      <c r="A68" s="1">
        <v>6.5736119178174794E-11</v>
      </c>
      <c r="B68">
        <v>8</v>
      </c>
      <c r="C68" t="s">
        <v>504</v>
      </c>
      <c r="D68" t="s">
        <v>3374</v>
      </c>
    </row>
    <row r="69" spans="1:4" x14ac:dyDescent="0.2">
      <c r="A69" s="1">
        <v>7.4664150415861404E-11</v>
      </c>
      <c r="B69">
        <v>8</v>
      </c>
      <c r="C69" t="s">
        <v>3373</v>
      </c>
      <c r="D69" t="s">
        <v>3342</v>
      </c>
    </row>
    <row r="70" spans="1:4" x14ac:dyDescent="0.2">
      <c r="A70" s="1">
        <v>7.6989512832033397E-11</v>
      </c>
      <c r="B70">
        <v>11</v>
      </c>
      <c r="C70" t="s">
        <v>1001</v>
      </c>
      <c r="D70" t="s">
        <v>3372</v>
      </c>
    </row>
    <row r="71" spans="1:4" x14ac:dyDescent="0.2">
      <c r="A71" s="1">
        <v>1.09679971211141E-10</v>
      </c>
      <c r="B71">
        <v>6</v>
      </c>
      <c r="C71" t="s">
        <v>3371</v>
      </c>
      <c r="D71" t="s">
        <v>3370</v>
      </c>
    </row>
    <row r="72" spans="1:4" x14ac:dyDescent="0.2">
      <c r="A72" s="1">
        <v>1.18421771698607E-10</v>
      </c>
      <c r="B72">
        <v>8</v>
      </c>
      <c r="C72" t="s">
        <v>3369</v>
      </c>
      <c r="D72" t="s">
        <v>3367</v>
      </c>
    </row>
    <row r="73" spans="1:4" x14ac:dyDescent="0.2">
      <c r="A73" s="1">
        <v>1.18421771698607E-10</v>
      </c>
      <c r="B73">
        <v>8</v>
      </c>
      <c r="C73" t="s">
        <v>3368</v>
      </c>
      <c r="D73" t="s">
        <v>3367</v>
      </c>
    </row>
    <row r="74" spans="1:4" x14ac:dyDescent="0.2">
      <c r="A74" s="1">
        <v>1.18421771698607E-10</v>
      </c>
      <c r="B74">
        <v>10</v>
      </c>
      <c r="C74" t="s">
        <v>3366</v>
      </c>
      <c r="D74" t="s">
        <v>3365</v>
      </c>
    </row>
    <row r="75" spans="1:4" x14ac:dyDescent="0.2">
      <c r="A75" s="1">
        <v>1.51155514825787E-10</v>
      </c>
      <c r="B75">
        <v>8</v>
      </c>
      <c r="C75" t="s">
        <v>3364</v>
      </c>
      <c r="D75" t="s">
        <v>3345</v>
      </c>
    </row>
    <row r="76" spans="1:4" x14ac:dyDescent="0.2">
      <c r="A76" s="1">
        <v>1.8421450977876301E-10</v>
      </c>
      <c r="B76">
        <v>12</v>
      </c>
      <c r="C76" t="s">
        <v>468</v>
      </c>
      <c r="D76" t="s">
        <v>3363</v>
      </c>
    </row>
    <row r="77" spans="1:4" x14ac:dyDescent="0.2">
      <c r="A77" s="1">
        <v>1.85930955540435E-10</v>
      </c>
      <c r="B77">
        <v>19</v>
      </c>
      <c r="C77" t="s">
        <v>701</v>
      </c>
      <c r="D77" t="s">
        <v>3355</v>
      </c>
    </row>
    <row r="78" spans="1:4" x14ac:dyDescent="0.2">
      <c r="A78" s="1">
        <v>2.9184057618247198E-10</v>
      </c>
      <c r="B78">
        <v>6</v>
      </c>
      <c r="C78" t="s">
        <v>3362</v>
      </c>
      <c r="D78" t="s">
        <v>3339</v>
      </c>
    </row>
    <row r="79" spans="1:4" x14ac:dyDescent="0.2">
      <c r="A79" s="1">
        <v>3.9572611788168301E-10</v>
      </c>
      <c r="B79">
        <v>6</v>
      </c>
      <c r="C79" t="s">
        <v>1465</v>
      </c>
      <c r="D79" t="s">
        <v>3361</v>
      </c>
    </row>
    <row r="80" spans="1:4" x14ac:dyDescent="0.2">
      <c r="A80" s="1">
        <v>4.0815846899564699E-10</v>
      </c>
      <c r="B80">
        <v>9</v>
      </c>
      <c r="C80" t="s">
        <v>3360</v>
      </c>
      <c r="D80" t="s">
        <v>3359</v>
      </c>
    </row>
    <row r="81" spans="1:4" x14ac:dyDescent="0.2">
      <c r="A81" s="1">
        <v>4.5267237929194301E-10</v>
      </c>
      <c r="B81">
        <v>8</v>
      </c>
      <c r="C81" t="s">
        <v>3358</v>
      </c>
      <c r="D81" t="s">
        <v>3357</v>
      </c>
    </row>
    <row r="82" spans="1:4" x14ac:dyDescent="0.2">
      <c r="A82" s="1">
        <v>1.02171197027138E-9</v>
      </c>
      <c r="B82">
        <v>19</v>
      </c>
      <c r="C82" t="s">
        <v>609</v>
      </c>
      <c r="D82" t="s">
        <v>3355</v>
      </c>
    </row>
    <row r="83" spans="1:4" x14ac:dyDescent="0.2">
      <c r="A83" s="1">
        <v>1.09951752510791E-9</v>
      </c>
      <c r="B83">
        <v>13</v>
      </c>
      <c r="C83" t="s">
        <v>899</v>
      </c>
      <c r="D83" t="s">
        <v>3356</v>
      </c>
    </row>
    <row r="84" spans="1:4" x14ac:dyDescent="0.2">
      <c r="A84" s="1">
        <v>1.09951752510791E-9</v>
      </c>
      <c r="B84">
        <v>19</v>
      </c>
      <c r="C84" t="s">
        <v>603</v>
      </c>
      <c r="D84" t="s">
        <v>3355</v>
      </c>
    </row>
    <row r="85" spans="1:4" x14ac:dyDescent="0.2">
      <c r="A85" s="1">
        <v>1.1307564070671001E-9</v>
      </c>
      <c r="B85">
        <v>6</v>
      </c>
      <c r="C85" t="s">
        <v>3354</v>
      </c>
      <c r="D85" t="s">
        <v>3353</v>
      </c>
    </row>
    <row r="86" spans="1:4" x14ac:dyDescent="0.2">
      <c r="A86" s="1">
        <v>1.43503398119959E-9</v>
      </c>
      <c r="B86">
        <v>6</v>
      </c>
      <c r="C86" t="s">
        <v>3352</v>
      </c>
      <c r="D86" t="s">
        <v>3351</v>
      </c>
    </row>
    <row r="87" spans="1:4" x14ac:dyDescent="0.2">
      <c r="A87" s="1">
        <v>1.45861160924577E-9</v>
      </c>
      <c r="B87">
        <v>15</v>
      </c>
      <c r="C87" t="s">
        <v>767</v>
      </c>
      <c r="D87" t="s">
        <v>3350</v>
      </c>
    </row>
    <row r="88" spans="1:4" x14ac:dyDescent="0.2">
      <c r="A88" s="1">
        <v>1.5926451405122199E-9</v>
      </c>
      <c r="B88">
        <v>7</v>
      </c>
      <c r="C88" t="s">
        <v>3349</v>
      </c>
      <c r="D88" t="s">
        <v>3322</v>
      </c>
    </row>
    <row r="89" spans="1:4" x14ac:dyDescent="0.2">
      <c r="A89" s="1">
        <v>1.6733202972766601E-9</v>
      </c>
      <c r="B89">
        <v>10</v>
      </c>
      <c r="C89" t="s">
        <v>2120</v>
      </c>
      <c r="D89" t="s">
        <v>3328</v>
      </c>
    </row>
    <row r="90" spans="1:4" x14ac:dyDescent="0.2">
      <c r="A90" s="1">
        <v>1.8089704125869501E-9</v>
      </c>
      <c r="B90">
        <v>10</v>
      </c>
      <c r="C90" t="s">
        <v>3348</v>
      </c>
      <c r="D90" t="s">
        <v>3305</v>
      </c>
    </row>
    <row r="91" spans="1:4" x14ac:dyDescent="0.2">
      <c r="A91" s="1">
        <v>2.5720361985649001E-9</v>
      </c>
      <c r="B91">
        <v>7</v>
      </c>
      <c r="C91" t="s">
        <v>3347</v>
      </c>
      <c r="D91" t="s">
        <v>3307</v>
      </c>
    </row>
    <row r="92" spans="1:4" x14ac:dyDescent="0.2">
      <c r="A92" s="1">
        <v>2.5720361985649001E-9</v>
      </c>
      <c r="B92">
        <v>5</v>
      </c>
      <c r="C92" t="s">
        <v>3346</v>
      </c>
      <c r="D92" t="s">
        <v>3275</v>
      </c>
    </row>
    <row r="93" spans="1:4" x14ac:dyDescent="0.2">
      <c r="A93" s="1">
        <v>3.1120814472914301E-9</v>
      </c>
      <c r="B93">
        <v>8</v>
      </c>
      <c r="C93" t="s">
        <v>132</v>
      </c>
      <c r="D93" t="s">
        <v>3345</v>
      </c>
    </row>
    <row r="94" spans="1:4" x14ac:dyDescent="0.2">
      <c r="A94" s="1">
        <v>3.1120814472914301E-9</v>
      </c>
      <c r="B94">
        <v>8</v>
      </c>
      <c r="C94" t="s">
        <v>131</v>
      </c>
      <c r="D94" t="s">
        <v>3345</v>
      </c>
    </row>
    <row r="95" spans="1:4" x14ac:dyDescent="0.2">
      <c r="A95" s="1">
        <v>3.5938233721551201E-9</v>
      </c>
      <c r="B95">
        <v>8</v>
      </c>
      <c r="C95" t="s">
        <v>3344</v>
      </c>
      <c r="D95" t="s">
        <v>3342</v>
      </c>
    </row>
    <row r="96" spans="1:4" x14ac:dyDescent="0.2">
      <c r="A96" s="1">
        <v>3.5938233721551201E-9</v>
      </c>
      <c r="B96">
        <v>8</v>
      </c>
      <c r="C96" t="s">
        <v>3343</v>
      </c>
      <c r="D96" t="s">
        <v>3342</v>
      </c>
    </row>
    <row r="97" spans="1:4" x14ac:dyDescent="0.2">
      <c r="A97" s="1">
        <v>3.8064646713063101E-9</v>
      </c>
      <c r="B97">
        <v>6</v>
      </c>
      <c r="C97" t="s">
        <v>3341</v>
      </c>
      <c r="D97" t="s">
        <v>3339</v>
      </c>
    </row>
    <row r="98" spans="1:4" x14ac:dyDescent="0.2">
      <c r="A98" s="1">
        <v>3.8064646713063101E-9</v>
      </c>
      <c r="B98">
        <v>6</v>
      </c>
      <c r="C98" t="s">
        <v>3340</v>
      </c>
      <c r="D98" t="s">
        <v>3339</v>
      </c>
    </row>
    <row r="99" spans="1:4" x14ac:dyDescent="0.2">
      <c r="A99" s="1">
        <v>4.0980595236017497E-9</v>
      </c>
      <c r="B99">
        <v>8</v>
      </c>
      <c r="C99" t="s">
        <v>3338</v>
      </c>
      <c r="D99" t="s">
        <v>3337</v>
      </c>
    </row>
    <row r="100" spans="1:4" x14ac:dyDescent="0.2">
      <c r="A100" s="1">
        <v>8.0304423926794005E-9</v>
      </c>
      <c r="B100">
        <v>8</v>
      </c>
      <c r="C100" t="s">
        <v>1514</v>
      </c>
      <c r="D100" t="s">
        <v>3336</v>
      </c>
    </row>
    <row r="101" spans="1:4" x14ac:dyDescent="0.2">
      <c r="A101" s="1">
        <v>8.3994198499117103E-9</v>
      </c>
      <c r="B101">
        <v>9</v>
      </c>
      <c r="C101" t="s">
        <v>3335</v>
      </c>
      <c r="D101" t="s">
        <v>3334</v>
      </c>
    </row>
    <row r="102" spans="1:4" x14ac:dyDescent="0.2">
      <c r="A102" s="1">
        <v>1.1027652723097299E-8</v>
      </c>
      <c r="B102">
        <v>5</v>
      </c>
      <c r="C102" t="s">
        <v>3333</v>
      </c>
      <c r="D102" t="s">
        <v>3325</v>
      </c>
    </row>
    <row r="103" spans="1:4" x14ac:dyDescent="0.2">
      <c r="A103" s="1">
        <v>1.54637266068051E-8</v>
      </c>
      <c r="B103">
        <v>8</v>
      </c>
      <c r="C103" t="s">
        <v>3332</v>
      </c>
      <c r="D103" t="s">
        <v>3331</v>
      </c>
    </row>
    <row r="104" spans="1:4" x14ac:dyDescent="0.2">
      <c r="A104" s="1">
        <v>1.6471982525568E-8</v>
      </c>
      <c r="B104">
        <v>9</v>
      </c>
      <c r="C104" t="s">
        <v>3330</v>
      </c>
      <c r="D104" t="s">
        <v>3329</v>
      </c>
    </row>
    <row r="105" spans="1:4" x14ac:dyDescent="0.2">
      <c r="A105" s="1">
        <v>1.7952894358464401E-8</v>
      </c>
      <c r="B105">
        <v>10</v>
      </c>
      <c r="C105" t="s">
        <v>2278</v>
      </c>
      <c r="D105" t="s">
        <v>3328</v>
      </c>
    </row>
    <row r="106" spans="1:4" x14ac:dyDescent="0.2">
      <c r="A106" s="1">
        <v>1.9555386304875E-8</v>
      </c>
      <c r="B106">
        <v>5</v>
      </c>
      <c r="C106" t="s">
        <v>3327</v>
      </c>
      <c r="D106" t="s">
        <v>3325</v>
      </c>
    </row>
    <row r="107" spans="1:4" x14ac:dyDescent="0.2">
      <c r="A107" s="1">
        <v>1.9555386304875E-8</v>
      </c>
      <c r="B107">
        <v>5</v>
      </c>
      <c r="C107" t="s">
        <v>3326</v>
      </c>
      <c r="D107" t="s">
        <v>3325</v>
      </c>
    </row>
    <row r="108" spans="1:4" x14ac:dyDescent="0.2">
      <c r="A108" s="1">
        <v>2.1016665635342501E-8</v>
      </c>
      <c r="B108">
        <v>7</v>
      </c>
      <c r="C108" t="s">
        <v>3324</v>
      </c>
      <c r="D108" t="s">
        <v>3322</v>
      </c>
    </row>
    <row r="109" spans="1:4" x14ac:dyDescent="0.2">
      <c r="A109" s="1">
        <v>2.2816280402200599E-8</v>
      </c>
      <c r="B109">
        <v>7</v>
      </c>
      <c r="C109" t="s">
        <v>3323</v>
      </c>
      <c r="D109" t="s">
        <v>3322</v>
      </c>
    </row>
    <row r="110" spans="1:4" x14ac:dyDescent="0.2">
      <c r="A110" s="1">
        <v>2.29262214731084E-8</v>
      </c>
      <c r="B110">
        <v>19</v>
      </c>
      <c r="C110" t="s">
        <v>221</v>
      </c>
      <c r="D110" t="s">
        <v>3321</v>
      </c>
    </row>
    <row r="111" spans="1:4" x14ac:dyDescent="0.2">
      <c r="A111" s="1">
        <v>2.55252473225158E-8</v>
      </c>
      <c r="B111">
        <v>6</v>
      </c>
      <c r="C111" t="s">
        <v>3320</v>
      </c>
      <c r="D111" t="s">
        <v>3319</v>
      </c>
    </row>
    <row r="112" spans="1:4" x14ac:dyDescent="0.2">
      <c r="A112" s="1">
        <v>3.2629187490240002E-8</v>
      </c>
      <c r="B112">
        <v>12</v>
      </c>
      <c r="C112" t="s">
        <v>3318</v>
      </c>
      <c r="D112" t="s">
        <v>3317</v>
      </c>
    </row>
    <row r="113" spans="1:4" x14ac:dyDescent="0.2">
      <c r="A113" s="1">
        <v>3.2629187490240002E-8</v>
      </c>
      <c r="B113">
        <v>5</v>
      </c>
      <c r="C113" t="s">
        <v>3316</v>
      </c>
      <c r="D113" t="s">
        <v>3291</v>
      </c>
    </row>
    <row r="114" spans="1:4" x14ac:dyDescent="0.2">
      <c r="A114" s="1">
        <v>4.6985366726168497E-8</v>
      </c>
      <c r="B114">
        <v>14</v>
      </c>
      <c r="C114" t="s">
        <v>89</v>
      </c>
      <c r="D114" t="s">
        <v>3315</v>
      </c>
    </row>
    <row r="115" spans="1:4" x14ac:dyDescent="0.2">
      <c r="A115" s="1">
        <v>5.7446414378249501E-8</v>
      </c>
      <c r="B115">
        <v>9</v>
      </c>
      <c r="C115" t="s">
        <v>820</v>
      </c>
      <c r="D115" t="s">
        <v>3314</v>
      </c>
    </row>
    <row r="116" spans="1:4" x14ac:dyDescent="0.2">
      <c r="A116" s="1">
        <v>6.5609300884725495E-8</v>
      </c>
      <c r="B116">
        <v>5</v>
      </c>
      <c r="C116" t="s">
        <v>3313</v>
      </c>
      <c r="D116" t="s">
        <v>3285</v>
      </c>
    </row>
    <row r="117" spans="1:4" x14ac:dyDescent="0.2">
      <c r="A117" s="1">
        <v>6.9316333020260102E-8</v>
      </c>
      <c r="B117">
        <v>9</v>
      </c>
      <c r="C117" t="s">
        <v>686</v>
      </c>
      <c r="D117" t="s">
        <v>3312</v>
      </c>
    </row>
    <row r="118" spans="1:4" x14ac:dyDescent="0.2">
      <c r="A118" s="1">
        <v>7.8215259858864796E-8</v>
      </c>
      <c r="B118">
        <v>7</v>
      </c>
      <c r="C118" t="s">
        <v>3311</v>
      </c>
      <c r="D118" t="s">
        <v>3310</v>
      </c>
    </row>
    <row r="119" spans="1:4" x14ac:dyDescent="0.2">
      <c r="A119" s="1">
        <v>8.9145855355617002E-8</v>
      </c>
      <c r="B119">
        <v>7</v>
      </c>
      <c r="C119" t="s">
        <v>3309</v>
      </c>
      <c r="D119" t="s">
        <v>3307</v>
      </c>
    </row>
    <row r="120" spans="1:4" x14ac:dyDescent="0.2">
      <c r="A120" s="1">
        <v>8.9145855355617002E-8</v>
      </c>
      <c r="B120">
        <v>7</v>
      </c>
      <c r="C120" t="s">
        <v>3308</v>
      </c>
      <c r="D120" t="s">
        <v>3307</v>
      </c>
    </row>
    <row r="121" spans="1:4" x14ac:dyDescent="0.2">
      <c r="A121" s="1">
        <v>1.06929683056223E-7</v>
      </c>
      <c r="B121">
        <v>10</v>
      </c>
      <c r="C121" t="s">
        <v>3306</v>
      </c>
      <c r="D121" t="s">
        <v>3305</v>
      </c>
    </row>
    <row r="122" spans="1:4" x14ac:dyDescent="0.2">
      <c r="A122" s="1">
        <v>1.1268440934275E-7</v>
      </c>
      <c r="B122">
        <v>13</v>
      </c>
      <c r="C122" t="s">
        <v>3304</v>
      </c>
      <c r="D122" t="s">
        <v>3303</v>
      </c>
    </row>
    <row r="123" spans="1:4" x14ac:dyDescent="0.2">
      <c r="A123" s="1">
        <v>1.3046323852339099E-7</v>
      </c>
      <c r="B123">
        <v>8</v>
      </c>
      <c r="C123" t="s">
        <v>1610</v>
      </c>
      <c r="D123" t="s">
        <v>3302</v>
      </c>
    </row>
    <row r="124" spans="1:4" x14ac:dyDescent="0.2">
      <c r="A124" s="1">
        <v>1.7396639073749599E-7</v>
      </c>
      <c r="B124">
        <v>12</v>
      </c>
      <c r="C124" t="s">
        <v>3301</v>
      </c>
      <c r="D124" t="s">
        <v>3300</v>
      </c>
    </row>
    <row r="125" spans="1:4" x14ac:dyDescent="0.2">
      <c r="A125" s="1">
        <v>1.8858887712825201E-7</v>
      </c>
      <c r="B125">
        <v>7</v>
      </c>
      <c r="C125" t="s">
        <v>3299</v>
      </c>
      <c r="D125" t="s">
        <v>3298</v>
      </c>
    </row>
    <row r="126" spans="1:4" x14ac:dyDescent="0.2">
      <c r="A126" s="1">
        <v>1.9213467034986401E-7</v>
      </c>
      <c r="B126">
        <v>8</v>
      </c>
      <c r="C126" t="s">
        <v>425</v>
      </c>
      <c r="D126" t="s">
        <v>3297</v>
      </c>
    </row>
    <row r="127" spans="1:4" x14ac:dyDescent="0.2">
      <c r="A127" s="1">
        <v>2.0628648541422199E-7</v>
      </c>
      <c r="B127">
        <v>9</v>
      </c>
      <c r="C127" t="s">
        <v>3296</v>
      </c>
      <c r="D127" t="s">
        <v>3295</v>
      </c>
    </row>
    <row r="128" spans="1:4" x14ac:dyDescent="0.2">
      <c r="A128" s="1">
        <v>2.5919403439963999E-7</v>
      </c>
      <c r="B128">
        <v>8</v>
      </c>
      <c r="C128" t="s">
        <v>3294</v>
      </c>
      <c r="D128" t="s">
        <v>3293</v>
      </c>
    </row>
    <row r="129" spans="1:4" x14ac:dyDescent="0.2">
      <c r="A129" s="1">
        <v>2.6888113193814302E-7</v>
      </c>
      <c r="B129">
        <v>5</v>
      </c>
      <c r="C129" t="s">
        <v>3292</v>
      </c>
      <c r="D129" t="s">
        <v>3291</v>
      </c>
    </row>
    <row r="130" spans="1:4" x14ac:dyDescent="0.2">
      <c r="A130" s="1">
        <v>2.8098089284745501E-7</v>
      </c>
      <c r="B130">
        <v>16</v>
      </c>
      <c r="C130" t="s">
        <v>745</v>
      </c>
      <c r="D130" t="s">
        <v>3290</v>
      </c>
    </row>
    <row r="131" spans="1:4" x14ac:dyDescent="0.2">
      <c r="A131" s="1">
        <v>2.8430571507763401E-7</v>
      </c>
      <c r="B131">
        <v>4</v>
      </c>
      <c r="C131" t="s">
        <v>3289</v>
      </c>
      <c r="D131" t="s">
        <v>3288</v>
      </c>
    </row>
    <row r="132" spans="1:4" x14ac:dyDescent="0.2">
      <c r="A132" s="1">
        <v>3.0537348612683798E-7</v>
      </c>
      <c r="B132">
        <v>5</v>
      </c>
      <c r="C132" t="s">
        <v>3287</v>
      </c>
      <c r="D132" t="s">
        <v>3285</v>
      </c>
    </row>
    <row r="133" spans="1:4" x14ac:dyDescent="0.2">
      <c r="A133" s="1">
        <v>3.0537348612683798E-7</v>
      </c>
      <c r="B133">
        <v>5</v>
      </c>
      <c r="C133" t="s">
        <v>3286</v>
      </c>
      <c r="D133" t="s">
        <v>3285</v>
      </c>
    </row>
    <row r="134" spans="1:4" x14ac:dyDescent="0.2">
      <c r="A134" s="1">
        <v>3.9695215133938698E-7</v>
      </c>
      <c r="B134">
        <v>6</v>
      </c>
      <c r="C134" t="s">
        <v>3284</v>
      </c>
      <c r="D134" t="s">
        <v>3250</v>
      </c>
    </row>
    <row r="135" spans="1:4" x14ac:dyDescent="0.2">
      <c r="A135" s="1">
        <v>4.0460644891128601E-7</v>
      </c>
      <c r="B135">
        <v>7</v>
      </c>
      <c r="C135" t="s">
        <v>1757</v>
      </c>
      <c r="D135" t="s">
        <v>3283</v>
      </c>
    </row>
    <row r="136" spans="1:4" x14ac:dyDescent="0.2">
      <c r="A136" s="1">
        <v>4.2634921816172E-7</v>
      </c>
      <c r="B136">
        <v>6</v>
      </c>
      <c r="C136" t="s">
        <v>3282</v>
      </c>
      <c r="D136" t="s">
        <v>3281</v>
      </c>
    </row>
    <row r="137" spans="1:4" x14ac:dyDescent="0.2">
      <c r="A137" s="1">
        <v>5.4258376586839097E-7</v>
      </c>
      <c r="B137">
        <v>6</v>
      </c>
      <c r="C137" t="s">
        <v>3280</v>
      </c>
      <c r="D137" t="s">
        <v>3279</v>
      </c>
    </row>
    <row r="138" spans="1:4" x14ac:dyDescent="0.2">
      <c r="A138" s="1">
        <v>5.5144319316555599E-7</v>
      </c>
      <c r="B138">
        <v>7</v>
      </c>
      <c r="C138" t="s">
        <v>3278</v>
      </c>
      <c r="D138" t="s">
        <v>3277</v>
      </c>
    </row>
    <row r="139" spans="1:4" x14ac:dyDescent="0.2">
      <c r="A139" s="1">
        <v>7.0311868878677504E-7</v>
      </c>
      <c r="B139">
        <v>5</v>
      </c>
      <c r="C139" t="s">
        <v>3276</v>
      </c>
      <c r="D139" t="s">
        <v>3275</v>
      </c>
    </row>
    <row r="140" spans="1:4" x14ac:dyDescent="0.2">
      <c r="A140" s="1">
        <v>7.28243491581771E-7</v>
      </c>
      <c r="B140">
        <v>4</v>
      </c>
      <c r="C140" t="s">
        <v>100</v>
      </c>
      <c r="D140" t="s">
        <v>3274</v>
      </c>
    </row>
    <row r="141" spans="1:4" x14ac:dyDescent="0.2">
      <c r="A141" s="1">
        <v>7.9151885570296795E-7</v>
      </c>
      <c r="B141">
        <v>5</v>
      </c>
      <c r="C141" t="s">
        <v>3273</v>
      </c>
      <c r="D141" t="s">
        <v>3220</v>
      </c>
    </row>
    <row r="142" spans="1:4" x14ac:dyDescent="0.2">
      <c r="A142" s="1">
        <v>8.65158147981661E-7</v>
      </c>
      <c r="B142">
        <v>16</v>
      </c>
      <c r="C142" t="s">
        <v>2191</v>
      </c>
      <c r="D142" t="s">
        <v>3269</v>
      </c>
    </row>
    <row r="143" spans="1:4" x14ac:dyDescent="0.2">
      <c r="A143" s="1">
        <v>9.8704032526877403E-7</v>
      </c>
      <c r="B143">
        <v>5</v>
      </c>
      <c r="C143" t="s">
        <v>668</v>
      </c>
      <c r="D143" t="s">
        <v>2605</v>
      </c>
    </row>
    <row r="144" spans="1:4" x14ac:dyDescent="0.2">
      <c r="A144" s="1">
        <v>1.24732093386042E-6</v>
      </c>
      <c r="B144">
        <v>5</v>
      </c>
      <c r="C144" t="s">
        <v>3272</v>
      </c>
      <c r="D144" t="s">
        <v>3225</v>
      </c>
    </row>
    <row r="145" spans="1:4" x14ac:dyDescent="0.2">
      <c r="A145" s="1">
        <v>1.32563579078964E-6</v>
      </c>
      <c r="B145">
        <v>6</v>
      </c>
      <c r="C145" t="s">
        <v>1478</v>
      </c>
      <c r="D145" t="s">
        <v>3271</v>
      </c>
    </row>
    <row r="146" spans="1:4" x14ac:dyDescent="0.2">
      <c r="A146" s="1">
        <v>1.50760912469953E-6</v>
      </c>
      <c r="B146">
        <v>6</v>
      </c>
      <c r="C146" t="s">
        <v>212</v>
      </c>
      <c r="D146" t="s">
        <v>3270</v>
      </c>
    </row>
    <row r="147" spans="1:4" x14ac:dyDescent="0.2">
      <c r="A147" s="1">
        <v>2.07105774160101E-6</v>
      </c>
      <c r="B147">
        <v>6</v>
      </c>
      <c r="C147" t="s">
        <v>713</v>
      </c>
      <c r="D147" t="s">
        <v>3262</v>
      </c>
    </row>
    <row r="148" spans="1:4" x14ac:dyDescent="0.2">
      <c r="A148" s="1">
        <v>2.1530985026056502E-6</v>
      </c>
      <c r="B148">
        <v>16</v>
      </c>
      <c r="C148" t="s">
        <v>2243</v>
      </c>
      <c r="D148" t="s">
        <v>3269</v>
      </c>
    </row>
    <row r="149" spans="1:4" x14ac:dyDescent="0.2">
      <c r="A149" s="1">
        <v>2.3319103994832499E-6</v>
      </c>
      <c r="B149">
        <v>5</v>
      </c>
      <c r="C149" t="s">
        <v>3268</v>
      </c>
      <c r="D149" t="s">
        <v>3225</v>
      </c>
    </row>
    <row r="150" spans="1:4" x14ac:dyDescent="0.2">
      <c r="A150" s="1">
        <v>2.34609656470598E-6</v>
      </c>
      <c r="B150">
        <v>8</v>
      </c>
      <c r="C150" t="s">
        <v>3267</v>
      </c>
      <c r="D150" t="s">
        <v>3266</v>
      </c>
    </row>
    <row r="151" spans="1:4" x14ac:dyDescent="0.2">
      <c r="A151" s="1">
        <v>2.5854690998171E-6</v>
      </c>
      <c r="B151">
        <v>6</v>
      </c>
      <c r="C151" t="s">
        <v>3265</v>
      </c>
      <c r="D151" t="s">
        <v>3090</v>
      </c>
    </row>
    <row r="152" spans="1:4" x14ac:dyDescent="0.2">
      <c r="A152" s="1">
        <v>2.8953177103558598E-6</v>
      </c>
      <c r="B152">
        <v>6</v>
      </c>
      <c r="C152" t="s">
        <v>1102</v>
      </c>
      <c r="D152" t="s">
        <v>3250</v>
      </c>
    </row>
    <row r="153" spans="1:4" x14ac:dyDescent="0.2">
      <c r="A153" s="1">
        <v>3.0652429788071002E-6</v>
      </c>
      <c r="B153">
        <v>5</v>
      </c>
      <c r="C153" t="s">
        <v>3264</v>
      </c>
      <c r="D153" t="s">
        <v>3237</v>
      </c>
    </row>
    <row r="154" spans="1:4" x14ac:dyDescent="0.2">
      <c r="A154" s="1">
        <v>3.1687470130905699E-6</v>
      </c>
      <c r="B154">
        <v>15</v>
      </c>
      <c r="C154" t="s">
        <v>2167</v>
      </c>
      <c r="D154" t="s">
        <v>3263</v>
      </c>
    </row>
    <row r="155" spans="1:4" x14ac:dyDescent="0.2">
      <c r="A155" s="1">
        <v>3.3853884098254802E-6</v>
      </c>
      <c r="B155">
        <v>6</v>
      </c>
      <c r="C155" t="s">
        <v>877</v>
      </c>
      <c r="D155" t="s">
        <v>3262</v>
      </c>
    </row>
    <row r="156" spans="1:4" x14ac:dyDescent="0.2">
      <c r="A156" s="1">
        <v>3.5625674973574099E-6</v>
      </c>
      <c r="B156">
        <v>6</v>
      </c>
      <c r="C156" t="s">
        <v>3261</v>
      </c>
      <c r="D156" t="s">
        <v>3260</v>
      </c>
    </row>
    <row r="157" spans="1:4" x14ac:dyDescent="0.2">
      <c r="A157" s="1">
        <v>4.8963607886989198E-6</v>
      </c>
      <c r="B157">
        <v>6</v>
      </c>
      <c r="C157" t="s">
        <v>3259</v>
      </c>
      <c r="D157" t="s">
        <v>3258</v>
      </c>
    </row>
    <row r="158" spans="1:4" x14ac:dyDescent="0.2">
      <c r="A158" s="1">
        <v>5.0044354783587998E-6</v>
      </c>
      <c r="B158">
        <v>7</v>
      </c>
      <c r="C158" t="s">
        <v>374</v>
      </c>
      <c r="D158" t="s">
        <v>3257</v>
      </c>
    </row>
    <row r="159" spans="1:4" x14ac:dyDescent="0.2">
      <c r="A159" s="1">
        <v>5.4932339087059799E-6</v>
      </c>
      <c r="B159">
        <v>5</v>
      </c>
      <c r="C159" t="s">
        <v>3256</v>
      </c>
      <c r="D159" t="s">
        <v>3177</v>
      </c>
    </row>
    <row r="160" spans="1:4" x14ac:dyDescent="0.2">
      <c r="A160" s="1">
        <v>5.4932339087059799E-6</v>
      </c>
      <c r="B160">
        <v>5</v>
      </c>
      <c r="C160" t="s">
        <v>3255</v>
      </c>
      <c r="D160" t="s">
        <v>3177</v>
      </c>
    </row>
    <row r="161" spans="1:4" x14ac:dyDescent="0.2">
      <c r="A161" s="1">
        <v>5.9383361517859999E-6</v>
      </c>
      <c r="B161">
        <v>5</v>
      </c>
      <c r="C161" t="s">
        <v>3254</v>
      </c>
      <c r="D161" t="s">
        <v>3253</v>
      </c>
    </row>
    <row r="162" spans="1:4" x14ac:dyDescent="0.2">
      <c r="A162" s="1">
        <v>6.4104773160543102E-6</v>
      </c>
      <c r="B162">
        <v>5</v>
      </c>
      <c r="C162" t="s">
        <v>1501</v>
      </c>
      <c r="D162" t="s">
        <v>3220</v>
      </c>
    </row>
    <row r="163" spans="1:4" x14ac:dyDescent="0.2">
      <c r="A163" s="1">
        <v>6.9124290708737796E-6</v>
      </c>
      <c r="B163">
        <v>8</v>
      </c>
      <c r="C163" t="s">
        <v>3252</v>
      </c>
      <c r="D163" t="s">
        <v>3251</v>
      </c>
    </row>
    <row r="164" spans="1:4" x14ac:dyDescent="0.2">
      <c r="A164" s="1">
        <v>8.1762001989914595E-6</v>
      </c>
      <c r="B164">
        <v>16</v>
      </c>
      <c r="C164" t="s">
        <v>2021</v>
      </c>
      <c r="D164" t="s">
        <v>3249</v>
      </c>
    </row>
    <row r="165" spans="1:4" x14ac:dyDescent="0.2">
      <c r="A165" s="1">
        <v>8.1762001989914595E-6</v>
      </c>
      <c r="B165">
        <v>6</v>
      </c>
      <c r="C165" t="s">
        <v>1302</v>
      </c>
      <c r="D165" t="s">
        <v>3250</v>
      </c>
    </row>
    <row r="166" spans="1:4" x14ac:dyDescent="0.2">
      <c r="A166" s="1">
        <v>9.5259076364320392E-6</v>
      </c>
      <c r="B166">
        <v>16</v>
      </c>
      <c r="C166" t="s">
        <v>2050</v>
      </c>
      <c r="D166" t="s">
        <v>3249</v>
      </c>
    </row>
    <row r="167" spans="1:4" x14ac:dyDescent="0.2">
      <c r="A167" s="1">
        <v>9.92641736819982E-6</v>
      </c>
      <c r="B167">
        <v>7</v>
      </c>
      <c r="C167" t="s">
        <v>3248</v>
      </c>
      <c r="D167" t="s">
        <v>3184</v>
      </c>
    </row>
    <row r="168" spans="1:4" x14ac:dyDescent="0.2">
      <c r="A168" s="1">
        <v>1.03000572238513E-5</v>
      </c>
      <c r="B168">
        <v>3</v>
      </c>
      <c r="C168" t="s">
        <v>3247</v>
      </c>
      <c r="D168" t="s">
        <v>3246</v>
      </c>
    </row>
    <row r="169" spans="1:4" x14ac:dyDescent="0.2">
      <c r="A169" s="1">
        <v>1.04551329848515E-5</v>
      </c>
      <c r="B169">
        <v>18</v>
      </c>
      <c r="C169" t="s">
        <v>789</v>
      </c>
      <c r="D169" t="s">
        <v>3245</v>
      </c>
    </row>
    <row r="170" spans="1:4" x14ac:dyDescent="0.2">
      <c r="A170" s="1">
        <v>1.07351443028403E-5</v>
      </c>
      <c r="B170">
        <v>7</v>
      </c>
      <c r="C170" t="s">
        <v>1432</v>
      </c>
      <c r="D170" t="s">
        <v>3241</v>
      </c>
    </row>
    <row r="171" spans="1:4" x14ac:dyDescent="0.2">
      <c r="A171" s="1">
        <v>1.07351443028403E-5</v>
      </c>
      <c r="B171">
        <v>14</v>
      </c>
      <c r="C171" t="s">
        <v>1920</v>
      </c>
      <c r="D171" t="s">
        <v>3244</v>
      </c>
    </row>
    <row r="172" spans="1:4" x14ac:dyDescent="0.2">
      <c r="A172" s="1">
        <v>1.1488366043550901E-5</v>
      </c>
      <c r="B172">
        <v>4</v>
      </c>
      <c r="C172" t="s">
        <v>3243</v>
      </c>
      <c r="D172" t="s">
        <v>3242</v>
      </c>
    </row>
    <row r="173" spans="1:4" x14ac:dyDescent="0.2">
      <c r="A173" s="1">
        <v>1.1620744069399701E-5</v>
      </c>
      <c r="B173">
        <v>7</v>
      </c>
      <c r="C173" t="s">
        <v>1360</v>
      </c>
      <c r="D173" t="s">
        <v>3241</v>
      </c>
    </row>
    <row r="174" spans="1:4" x14ac:dyDescent="0.2">
      <c r="A174" s="1">
        <v>1.1620744069399701E-5</v>
      </c>
      <c r="B174">
        <v>7</v>
      </c>
      <c r="C174" t="s">
        <v>3240</v>
      </c>
      <c r="D174" t="s">
        <v>3239</v>
      </c>
    </row>
    <row r="175" spans="1:4" x14ac:dyDescent="0.2">
      <c r="A175" s="1">
        <v>1.26685490988127E-5</v>
      </c>
      <c r="B175">
        <v>5</v>
      </c>
      <c r="C175" t="s">
        <v>379</v>
      </c>
      <c r="D175" t="s">
        <v>3238</v>
      </c>
    </row>
    <row r="176" spans="1:4" x14ac:dyDescent="0.2">
      <c r="A176" s="1">
        <v>1.3502948996069199E-5</v>
      </c>
      <c r="B176">
        <v>5</v>
      </c>
      <c r="C176" t="s">
        <v>346</v>
      </c>
      <c r="D176" t="s">
        <v>3237</v>
      </c>
    </row>
    <row r="177" spans="1:4" x14ac:dyDescent="0.2">
      <c r="A177" s="1">
        <v>1.4257596145459501E-5</v>
      </c>
      <c r="B177">
        <v>7</v>
      </c>
      <c r="C177" t="s">
        <v>632</v>
      </c>
      <c r="D177" t="s">
        <v>3236</v>
      </c>
    </row>
    <row r="178" spans="1:4" x14ac:dyDescent="0.2">
      <c r="A178" s="1">
        <v>1.4552041903914201E-5</v>
      </c>
      <c r="B178">
        <v>3</v>
      </c>
      <c r="C178" t="s">
        <v>3235</v>
      </c>
      <c r="D178" t="s">
        <v>3233</v>
      </c>
    </row>
    <row r="179" spans="1:4" x14ac:dyDescent="0.2">
      <c r="A179" s="1">
        <v>1.4552041903914201E-5</v>
      </c>
      <c r="B179">
        <v>3</v>
      </c>
      <c r="C179" t="s">
        <v>3234</v>
      </c>
      <c r="D179" t="s">
        <v>3233</v>
      </c>
    </row>
    <row r="180" spans="1:4" x14ac:dyDescent="0.2">
      <c r="A180" s="1">
        <v>1.4906395358027699E-5</v>
      </c>
      <c r="B180">
        <v>6</v>
      </c>
      <c r="C180" t="s">
        <v>3232</v>
      </c>
      <c r="D180" t="s">
        <v>3231</v>
      </c>
    </row>
    <row r="181" spans="1:4" x14ac:dyDescent="0.2">
      <c r="A181" s="1">
        <v>1.5063325258945901E-5</v>
      </c>
      <c r="B181">
        <v>5</v>
      </c>
      <c r="C181" t="s">
        <v>3230</v>
      </c>
      <c r="D181" t="s">
        <v>3229</v>
      </c>
    </row>
    <row r="182" spans="1:4" x14ac:dyDescent="0.2">
      <c r="A182" s="1">
        <v>1.6059328684034501E-5</v>
      </c>
      <c r="B182">
        <v>6</v>
      </c>
      <c r="C182" t="s">
        <v>1533</v>
      </c>
      <c r="D182" t="s">
        <v>3228</v>
      </c>
    </row>
    <row r="183" spans="1:4" x14ac:dyDescent="0.2">
      <c r="A183" s="1">
        <v>1.8133698635321199E-5</v>
      </c>
      <c r="B183">
        <v>5</v>
      </c>
      <c r="C183" t="s">
        <v>3227</v>
      </c>
      <c r="D183" t="s">
        <v>3225</v>
      </c>
    </row>
    <row r="184" spans="1:4" x14ac:dyDescent="0.2">
      <c r="A184" s="1">
        <v>2.3139354811885601E-5</v>
      </c>
      <c r="B184">
        <v>5</v>
      </c>
      <c r="C184" t="s">
        <v>3226</v>
      </c>
      <c r="D184" t="s">
        <v>3225</v>
      </c>
    </row>
    <row r="185" spans="1:4" x14ac:dyDescent="0.2">
      <c r="A185" s="1">
        <v>2.3985838152586101E-5</v>
      </c>
      <c r="B185">
        <v>7</v>
      </c>
      <c r="C185" t="s">
        <v>3224</v>
      </c>
      <c r="D185" t="s">
        <v>3223</v>
      </c>
    </row>
    <row r="186" spans="1:4" x14ac:dyDescent="0.2">
      <c r="A186" s="1">
        <v>2.6501735326911902E-5</v>
      </c>
      <c r="B186">
        <v>8</v>
      </c>
      <c r="C186" t="s">
        <v>3222</v>
      </c>
      <c r="D186" t="s">
        <v>3198</v>
      </c>
    </row>
    <row r="187" spans="1:4" x14ac:dyDescent="0.2">
      <c r="A187" s="1">
        <v>2.7091260000215499E-5</v>
      </c>
      <c r="B187">
        <v>5</v>
      </c>
      <c r="C187" t="s">
        <v>258</v>
      </c>
      <c r="D187" t="s">
        <v>3221</v>
      </c>
    </row>
    <row r="188" spans="1:4" x14ac:dyDescent="0.2">
      <c r="A188" s="1">
        <v>3.3544231339803599E-5</v>
      </c>
      <c r="B188">
        <v>5</v>
      </c>
      <c r="C188" t="s">
        <v>1456</v>
      </c>
      <c r="D188" t="s">
        <v>3220</v>
      </c>
    </row>
    <row r="189" spans="1:4" x14ac:dyDescent="0.2">
      <c r="A189" s="1">
        <v>3.3544231339803599E-5</v>
      </c>
      <c r="B189">
        <v>5</v>
      </c>
      <c r="C189" t="s">
        <v>3219</v>
      </c>
      <c r="D189" t="s">
        <v>2842</v>
      </c>
    </row>
    <row r="190" spans="1:4" x14ac:dyDescent="0.2">
      <c r="A190" s="1">
        <v>3.3544231339803599E-5</v>
      </c>
      <c r="B190">
        <v>14</v>
      </c>
      <c r="C190" t="s">
        <v>1441</v>
      </c>
      <c r="D190" t="s">
        <v>3189</v>
      </c>
    </row>
    <row r="191" spans="1:4" x14ac:dyDescent="0.2">
      <c r="A191" s="1">
        <v>3.3544231339803599E-5</v>
      </c>
      <c r="B191">
        <v>14</v>
      </c>
      <c r="C191" t="s">
        <v>1440</v>
      </c>
      <c r="D191" t="s">
        <v>3189</v>
      </c>
    </row>
    <row r="192" spans="1:4" x14ac:dyDescent="0.2">
      <c r="A192" s="1">
        <v>3.3686976077108498E-5</v>
      </c>
      <c r="B192">
        <v>14</v>
      </c>
      <c r="C192" t="s">
        <v>1406</v>
      </c>
      <c r="D192" t="s">
        <v>3189</v>
      </c>
    </row>
    <row r="193" spans="1:4" x14ac:dyDescent="0.2">
      <c r="A193" s="1">
        <v>3.6733898679343699E-5</v>
      </c>
      <c r="B193">
        <v>5</v>
      </c>
      <c r="C193" t="s">
        <v>3218</v>
      </c>
      <c r="D193" t="s">
        <v>2842</v>
      </c>
    </row>
    <row r="194" spans="1:4" x14ac:dyDescent="0.2">
      <c r="A194" s="1">
        <v>5.7207266527703299E-5</v>
      </c>
      <c r="B194">
        <v>3</v>
      </c>
      <c r="C194" t="s">
        <v>3217</v>
      </c>
      <c r="D194" t="s">
        <v>3216</v>
      </c>
    </row>
    <row r="195" spans="1:4" x14ac:dyDescent="0.2">
      <c r="A195" s="1">
        <v>5.7207266527703299E-5</v>
      </c>
      <c r="B195">
        <v>3</v>
      </c>
      <c r="C195" t="s">
        <v>3215</v>
      </c>
      <c r="D195" t="s">
        <v>3162</v>
      </c>
    </row>
    <row r="196" spans="1:4" x14ac:dyDescent="0.2">
      <c r="A196" s="1">
        <v>5.7619352623023898E-5</v>
      </c>
      <c r="B196">
        <v>5</v>
      </c>
      <c r="C196" t="s">
        <v>94</v>
      </c>
      <c r="D196" t="s">
        <v>3214</v>
      </c>
    </row>
    <row r="197" spans="1:4" x14ac:dyDescent="0.2">
      <c r="A197" s="1">
        <v>6.0221274094277702E-5</v>
      </c>
      <c r="B197">
        <v>5</v>
      </c>
      <c r="C197" t="s">
        <v>3213</v>
      </c>
      <c r="D197" t="s">
        <v>3212</v>
      </c>
    </row>
    <row r="198" spans="1:4" x14ac:dyDescent="0.2">
      <c r="A198" s="1">
        <v>6.9189598567237297E-5</v>
      </c>
      <c r="B198">
        <v>5</v>
      </c>
      <c r="C198" t="s">
        <v>697</v>
      </c>
      <c r="D198" t="s">
        <v>2605</v>
      </c>
    </row>
    <row r="199" spans="1:4" x14ac:dyDescent="0.2">
      <c r="A199" s="1">
        <v>7.3345820393925994E-5</v>
      </c>
      <c r="B199">
        <v>12</v>
      </c>
      <c r="C199" t="s">
        <v>1144</v>
      </c>
      <c r="D199" t="s">
        <v>3211</v>
      </c>
    </row>
    <row r="200" spans="1:4" x14ac:dyDescent="0.2">
      <c r="A200" s="1">
        <v>7.3345820393925994E-5</v>
      </c>
      <c r="B200">
        <v>14</v>
      </c>
      <c r="C200" t="s">
        <v>2072</v>
      </c>
      <c r="D200" t="s">
        <v>3189</v>
      </c>
    </row>
    <row r="201" spans="1:4" x14ac:dyDescent="0.2">
      <c r="A201" s="1">
        <v>7.9876445310127794E-5</v>
      </c>
      <c r="B201">
        <v>8</v>
      </c>
      <c r="C201" t="s">
        <v>3210</v>
      </c>
      <c r="D201" t="s">
        <v>3198</v>
      </c>
    </row>
    <row r="202" spans="1:4" x14ac:dyDescent="0.2">
      <c r="A202" s="1">
        <v>8.5264697760539996E-5</v>
      </c>
      <c r="B202">
        <v>7</v>
      </c>
      <c r="C202" t="s">
        <v>730</v>
      </c>
      <c r="D202" t="s">
        <v>3209</v>
      </c>
    </row>
    <row r="203" spans="1:4" x14ac:dyDescent="0.2">
      <c r="A203" s="1">
        <v>9.7004632303531198E-5</v>
      </c>
      <c r="B203">
        <v>7</v>
      </c>
      <c r="C203" t="s">
        <v>3208</v>
      </c>
      <c r="D203" t="s">
        <v>3139</v>
      </c>
    </row>
    <row r="204" spans="1:4" x14ac:dyDescent="0.2">
      <c r="A204">
        <v>1.04924542511239E-4</v>
      </c>
      <c r="B204">
        <v>5</v>
      </c>
      <c r="C204" t="s">
        <v>3207</v>
      </c>
      <c r="D204" t="s">
        <v>3177</v>
      </c>
    </row>
    <row r="205" spans="1:4" x14ac:dyDescent="0.2">
      <c r="A205">
        <v>1.06058881002462E-4</v>
      </c>
      <c r="B205">
        <v>6</v>
      </c>
      <c r="C205" t="s">
        <v>1027</v>
      </c>
      <c r="D205" t="s">
        <v>3206</v>
      </c>
    </row>
    <row r="206" spans="1:4" x14ac:dyDescent="0.2">
      <c r="A206">
        <v>1.08673711872221E-4</v>
      </c>
      <c r="B206">
        <v>6</v>
      </c>
      <c r="C206" t="s">
        <v>3205</v>
      </c>
      <c r="D206" t="s">
        <v>3204</v>
      </c>
    </row>
    <row r="207" spans="1:4" x14ac:dyDescent="0.2">
      <c r="A207">
        <v>1.08969571973592E-4</v>
      </c>
      <c r="B207">
        <v>14</v>
      </c>
      <c r="C207" t="s">
        <v>2052</v>
      </c>
      <c r="D207" t="s">
        <v>3189</v>
      </c>
    </row>
    <row r="208" spans="1:4" x14ac:dyDescent="0.2">
      <c r="A208">
        <v>1.1066874136930901E-4</v>
      </c>
      <c r="B208">
        <v>9</v>
      </c>
      <c r="C208" t="s">
        <v>2207</v>
      </c>
      <c r="D208" t="s">
        <v>3160</v>
      </c>
    </row>
    <row r="209" spans="1:4" x14ac:dyDescent="0.2">
      <c r="A209">
        <v>1.11924242346656E-4</v>
      </c>
      <c r="B209">
        <v>4</v>
      </c>
      <c r="C209" t="s">
        <v>3203</v>
      </c>
      <c r="D209" t="s">
        <v>3202</v>
      </c>
    </row>
    <row r="210" spans="1:4" x14ac:dyDescent="0.2">
      <c r="A210">
        <v>1.11924242346656E-4</v>
      </c>
      <c r="B210">
        <v>4</v>
      </c>
      <c r="C210" t="s">
        <v>3201</v>
      </c>
      <c r="D210" t="s">
        <v>3200</v>
      </c>
    </row>
    <row r="211" spans="1:4" x14ac:dyDescent="0.2">
      <c r="A211">
        <v>1.2170465012541901E-4</v>
      </c>
      <c r="B211">
        <v>8</v>
      </c>
      <c r="C211" t="s">
        <v>3199</v>
      </c>
      <c r="D211" t="s">
        <v>3198</v>
      </c>
    </row>
    <row r="212" spans="1:4" x14ac:dyDescent="0.2">
      <c r="A212">
        <v>1.21967939359207E-4</v>
      </c>
      <c r="B212">
        <v>6</v>
      </c>
      <c r="C212" t="s">
        <v>3197</v>
      </c>
      <c r="D212" t="s">
        <v>3196</v>
      </c>
    </row>
    <row r="213" spans="1:4" x14ac:dyDescent="0.2">
      <c r="A213">
        <v>1.2425947787866301E-4</v>
      </c>
      <c r="B213">
        <v>5</v>
      </c>
      <c r="C213" t="s">
        <v>1347</v>
      </c>
      <c r="D213" t="s">
        <v>2488</v>
      </c>
    </row>
    <row r="214" spans="1:4" x14ac:dyDescent="0.2">
      <c r="A214">
        <v>1.6200960655308999E-4</v>
      </c>
      <c r="B214">
        <v>3</v>
      </c>
      <c r="C214" t="s">
        <v>3195</v>
      </c>
      <c r="D214" t="s">
        <v>3187</v>
      </c>
    </row>
    <row r="215" spans="1:4" x14ac:dyDescent="0.2">
      <c r="A215">
        <v>1.62351338540482E-4</v>
      </c>
      <c r="B215">
        <v>6</v>
      </c>
      <c r="C215" t="s">
        <v>3194</v>
      </c>
      <c r="D215" t="s">
        <v>3167</v>
      </c>
    </row>
    <row r="216" spans="1:4" x14ac:dyDescent="0.2">
      <c r="A216">
        <v>1.73974778171545E-4</v>
      </c>
      <c r="B216">
        <v>2</v>
      </c>
      <c r="C216" t="s">
        <v>3193</v>
      </c>
      <c r="D216" t="s">
        <v>3036</v>
      </c>
    </row>
    <row r="217" spans="1:4" x14ac:dyDescent="0.2">
      <c r="A217">
        <v>1.73974778171545E-4</v>
      </c>
      <c r="B217">
        <v>5</v>
      </c>
      <c r="C217" t="s">
        <v>3192</v>
      </c>
      <c r="D217" t="s">
        <v>2842</v>
      </c>
    </row>
    <row r="218" spans="1:4" x14ac:dyDescent="0.2">
      <c r="A218">
        <v>1.73974778171545E-4</v>
      </c>
      <c r="B218">
        <v>6</v>
      </c>
      <c r="C218" t="s">
        <v>3191</v>
      </c>
      <c r="D218" t="s">
        <v>3190</v>
      </c>
    </row>
    <row r="219" spans="1:4" x14ac:dyDescent="0.2">
      <c r="A219">
        <v>1.8130972482542599E-4</v>
      </c>
      <c r="B219">
        <v>14</v>
      </c>
      <c r="C219" t="s">
        <v>2165</v>
      </c>
      <c r="D219" t="s">
        <v>3189</v>
      </c>
    </row>
    <row r="220" spans="1:4" x14ac:dyDescent="0.2">
      <c r="A220">
        <v>1.83165163277574E-4</v>
      </c>
      <c r="B220">
        <v>3</v>
      </c>
      <c r="C220" t="s">
        <v>3188</v>
      </c>
      <c r="D220" t="s">
        <v>3187</v>
      </c>
    </row>
    <row r="221" spans="1:4" x14ac:dyDescent="0.2">
      <c r="A221">
        <v>1.8986732227581601E-4</v>
      </c>
      <c r="B221">
        <v>5</v>
      </c>
      <c r="C221" t="s">
        <v>3186</v>
      </c>
      <c r="D221" t="s">
        <v>2842</v>
      </c>
    </row>
    <row r="222" spans="1:4" x14ac:dyDescent="0.2">
      <c r="A222">
        <v>1.8986732227581601E-4</v>
      </c>
      <c r="B222">
        <v>7</v>
      </c>
      <c r="C222" t="s">
        <v>3185</v>
      </c>
      <c r="D222" t="s">
        <v>3139</v>
      </c>
    </row>
    <row r="223" spans="1:4" x14ac:dyDescent="0.2">
      <c r="A223">
        <v>2.1033661474295499E-4</v>
      </c>
      <c r="B223">
        <v>7</v>
      </c>
      <c r="C223" t="s">
        <v>2127</v>
      </c>
      <c r="D223" t="s">
        <v>3184</v>
      </c>
    </row>
    <row r="224" spans="1:4" x14ac:dyDescent="0.2">
      <c r="A224">
        <v>2.1033661474295499E-4</v>
      </c>
      <c r="B224">
        <v>7</v>
      </c>
      <c r="C224" t="s">
        <v>2124</v>
      </c>
      <c r="D224" t="s">
        <v>3184</v>
      </c>
    </row>
    <row r="225" spans="1:4" x14ac:dyDescent="0.2">
      <c r="A225">
        <v>2.1461530468540899E-4</v>
      </c>
      <c r="B225">
        <v>14</v>
      </c>
      <c r="C225" t="s">
        <v>808</v>
      </c>
      <c r="D225" t="s">
        <v>3183</v>
      </c>
    </row>
    <row r="226" spans="1:4" x14ac:dyDescent="0.2">
      <c r="A226">
        <v>2.1474619965526301E-4</v>
      </c>
      <c r="B226">
        <v>4</v>
      </c>
      <c r="C226" t="s">
        <v>3182</v>
      </c>
      <c r="D226" t="s">
        <v>3181</v>
      </c>
    </row>
    <row r="227" spans="1:4" x14ac:dyDescent="0.2">
      <c r="A227">
        <v>2.21645949112468E-4</v>
      </c>
      <c r="B227">
        <v>5</v>
      </c>
      <c r="C227" t="s">
        <v>3180</v>
      </c>
      <c r="D227" t="s">
        <v>3179</v>
      </c>
    </row>
    <row r="228" spans="1:4" x14ac:dyDescent="0.2">
      <c r="A228">
        <v>2.43215947992601E-4</v>
      </c>
      <c r="B228">
        <v>5</v>
      </c>
      <c r="C228" t="s">
        <v>3178</v>
      </c>
      <c r="D228" t="s">
        <v>3177</v>
      </c>
    </row>
    <row r="229" spans="1:4" x14ac:dyDescent="0.2">
      <c r="A229">
        <v>2.5104143117868599E-4</v>
      </c>
      <c r="B229">
        <v>4</v>
      </c>
      <c r="C229" t="s">
        <v>3176</v>
      </c>
      <c r="D229" t="s">
        <v>3175</v>
      </c>
    </row>
    <row r="230" spans="1:4" x14ac:dyDescent="0.2">
      <c r="A230">
        <v>2.5450624008084002E-4</v>
      </c>
      <c r="B230">
        <v>7</v>
      </c>
      <c r="C230" t="s">
        <v>2006</v>
      </c>
      <c r="D230" t="s">
        <v>3158</v>
      </c>
    </row>
    <row r="231" spans="1:4" x14ac:dyDescent="0.2">
      <c r="A231">
        <v>2.7276096431161801E-4</v>
      </c>
      <c r="B231">
        <v>9</v>
      </c>
      <c r="C231" t="s">
        <v>3174</v>
      </c>
      <c r="D231" t="s">
        <v>3141</v>
      </c>
    </row>
    <row r="232" spans="1:4" x14ac:dyDescent="0.2">
      <c r="A232">
        <v>2.9596024614572599E-4</v>
      </c>
      <c r="B232">
        <v>3</v>
      </c>
      <c r="C232" t="s">
        <v>3173</v>
      </c>
      <c r="D232" t="s">
        <v>3162</v>
      </c>
    </row>
    <row r="233" spans="1:4" x14ac:dyDescent="0.2">
      <c r="A233">
        <v>3.1728743370594098E-4</v>
      </c>
      <c r="B233">
        <v>6</v>
      </c>
      <c r="C233" t="s">
        <v>3172</v>
      </c>
      <c r="D233" t="s">
        <v>3167</v>
      </c>
    </row>
    <row r="234" spans="1:4" x14ac:dyDescent="0.2">
      <c r="A234">
        <v>3.2879885030029501E-4</v>
      </c>
      <c r="B234">
        <v>3</v>
      </c>
      <c r="C234" t="s">
        <v>3171</v>
      </c>
      <c r="D234" t="s">
        <v>3101</v>
      </c>
    </row>
    <row r="235" spans="1:4" x14ac:dyDescent="0.2">
      <c r="A235">
        <v>3.3817396415526999E-4</v>
      </c>
      <c r="B235">
        <v>5</v>
      </c>
      <c r="C235" t="s">
        <v>3170</v>
      </c>
      <c r="D235" t="s">
        <v>2842</v>
      </c>
    </row>
    <row r="236" spans="1:4" x14ac:dyDescent="0.2">
      <c r="A236">
        <v>3.4831875913994402E-4</v>
      </c>
      <c r="B236">
        <v>6</v>
      </c>
      <c r="C236" t="s">
        <v>2129</v>
      </c>
      <c r="D236" t="s">
        <v>3169</v>
      </c>
    </row>
    <row r="237" spans="1:4" x14ac:dyDescent="0.2">
      <c r="A237">
        <v>3.5344147746098998E-4</v>
      </c>
      <c r="B237">
        <v>6</v>
      </c>
      <c r="C237" t="s">
        <v>3168</v>
      </c>
      <c r="D237" t="s">
        <v>3167</v>
      </c>
    </row>
    <row r="238" spans="1:4" x14ac:dyDescent="0.2">
      <c r="A238">
        <v>3.65311716409642E-4</v>
      </c>
      <c r="B238">
        <v>7</v>
      </c>
      <c r="C238" t="s">
        <v>979</v>
      </c>
      <c r="D238" t="s">
        <v>3166</v>
      </c>
    </row>
    <row r="239" spans="1:4" x14ac:dyDescent="0.2">
      <c r="A239">
        <v>3.6780655409007198E-4</v>
      </c>
      <c r="B239">
        <v>11</v>
      </c>
      <c r="C239" t="s">
        <v>2282</v>
      </c>
      <c r="D239" t="s">
        <v>3138</v>
      </c>
    </row>
    <row r="240" spans="1:4" x14ac:dyDescent="0.2">
      <c r="A240">
        <v>3.9743900681618003E-4</v>
      </c>
      <c r="B240">
        <v>3</v>
      </c>
      <c r="C240" t="s">
        <v>3165</v>
      </c>
      <c r="D240" t="s">
        <v>3162</v>
      </c>
    </row>
    <row r="241" spans="1:4" x14ac:dyDescent="0.2">
      <c r="A241">
        <v>3.9743900681618003E-4</v>
      </c>
      <c r="B241">
        <v>3</v>
      </c>
      <c r="C241" t="s">
        <v>3164</v>
      </c>
      <c r="D241" t="s">
        <v>3162</v>
      </c>
    </row>
    <row r="242" spans="1:4" x14ac:dyDescent="0.2">
      <c r="A242">
        <v>3.9743900681618003E-4</v>
      </c>
      <c r="B242">
        <v>3</v>
      </c>
      <c r="C242" t="s">
        <v>3163</v>
      </c>
      <c r="D242" t="s">
        <v>3162</v>
      </c>
    </row>
    <row r="243" spans="1:4" x14ac:dyDescent="0.2">
      <c r="A243">
        <v>3.9743900681618003E-4</v>
      </c>
      <c r="B243">
        <v>9</v>
      </c>
      <c r="C243" t="s">
        <v>3161</v>
      </c>
      <c r="D243" t="s">
        <v>3141</v>
      </c>
    </row>
    <row r="244" spans="1:4" x14ac:dyDescent="0.2">
      <c r="A244">
        <v>3.9758174091889502E-4</v>
      </c>
      <c r="B244">
        <v>9</v>
      </c>
      <c r="C244" t="s">
        <v>2181</v>
      </c>
      <c r="D244" t="s">
        <v>3160</v>
      </c>
    </row>
    <row r="245" spans="1:4" x14ac:dyDescent="0.2">
      <c r="A245">
        <v>3.9808599572142502E-4</v>
      </c>
      <c r="B245">
        <v>4</v>
      </c>
      <c r="C245" t="s">
        <v>3159</v>
      </c>
      <c r="D245" t="s">
        <v>3111</v>
      </c>
    </row>
    <row r="246" spans="1:4" x14ac:dyDescent="0.2">
      <c r="A246">
        <v>4.0540697797100298E-4</v>
      </c>
      <c r="B246">
        <v>7</v>
      </c>
      <c r="C246" t="s">
        <v>2008</v>
      </c>
      <c r="D246" t="s">
        <v>3158</v>
      </c>
    </row>
    <row r="247" spans="1:4" x14ac:dyDescent="0.2">
      <c r="A247">
        <v>4.2517225572613002E-4</v>
      </c>
      <c r="B247">
        <v>5</v>
      </c>
      <c r="C247" t="s">
        <v>3157</v>
      </c>
      <c r="D247" t="s">
        <v>3156</v>
      </c>
    </row>
    <row r="248" spans="1:4" x14ac:dyDescent="0.2">
      <c r="A248">
        <v>4.7496206191415799E-4</v>
      </c>
      <c r="B248">
        <v>5</v>
      </c>
      <c r="C248" t="s">
        <v>3155</v>
      </c>
      <c r="D248" t="s">
        <v>3154</v>
      </c>
    </row>
    <row r="249" spans="1:4" x14ac:dyDescent="0.2">
      <c r="A249">
        <v>4.7496206191415799E-4</v>
      </c>
      <c r="B249">
        <v>5</v>
      </c>
      <c r="C249" t="s">
        <v>3153</v>
      </c>
      <c r="D249" t="s">
        <v>2842</v>
      </c>
    </row>
    <row r="250" spans="1:4" x14ac:dyDescent="0.2">
      <c r="A250">
        <v>4.9484124693037696E-4</v>
      </c>
      <c r="B250">
        <v>2</v>
      </c>
      <c r="C250" t="s">
        <v>3152</v>
      </c>
      <c r="D250" t="s">
        <v>2988</v>
      </c>
    </row>
    <row r="251" spans="1:4" x14ac:dyDescent="0.2">
      <c r="A251">
        <v>4.9484124693037696E-4</v>
      </c>
      <c r="B251">
        <v>2</v>
      </c>
      <c r="C251" t="s">
        <v>3151</v>
      </c>
      <c r="D251" t="s">
        <v>3070</v>
      </c>
    </row>
    <row r="252" spans="1:4" x14ac:dyDescent="0.2">
      <c r="A252">
        <v>4.9484124693037696E-4</v>
      </c>
      <c r="B252">
        <v>2</v>
      </c>
      <c r="C252" t="s">
        <v>3150</v>
      </c>
      <c r="D252" t="s">
        <v>3149</v>
      </c>
    </row>
    <row r="253" spans="1:4" x14ac:dyDescent="0.2">
      <c r="A253">
        <v>5.2292347229253397E-4</v>
      </c>
      <c r="B253">
        <v>3</v>
      </c>
      <c r="C253" t="s">
        <v>3148</v>
      </c>
      <c r="D253" t="s">
        <v>3147</v>
      </c>
    </row>
    <row r="254" spans="1:4" x14ac:dyDescent="0.2">
      <c r="A254">
        <v>5.6932232252376695E-4</v>
      </c>
      <c r="B254">
        <v>5</v>
      </c>
      <c r="C254" t="s">
        <v>3146</v>
      </c>
      <c r="D254" t="s">
        <v>3145</v>
      </c>
    </row>
    <row r="255" spans="1:4" x14ac:dyDescent="0.2">
      <c r="A255">
        <v>6.2569221538873296E-4</v>
      </c>
      <c r="B255">
        <v>3</v>
      </c>
      <c r="C255" t="s">
        <v>3144</v>
      </c>
      <c r="D255" t="s">
        <v>3064</v>
      </c>
    </row>
    <row r="256" spans="1:4" x14ac:dyDescent="0.2">
      <c r="A256">
        <v>6.3489007945207799E-4</v>
      </c>
      <c r="B256">
        <v>4</v>
      </c>
      <c r="C256" t="s">
        <v>205</v>
      </c>
      <c r="D256" t="s">
        <v>3143</v>
      </c>
    </row>
    <row r="257" spans="1:4" x14ac:dyDescent="0.2">
      <c r="A257">
        <v>6.4741445132476404E-4</v>
      </c>
      <c r="B257">
        <v>9</v>
      </c>
      <c r="C257" t="s">
        <v>3142</v>
      </c>
      <c r="D257" t="s">
        <v>3141</v>
      </c>
    </row>
    <row r="258" spans="1:4" x14ac:dyDescent="0.2">
      <c r="A258">
        <v>6.8139784582209697E-4</v>
      </c>
      <c r="B258">
        <v>7</v>
      </c>
      <c r="C258" t="s">
        <v>3140</v>
      </c>
      <c r="D258" t="s">
        <v>3139</v>
      </c>
    </row>
    <row r="259" spans="1:4" x14ac:dyDescent="0.2">
      <c r="A259">
        <v>6.8471594916884695E-4</v>
      </c>
      <c r="B259">
        <v>11</v>
      </c>
      <c r="C259" t="s">
        <v>2302</v>
      </c>
      <c r="D259" t="s">
        <v>3138</v>
      </c>
    </row>
    <row r="260" spans="1:4" x14ac:dyDescent="0.2">
      <c r="A260">
        <v>7.1283437927666896E-4</v>
      </c>
      <c r="B260">
        <v>2</v>
      </c>
      <c r="C260" t="s">
        <v>3137</v>
      </c>
      <c r="D260" t="s">
        <v>3136</v>
      </c>
    </row>
    <row r="261" spans="1:4" x14ac:dyDescent="0.2">
      <c r="A261">
        <v>7.24728416166519E-4</v>
      </c>
      <c r="B261">
        <v>3</v>
      </c>
      <c r="C261" t="s">
        <v>3135</v>
      </c>
      <c r="D261" t="s">
        <v>3099</v>
      </c>
    </row>
    <row r="262" spans="1:4" x14ac:dyDescent="0.2">
      <c r="A262">
        <v>7.24728416166519E-4</v>
      </c>
      <c r="B262">
        <v>3</v>
      </c>
      <c r="C262" t="s">
        <v>3134</v>
      </c>
      <c r="D262" t="s">
        <v>3099</v>
      </c>
    </row>
    <row r="263" spans="1:4" x14ac:dyDescent="0.2">
      <c r="A263">
        <v>7.8379211069867099E-4</v>
      </c>
      <c r="B263">
        <v>3</v>
      </c>
      <c r="C263" t="s">
        <v>3133</v>
      </c>
      <c r="D263" t="s">
        <v>3064</v>
      </c>
    </row>
    <row r="264" spans="1:4" x14ac:dyDescent="0.2">
      <c r="A264">
        <v>7.8379211069867099E-4</v>
      </c>
      <c r="B264">
        <v>3</v>
      </c>
      <c r="C264" t="s">
        <v>3132</v>
      </c>
      <c r="D264" t="s">
        <v>3122</v>
      </c>
    </row>
    <row r="265" spans="1:4" x14ac:dyDescent="0.2">
      <c r="A265">
        <v>8.71098254729219E-4</v>
      </c>
      <c r="B265">
        <v>7</v>
      </c>
      <c r="C265" t="s">
        <v>1751</v>
      </c>
      <c r="D265" t="s">
        <v>3131</v>
      </c>
    </row>
    <row r="266" spans="1:4" x14ac:dyDescent="0.2">
      <c r="A266">
        <v>9.1644919585421496E-4</v>
      </c>
      <c r="B266">
        <v>3</v>
      </c>
      <c r="C266" t="s">
        <v>3130</v>
      </c>
      <c r="D266" t="s">
        <v>3018</v>
      </c>
    </row>
    <row r="267" spans="1:4" x14ac:dyDescent="0.2">
      <c r="A267">
        <v>9.3574686793415304E-4</v>
      </c>
      <c r="B267">
        <v>6</v>
      </c>
      <c r="C267" t="s">
        <v>1922</v>
      </c>
      <c r="D267" t="s">
        <v>3090</v>
      </c>
    </row>
    <row r="268" spans="1:4" x14ac:dyDescent="0.2">
      <c r="A268">
        <v>9.8104319053065095E-4</v>
      </c>
      <c r="B268">
        <v>3</v>
      </c>
      <c r="C268" t="s">
        <v>3129</v>
      </c>
      <c r="D268" t="s">
        <v>3128</v>
      </c>
    </row>
    <row r="269" spans="1:4" x14ac:dyDescent="0.2">
      <c r="A269">
        <v>1.04601890047987E-3</v>
      </c>
      <c r="B269">
        <v>12</v>
      </c>
      <c r="C269" t="s">
        <v>611</v>
      </c>
      <c r="D269" t="s">
        <v>3127</v>
      </c>
    </row>
    <row r="270" spans="1:4" x14ac:dyDescent="0.2">
      <c r="A270">
        <v>1.04601890047987E-3</v>
      </c>
      <c r="B270">
        <v>4</v>
      </c>
      <c r="C270" t="s">
        <v>3126</v>
      </c>
      <c r="D270" t="s">
        <v>3124</v>
      </c>
    </row>
    <row r="271" spans="1:4" x14ac:dyDescent="0.2">
      <c r="A271">
        <v>1.04601890047987E-3</v>
      </c>
      <c r="B271">
        <v>4</v>
      </c>
      <c r="C271" t="s">
        <v>3125</v>
      </c>
      <c r="D271" t="s">
        <v>3124</v>
      </c>
    </row>
    <row r="272" spans="1:4" x14ac:dyDescent="0.2">
      <c r="A272">
        <v>1.20941875521293E-3</v>
      </c>
      <c r="B272">
        <v>3</v>
      </c>
      <c r="C272" t="s">
        <v>3123</v>
      </c>
      <c r="D272" t="s">
        <v>3122</v>
      </c>
    </row>
    <row r="273" spans="1:4" x14ac:dyDescent="0.2">
      <c r="A273">
        <v>1.2432163132494599E-3</v>
      </c>
      <c r="B273">
        <v>2</v>
      </c>
      <c r="C273" t="s">
        <v>3121</v>
      </c>
      <c r="D273" t="s">
        <v>2988</v>
      </c>
    </row>
    <row r="274" spans="1:4" x14ac:dyDescent="0.2">
      <c r="A274">
        <v>1.2432163132494599E-3</v>
      </c>
      <c r="B274">
        <v>2</v>
      </c>
      <c r="C274" t="s">
        <v>3120</v>
      </c>
      <c r="D274" t="s">
        <v>2988</v>
      </c>
    </row>
    <row r="275" spans="1:4" x14ac:dyDescent="0.2">
      <c r="A275">
        <v>1.2432163132494599E-3</v>
      </c>
      <c r="B275">
        <v>2</v>
      </c>
      <c r="C275" t="s">
        <v>3119</v>
      </c>
      <c r="D275" t="s">
        <v>3118</v>
      </c>
    </row>
    <row r="276" spans="1:4" x14ac:dyDescent="0.2">
      <c r="A276">
        <v>1.2432163132494599E-3</v>
      </c>
      <c r="B276">
        <v>6</v>
      </c>
      <c r="C276" t="s">
        <v>3117</v>
      </c>
      <c r="D276" t="s">
        <v>2833</v>
      </c>
    </row>
    <row r="277" spans="1:4" x14ac:dyDescent="0.2">
      <c r="A277">
        <v>1.2432163132494599E-3</v>
      </c>
      <c r="B277">
        <v>2</v>
      </c>
      <c r="C277" t="s">
        <v>3116</v>
      </c>
      <c r="D277" t="s">
        <v>2975</v>
      </c>
    </row>
    <row r="278" spans="1:4" x14ac:dyDescent="0.2">
      <c r="A278">
        <v>1.2432163132494599E-3</v>
      </c>
      <c r="B278">
        <v>2</v>
      </c>
      <c r="C278" t="s">
        <v>3115</v>
      </c>
      <c r="D278" t="s">
        <v>2620</v>
      </c>
    </row>
    <row r="279" spans="1:4" x14ac:dyDescent="0.2">
      <c r="A279">
        <v>1.2432163132494599E-3</v>
      </c>
      <c r="B279">
        <v>2</v>
      </c>
      <c r="C279" t="s">
        <v>3114</v>
      </c>
      <c r="D279" t="s">
        <v>3113</v>
      </c>
    </row>
    <row r="280" spans="1:4" x14ac:dyDescent="0.2">
      <c r="A280">
        <v>1.28046889913357E-3</v>
      </c>
      <c r="B280">
        <v>10</v>
      </c>
      <c r="C280" t="s">
        <v>2249</v>
      </c>
      <c r="D280" t="s">
        <v>3112</v>
      </c>
    </row>
    <row r="281" spans="1:4" x14ac:dyDescent="0.2">
      <c r="A281">
        <v>1.2865991255984999E-3</v>
      </c>
      <c r="B281">
        <v>5</v>
      </c>
      <c r="C281" t="s">
        <v>237</v>
      </c>
      <c r="D281" t="s">
        <v>2605</v>
      </c>
    </row>
    <row r="282" spans="1:4" x14ac:dyDescent="0.2">
      <c r="A282">
        <v>1.2865991255984999E-3</v>
      </c>
      <c r="B282">
        <v>5</v>
      </c>
      <c r="C282" t="s">
        <v>233</v>
      </c>
      <c r="D282" t="s">
        <v>2605</v>
      </c>
    </row>
    <row r="283" spans="1:4" x14ac:dyDescent="0.2">
      <c r="A283">
        <v>1.2929150076949E-3</v>
      </c>
      <c r="B283">
        <v>4</v>
      </c>
      <c r="C283" t="s">
        <v>1539</v>
      </c>
      <c r="D283" t="s">
        <v>3111</v>
      </c>
    </row>
    <row r="284" spans="1:4" x14ac:dyDescent="0.2">
      <c r="A284">
        <v>1.3339988041596699E-3</v>
      </c>
      <c r="B284">
        <v>4</v>
      </c>
      <c r="C284" t="s">
        <v>3110</v>
      </c>
      <c r="D284" t="s">
        <v>3109</v>
      </c>
    </row>
    <row r="285" spans="1:4" x14ac:dyDescent="0.2">
      <c r="A285">
        <v>1.3759511812817199E-3</v>
      </c>
      <c r="B285">
        <v>4</v>
      </c>
      <c r="C285" t="s">
        <v>1502</v>
      </c>
      <c r="D285" t="s">
        <v>3033</v>
      </c>
    </row>
    <row r="286" spans="1:4" x14ac:dyDescent="0.2">
      <c r="A286">
        <v>1.47844128156168E-3</v>
      </c>
      <c r="B286">
        <v>6</v>
      </c>
      <c r="C286" t="s">
        <v>1924</v>
      </c>
      <c r="D286" t="s">
        <v>3108</v>
      </c>
    </row>
    <row r="287" spans="1:4" x14ac:dyDescent="0.2">
      <c r="A287">
        <v>1.5422734275845401E-3</v>
      </c>
      <c r="B287">
        <v>2</v>
      </c>
      <c r="C287" t="s">
        <v>3107</v>
      </c>
      <c r="D287" t="s">
        <v>3070</v>
      </c>
    </row>
    <row r="288" spans="1:4" x14ac:dyDescent="0.2">
      <c r="A288">
        <v>1.5422734275845401E-3</v>
      </c>
      <c r="B288">
        <v>2</v>
      </c>
      <c r="C288" t="s">
        <v>3106</v>
      </c>
      <c r="D288" t="s">
        <v>3105</v>
      </c>
    </row>
    <row r="289" spans="1:4" x14ac:dyDescent="0.2">
      <c r="A289">
        <v>1.5422734275845401E-3</v>
      </c>
      <c r="B289">
        <v>2</v>
      </c>
      <c r="C289" t="s">
        <v>3104</v>
      </c>
      <c r="D289" t="s">
        <v>3103</v>
      </c>
    </row>
    <row r="290" spans="1:4" x14ac:dyDescent="0.2">
      <c r="A290">
        <v>1.5976078296031199E-3</v>
      </c>
      <c r="B290">
        <v>3</v>
      </c>
      <c r="C290" t="s">
        <v>3102</v>
      </c>
      <c r="D290" t="s">
        <v>3101</v>
      </c>
    </row>
    <row r="291" spans="1:4" x14ac:dyDescent="0.2">
      <c r="A291">
        <v>1.6957286132004701E-3</v>
      </c>
      <c r="B291">
        <v>3</v>
      </c>
      <c r="C291" t="s">
        <v>3100</v>
      </c>
      <c r="D291" t="s">
        <v>3099</v>
      </c>
    </row>
    <row r="292" spans="1:4" x14ac:dyDescent="0.2">
      <c r="A292">
        <v>1.8716597297912499E-3</v>
      </c>
      <c r="B292">
        <v>5</v>
      </c>
      <c r="C292" t="s">
        <v>3098</v>
      </c>
      <c r="D292" t="s">
        <v>3072</v>
      </c>
    </row>
    <row r="293" spans="1:4" x14ac:dyDescent="0.2">
      <c r="A293">
        <v>1.8983182998808599E-3</v>
      </c>
      <c r="B293">
        <v>2</v>
      </c>
      <c r="C293" t="s">
        <v>3097</v>
      </c>
      <c r="D293" t="s">
        <v>2472</v>
      </c>
    </row>
    <row r="294" spans="1:4" x14ac:dyDescent="0.2">
      <c r="A294">
        <v>1.8983182998808599E-3</v>
      </c>
      <c r="B294">
        <v>5</v>
      </c>
      <c r="C294" t="s">
        <v>635</v>
      </c>
      <c r="D294" t="s">
        <v>3096</v>
      </c>
    </row>
    <row r="295" spans="1:4" x14ac:dyDescent="0.2">
      <c r="A295">
        <v>1.9311636640594999E-3</v>
      </c>
      <c r="B295">
        <v>5</v>
      </c>
      <c r="C295" t="s">
        <v>3095</v>
      </c>
      <c r="D295" t="s">
        <v>3072</v>
      </c>
    </row>
    <row r="296" spans="1:4" x14ac:dyDescent="0.2">
      <c r="A296">
        <v>1.9425771520753001E-3</v>
      </c>
      <c r="B296">
        <v>8</v>
      </c>
      <c r="C296" t="s">
        <v>2187</v>
      </c>
      <c r="D296" t="s">
        <v>3094</v>
      </c>
    </row>
    <row r="297" spans="1:4" x14ac:dyDescent="0.2">
      <c r="A297">
        <v>1.9798768230212902E-3</v>
      </c>
      <c r="B297">
        <v>3</v>
      </c>
      <c r="C297" t="s">
        <v>3093</v>
      </c>
      <c r="D297" t="s">
        <v>3051</v>
      </c>
    </row>
    <row r="298" spans="1:4" x14ac:dyDescent="0.2">
      <c r="A298">
        <v>1.9798768230212902E-3</v>
      </c>
      <c r="B298">
        <v>3</v>
      </c>
      <c r="C298" t="s">
        <v>3092</v>
      </c>
      <c r="D298" t="s">
        <v>3064</v>
      </c>
    </row>
    <row r="299" spans="1:4" x14ac:dyDescent="0.2">
      <c r="A299">
        <v>1.9798768230212902E-3</v>
      </c>
      <c r="B299">
        <v>3</v>
      </c>
      <c r="C299" t="s">
        <v>3091</v>
      </c>
      <c r="D299" t="s">
        <v>3064</v>
      </c>
    </row>
    <row r="300" spans="1:4" x14ac:dyDescent="0.2">
      <c r="A300">
        <v>1.9798768230212902E-3</v>
      </c>
      <c r="B300">
        <v>5</v>
      </c>
      <c r="C300" t="s">
        <v>85</v>
      </c>
      <c r="D300" t="s">
        <v>2692</v>
      </c>
    </row>
    <row r="301" spans="1:4" x14ac:dyDescent="0.2">
      <c r="A301">
        <v>2.0108101584451398E-3</v>
      </c>
      <c r="B301">
        <v>6</v>
      </c>
      <c r="C301" t="s">
        <v>2070</v>
      </c>
      <c r="D301" t="s">
        <v>3090</v>
      </c>
    </row>
    <row r="302" spans="1:4" x14ac:dyDescent="0.2">
      <c r="A302">
        <v>2.0344117772742999E-3</v>
      </c>
      <c r="B302">
        <v>4</v>
      </c>
      <c r="C302" t="s">
        <v>3089</v>
      </c>
      <c r="D302" t="s">
        <v>3088</v>
      </c>
    </row>
    <row r="303" spans="1:4" x14ac:dyDescent="0.2">
      <c r="A303">
        <v>2.0344117772742999E-3</v>
      </c>
      <c r="B303">
        <v>4</v>
      </c>
      <c r="C303" t="s">
        <v>3087</v>
      </c>
      <c r="D303" t="s">
        <v>3086</v>
      </c>
    </row>
    <row r="304" spans="1:4" x14ac:dyDescent="0.2">
      <c r="A304">
        <v>2.0673413990343701E-3</v>
      </c>
      <c r="B304">
        <v>3</v>
      </c>
      <c r="C304" t="s">
        <v>3085</v>
      </c>
      <c r="D304" t="s">
        <v>2637</v>
      </c>
    </row>
    <row r="305" spans="1:4" x14ac:dyDescent="0.2">
      <c r="A305">
        <v>2.2296831231334701E-3</v>
      </c>
      <c r="B305">
        <v>2</v>
      </c>
      <c r="C305" t="s">
        <v>281</v>
      </c>
      <c r="D305" t="s">
        <v>3084</v>
      </c>
    </row>
    <row r="306" spans="1:4" x14ac:dyDescent="0.2">
      <c r="A306">
        <v>2.2296831231334701E-3</v>
      </c>
      <c r="B306">
        <v>2</v>
      </c>
      <c r="C306" t="s">
        <v>3083</v>
      </c>
      <c r="D306" t="s">
        <v>2472</v>
      </c>
    </row>
    <row r="307" spans="1:4" x14ac:dyDescent="0.2">
      <c r="A307">
        <v>2.2681884039300001E-3</v>
      </c>
      <c r="B307">
        <v>5</v>
      </c>
      <c r="C307" t="s">
        <v>3082</v>
      </c>
      <c r="D307" t="s">
        <v>2692</v>
      </c>
    </row>
    <row r="308" spans="1:4" x14ac:dyDescent="0.2">
      <c r="A308">
        <v>2.2845316587275901E-3</v>
      </c>
      <c r="B308">
        <v>3</v>
      </c>
      <c r="C308" t="s">
        <v>3081</v>
      </c>
      <c r="D308" t="s">
        <v>3057</v>
      </c>
    </row>
    <row r="309" spans="1:4" x14ac:dyDescent="0.2">
      <c r="A309">
        <v>2.3771383317185701E-3</v>
      </c>
      <c r="B309">
        <v>4</v>
      </c>
      <c r="C309" t="s">
        <v>3080</v>
      </c>
      <c r="D309" t="s">
        <v>3079</v>
      </c>
    </row>
    <row r="310" spans="1:4" x14ac:dyDescent="0.2">
      <c r="A310">
        <v>2.3771383317185701E-3</v>
      </c>
      <c r="B310">
        <v>11</v>
      </c>
      <c r="C310" t="s">
        <v>849</v>
      </c>
      <c r="D310" t="s">
        <v>3078</v>
      </c>
    </row>
    <row r="311" spans="1:4" x14ac:dyDescent="0.2">
      <c r="A311">
        <v>2.5067862715356902E-3</v>
      </c>
      <c r="B311">
        <v>3</v>
      </c>
      <c r="C311" t="s">
        <v>3077</v>
      </c>
      <c r="D311" t="s">
        <v>2991</v>
      </c>
    </row>
    <row r="312" spans="1:4" x14ac:dyDescent="0.2">
      <c r="A312">
        <v>2.5067862715356902E-3</v>
      </c>
      <c r="B312">
        <v>3</v>
      </c>
      <c r="C312" t="s">
        <v>3076</v>
      </c>
      <c r="D312" t="s">
        <v>3042</v>
      </c>
    </row>
    <row r="313" spans="1:4" x14ac:dyDescent="0.2">
      <c r="A313">
        <v>2.5067862715356902E-3</v>
      </c>
      <c r="B313">
        <v>3</v>
      </c>
      <c r="C313" t="s">
        <v>3075</v>
      </c>
      <c r="D313" t="s">
        <v>3074</v>
      </c>
    </row>
    <row r="314" spans="1:4" x14ac:dyDescent="0.2">
      <c r="A314">
        <v>2.53708500854548E-3</v>
      </c>
      <c r="B314">
        <v>5</v>
      </c>
      <c r="C314" t="s">
        <v>3073</v>
      </c>
      <c r="D314" t="s">
        <v>3072</v>
      </c>
    </row>
    <row r="315" spans="1:4" x14ac:dyDescent="0.2">
      <c r="A315">
        <v>2.57171901946946E-3</v>
      </c>
      <c r="B315">
        <v>2</v>
      </c>
      <c r="C315" t="s">
        <v>3071</v>
      </c>
      <c r="D315" t="s">
        <v>3070</v>
      </c>
    </row>
    <row r="316" spans="1:4" x14ac:dyDescent="0.2">
      <c r="A316">
        <v>2.57171901946946E-3</v>
      </c>
      <c r="B316">
        <v>2</v>
      </c>
      <c r="C316" t="s">
        <v>3069</v>
      </c>
      <c r="D316" t="s">
        <v>2817</v>
      </c>
    </row>
    <row r="317" spans="1:4" x14ac:dyDescent="0.2">
      <c r="A317">
        <v>2.57171901946946E-3</v>
      </c>
      <c r="B317">
        <v>2</v>
      </c>
      <c r="C317" t="s">
        <v>3068</v>
      </c>
      <c r="D317" t="s">
        <v>2535</v>
      </c>
    </row>
    <row r="318" spans="1:4" x14ac:dyDescent="0.2">
      <c r="A318">
        <v>2.57171901946946E-3</v>
      </c>
      <c r="B318">
        <v>2</v>
      </c>
      <c r="C318" t="s">
        <v>3067</v>
      </c>
      <c r="D318" t="s">
        <v>3002</v>
      </c>
    </row>
    <row r="319" spans="1:4" x14ac:dyDescent="0.2">
      <c r="A319">
        <v>2.7169211488077502E-3</v>
      </c>
      <c r="B319">
        <v>3</v>
      </c>
      <c r="C319" t="s">
        <v>3066</v>
      </c>
      <c r="D319" t="s">
        <v>3064</v>
      </c>
    </row>
    <row r="320" spans="1:4" x14ac:dyDescent="0.2">
      <c r="A320">
        <v>2.7169211488077502E-3</v>
      </c>
      <c r="B320">
        <v>3</v>
      </c>
      <c r="C320" t="s">
        <v>3065</v>
      </c>
      <c r="D320" t="s">
        <v>3064</v>
      </c>
    </row>
    <row r="321" spans="1:4" x14ac:dyDescent="0.2">
      <c r="A321">
        <v>2.8192485934150102E-3</v>
      </c>
      <c r="B321">
        <v>5</v>
      </c>
      <c r="C321" t="s">
        <v>1201</v>
      </c>
      <c r="D321" t="s">
        <v>3063</v>
      </c>
    </row>
    <row r="322" spans="1:4" x14ac:dyDescent="0.2">
      <c r="A322">
        <v>2.8411011563270199E-3</v>
      </c>
      <c r="B322">
        <v>3</v>
      </c>
      <c r="C322" t="s">
        <v>1578</v>
      </c>
      <c r="D322" t="s">
        <v>3062</v>
      </c>
    </row>
    <row r="323" spans="1:4" x14ac:dyDescent="0.2">
      <c r="A323">
        <v>2.9583733336274302E-3</v>
      </c>
      <c r="B323">
        <v>5</v>
      </c>
      <c r="C323" t="s">
        <v>1874</v>
      </c>
      <c r="D323" t="s">
        <v>3061</v>
      </c>
    </row>
    <row r="324" spans="1:4" x14ac:dyDescent="0.2">
      <c r="A324">
        <v>2.9663117510657501E-3</v>
      </c>
      <c r="B324">
        <v>2</v>
      </c>
      <c r="C324" t="s">
        <v>3060</v>
      </c>
      <c r="D324" t="s">
        <v>2845</v>
      </c>
    </row>
    <row r="325" spans="1:4" x14ac:dyDescent="0.2">
      <c r="A325">
        <v>2.9663117510657501E-3</v>
      </c>
      <c r="B325">
        <v>2</v>
      </c>
      <c r="C325" t="s">
        <v>3059</v>
      </c>
      <c r="D325" t="s">
        <v>2849</v>
      </c>
    </row>
    <row r="326" spans="1:4" x14ac:dyDescent="0.2">
      <c r="A326">
        <v>2.9663117510657501E-3</v>
      </c>
      <c r="B326">
        <v>3</v>
      </c>
      <c r="C326" t="s">
        <v>3058</v>
      </c>
      <c r="D326" t="s">
        <v>3057</v>
      </c>
    </row>
    <row r="327" spans="1:4" x14ac:dyDescent="0.2">
      <c r="A327">
        <v>2.9669097263219299E-3</v>
      </c>
      <c r="B327">
        <v>4</v>
      </c>
      <c r="C327" t="s">
        <v>3056</v>
      </c>
      <c r="D327" t="s">
        <v>2880</v>
      </c>
    </row>
    <row r="328" spans="1:4" x14ac:dyDescent="0.2">
      <c r="A328">
        <v>3.02088298009322E-3</v>
      </c>
      <c r="B328">
        <v>10</v>
      </c>
      <c r="C328" t="s">
        <v>768</v>
      </c>
      <c r="D328" t="s">
        <v>3055</v>
      </c>
    </row>
    <row r="329" spans="1:4" x14ac:dyDescent="0.2">
      <c r="A329">
        <v>3.1090216774752599E-3</v>
      </c>
      <c r="B329">
        <v>4</v>
      </c>
      <c r="C329" t="s">
        <v>1386</v>
      </c>
      <c r="D329" t="s">
        <v>3054</v>
      </c>
    </row>
    <row r="330" spans="1:4" x14ac:dyDescent="0.2">
      <c r="A330">
        <v>3.2240444038866898E-3</v>
      </c>
      <c r="B330">
        <v>5</v>
      </c>
      <c r="C330" t="s">
        <v>1820</v>
      </c>
      <c r="D330" t="s">
        <v>2692</v>
      </c>
    </row>
    <row r="331" spans="1:4" x14ac:dyDescent="0.2">
      <c r="A331">
        <v>3.3979007888626702E-3</v>
      </c>
      <c r="B331">
        <v>2</v>
      </c>
      <c r="C331" t="s">
        <v>3053</v>
      </c>
      <c r="D331" t="s">
        <v>2817</v>
      </c>
    </row>
    <row r="332" spans="1:4" x14ac:dyDescent="0.2">
      <c r="A332">
        <v>3.49932885706159E-3</v>
      </c>
      <c r="B332">
        <v>3</v>
      </c>
      <c r="C332" t="s">
        <v>3052</v>
      </c>
      <c r="D332" t="s">
        <v>3051</v>
      </c>
    </row>
    <row r="333" spans="1:4" x14ac:dyDescent="0.2">
      <c r="A333">
        <v>3.78503612309835E-3</v>
      </c>
      <c r="B333">
        <v>7</v>
      </c>
      <c r="C333" t="s">
        <v>2094</v>
      </c>
      <c r="D333" t="s">
        <v>3050</v>
      </c>
    </row>
    <row r="334" spans="1:4" x14ac:dyDescent="0.2">
      <c r="A334">
        <v>3.9474890588043904E-3</v>
      </c>
      <c r="B334">
        <v>3</v>
      </c>
      <c r="C334" t="s">
        <v>3049</v>
      </c>
      <c r="D334" t="s">
        <v>2978</v>
      </c>
    </row>
    <row r="335" spans="1:4" x14ac:dyDescent="0.2">
      <c r="A335">
        <v>3.9810391104081596E-3</v>
      </c>
      <c r="B335">
        <v>4</v>
      </c>
      <c r="C335" t="s">
        <v>3048</v>
      </c>
      <c r="D335" t="s">
        <v>2880</v>
      </c>
    </row>
    <row r="336" spans="1:4" x14ac:dyDescent="0.2">
      <c r="A336">
        <v>4.0999904753525104E-3</v>
      </c>
      <c r="B336">
        <v>3</v>
      </c>
      <c r="C336" t="s">
        <v>3047</v>
      </c>
      <c r="D336" t="s">
        <v>2948</v>
      </c>
    </row>
    <row r="337" spans="1:4" x14ac:dyDescent="0.2">
      <c r="A337">
        <v>4.22801509079462E-3</v>
      </c>
      <c r="B337">
        <v>5</v>
      </c>
      <c r="C337" t="s">
        <v>3046</v>
      </c>
      <c r="D337" t="s">
        <v>3045</v>
      </c>
    </row>
    <row r="338" spans="1:4" x14ac:dyDescent="0.2">
      <c r="A338">
        <v>4.3346794360297498E-3</v>
      </c>
      <c r="B338">
        <v>2</v>
      </c>
      <c r="C338" t="s">
        <v>3044</v>
      </c>
      <c r="D338" t="s">
        <v>2763</v>
      </c>
    </row>
    <row r="339" spans="1:4" x14ac:dyDescent="0.2">
      <c r="A339">
        <v>4.52300094725869E-3</v>
      </c>
      <c r="B339">
        <v>4</v>
      </c>
      <c r="C339" t="s">
        <v>3043</v>
      </c>
      <c r="D339" t="s">
        <v>3028</v>
      </c>
    </row>
    <row r="340" spans="1:4" x14ac:dyDescent="0.2">
      <c r="A340">
        <v>4.5765199586102704E-3</v>
      </c>
      <c r="B340">
        <v>3</v>
      </c>
      <c r="C340" t="s">
        <v>1207</v>
      </c>
      <c r="D340" t="s">
        <v>3042</v>
      </c>
    </row>
    <row r="341" spans="1:4" x14ac:dyDescent="0.2">
      <c r="A341">
        <v>4.5765199586102704E-3</v>
      </c>
      <c r="B341">
        <v>3</v>
      </c>
      <c r="C341" t="s">
        <v>3041</v>
      </c>
      <c r="D341" t="s">
        <v>2934</v>
      </c>
    </row>
    <row r="342" spans="1:4" x14ac:dyDescent="0.2">
      <c r="A342">
        <v>4.6971838293088097E-3</v>
      </c>
      <c r="B342">
        <v>4</v>
      </c>
      <c r="C342" t="s">
        <v>3040</v>
      </c>
      <c r="D342" t="s">
        <v>3028</v>
      </c>
    </row>
    <row r="343" spans="1:4" x14ac:dyDescent="0.2">
      <c r="A343">
        <v>4.8144553987295403E-3</v>
      </c>
      <c r="B343">
        <v>2</v>
      </c>
      <c r="C343" t="s">
        <v>3039</v>
      </c>
      <c r="D343" t="s">
        <v>2849</v>
      </c>
    </row>
    <row r="344" spans="1:4" x14ac:dyDescent="0.2">
      <c r="A344">
        <v>4.8144553987295403E-3</v>
      </c>
      <c r="B344">
        <v>2</v>
      </c>
      <c r="C344" t="s">
        <v>3038</v>
      </c>
      <c r="D344" t="s">
        <v>3002</v>
      </c>
    </row>
    <row r="345" spans="1:4" x14ac:dyDescent="0.2">
      <c r="A345">
        <v>4.8144553987295403E-3</v>
      </c>
      <c r="B345">
        <v>2</v>
      </c>
      <c r="C345" t="s">
        <v>3037</v>
      </c>
      <c r="D345" t="s">
        <v>3036</v>
      </c>
    </row>
    <row r="346" spans="1:4" x14ac:dyDescent="0.2">
      <c r="A346">
        <v>4.9452484215373304E-3</v>
      </c>
      <c r="B346">
        <v>6</v>
      </c>
      <c r="C346" t="s">
        <v>2025</v>
      </c>
      <c r="D346" t="s">
        <v>3035</v>
      </c>
    </row>
    <row r="347" spans="1:4" x14ac:dyDescent="0.2">
      <c r="A347">
        <v>5.0709653169526596E-3</v>
      </c>
      <c r="B347">
        <v>4</v>
      </c>
      <c r="C347" t="s">
        <v>3034</v>
      </c>
      <c r="D347" t="s">
        <v>3033</v>
      </c>
    </row>
    <row r="348" spans="1:4" x14ac:dyDescent="0.2">
      <c r="A348">
        <v>5.2700290448238598E-3</v>
      </c>
      <c r="B348">
        <v>3</v>
      </c>
      <c r="C348" t="s">
        <v>353</v>
      </c>
      <c r="D348" t="s">
        <v>3032</v>
      </c>
    </row>
    <row r="349" spans="1:4" x14ac:dyDescent="0.2">
      <c r="A349">
        <v>5.3373216834905002E-3</v>
      </c>
      <c r="B349">
        <v>2</v>
      </c>
      <c r="C349" t="s">
        <v>3031</v>
      </c>
      <c r="D349" t="s">
        <v>2535</v>
      </c>
    </row>
    <row r="350" spans="1:4" x14ac:dyDescent="0.2">
      <c r="A350">
        <v>5.3373216834905002E-3</v>
      </c>
      <c r="B350">
        <v>2</v>
      </c>
      <c r="C350" t="s">
        <v>3030</v>
      </c>
      <c r="D350" t="s">
        <v>2763</v>
      </c>
    </row>
    <row r="351" spans="1:4" x14ac:dyDescent="0.2">
      <c r="A351">
        <v>5.7168093990247002E-3</v>
      </c>
      <c r="B351">
        <v>4</v>
      </c>
      <c r="C351" t="s">
        <v>3029</v>
      </c>
      <c r="D351" t="s">
        <v>3028</v>
      </c>
    </row>
    <row r="352" spans="1:4" x14ac:dyDescent="0.2">
      <c r="A352">
        <v>5.78927477348573E-3</v>
      </c>
      <c r="B352">
        <v>13</v>
      </c>
      <c r="C352" t="s">
        <v>708</v>
      </c>
      <c r="D352" t="s">
        <v>3027</v>
      </c>
    </row>
    <row r="353" spans="1:4" x14ac:dyDescent="0.2">
      <c r="A353">
        <v>5.9095158730660602E-3</v>
      </c>
      <c r="B353">
        <v>2</v>
      </c>
      <c r="C353" t="s">
        <v>3026</v>
      </c>
      <c r="D353" t="s">
        <v>2472</v>
      </c>
    </row>
    <row r="354" spans="1:4" x14ac:dyDescent="0.2">
      <c r="A354">
        <v>5.9181268467128501E-3</v>
      </c>
      <c r="B354">
        <v>4</v>
      </c>
      <c r="C354" t="s">
        <v>3025</v>
      </c>
      <c r="D354" t="s">
        <v>3024</v>
      </c>
    </row>
    <row r="355" spans="1:4" x14ac:dyDescent="0.2">
      <c r="A355">
        <v>6.0109873978718203E-3</v>
      </c>
      <c r="B355">
        <v>6</v>
      </c>
      <c r="C355" t="s">
        <v>1818</v>
      </c>
      <c r="D355" t="s">
        <v>3023</v>
      </c>
    </row>
    <row r="356" spans="1:4" x14ac:dyDescent="0.2">
      <c r="A356">
        <v>6.0477568741106299E-3</v>
      </c>
      <c r="B356">
        <v>6</v>
      </c>
      <c r="C356" t="s">
        <v>3022</v>
      </c>
      <c r="D356" t="s">
        <v>3021</v>
      </c>
    </row>
    <row r="357" spans="1:4" x14ac:dyDescent="0.2">
      <c r="A357">
        <v>6.0477568741106299E-3</v>
      </c>
      <c r="B357">
        <v>5</v>
      </c>
      <c r="C357" t="s">
        <v>863</v>
      </c>
      <c r="D357" t="s">
        <v>2842</v>
      </c>
    </row>
    <row r="358" spans="1:4" x14ac:dyDescent="0.2">
      <c r="A358">
        <v>6.1201550842015897E-3</v>
      </c>
      <c r="B358">
        <v>5</v>
      </c>
      <c r="C358" t="s">
        <v>3020</v>
      </c>
      <c r="D358" t="s">
        <v>2692</v>
      </c>
    </row>
    <row r="359" spans="1:4" x14ac:dyDescent="0.2">
      <c r="A359">
        <v>6.1775464880358599E-3</v>
      </c>
      <c r="B359">
        <v>3</v>
      </c>
      <c r="C359" t="s">
        <v>3019</v>
      </c>
      <c r="D359" t="s">
        <v>3018</v>
      </c>
    </row>
    <row r="360" spans="1:4" x14ac:dyDescent="0.2">
      <c r="A360">
        <v>6.4232489526728498E-3</v>
      </c>
      <c r="B360">
        <v>2</v>
      </c>
      <c r="C360" t="s">
        <v>3017</v>
      </c>
      <c r="D360" t="s">
        <v>2763</v>
      </c>
    </row>
    <row r="361" spans="1:4" x14ac:dyDescent="0.2">
      <c r="A361">
        <v>6.4232489526728498E-3</v>
      </c>
      <c r="B361">
        <v>2</v>
      </c>
      <c r="C361" t="s">
        <v>3016</v>
      </c>
      <c r="D361" t="s">
        <v>2472</v>
      </c>
    </row>
    <row r="362" spans="1:4" x14ac:dyDescent="0.2">
      <c r="A362">
        <v>6.5475754575822004E-3</v>
      </c>
      <c r="B362">
        <v>4</v>
      </c>
      <c r="C362" t="s">
        <v>372</v>
      </c>
      <c r="D362" t="s">
        <v>3015</v>
      </c>
    </row>
    <row r="363" spans="1:4" x14ac:dyDescent="0.2">
      <c r="A363">
        <v>6.5475754575822004E-3</v>
      </c>
      <c r="B363">
        <v>4</v>
      </c>
      <c r="C363" t="s">
        <v>3014</v>
      </c>
      <c r="D363" t="s">
        <v>2880</v>
      </c>
    </row>
    <row r="364" spans="1:4" x14ac:dyDescent="0.2">
      <c r="A364">
        <v>6.55179079586768E-3</v>
      </c>
      <c r="B364">
        <v>3</v>
      </c>
      <c r="C364" t="s">
        <v>759</v>
      </c>
      <c r="D364" t="s">
        <v>2991</v>
      </c>
    </row>
    <row r="365" spans="1:4" x14ac:dyDescent="0.2">
      <c r="A365">
        <v>6.99956889762507E-3</v>
      </c>
      <c r="B365">
        <v>2</v>
      </c>
      <c r="C365" t="s">
        <v>3013</v>
      </c>
      <c r="D365" t="s">
        <v>3012</v>
      </c>
    </row>
    <row r="366" spans="1:4" x14ac:dyDescent="0.2">
      <c r="A366">
        <v>6.99956889762507E-3</v>
      </c>
      <c r="B366">
        <v>2</v>
      </c>
      <c r="C366" t="s">
        <v>3011</v>
      </c>
      <c r="D366" t="s">
        <v>2962</v>
      </c>
    </row>
    <row r="367" spans="1:4" x14ac:dyDescent="0.2">
      <c r="A367">
        <v>7.0904716249162499E-3</v>
      </c>
      <c r="B367">
        <v>5</v>
      </c>
      <c r="C367" t="s">
        <v>1847</v>
      </c>
      <c r="D367" t="s">
        <v>2941</v>
      </c>
    </row>
    <row r="368" spans="1:4" x14ac:dyDescent="0.2">
      <c r="A368">
        <v>7.6299470256089297E-3</v>
      </c>
      <c r="B368">
        <v>2</v>
      </c>
      <c r="C368" t="s">
        <v>3010</v>
      </c>
      <c r="D368" t="s">
        <v>2962</v>
      </c>
    </row>
    <row r="369" spans="1:4" x14ac:dyDescent="0.2">
      <c r="A369">
        <v>7.6299470256089297E-3</v>
      </c>
      <c r="B369">
        <v>2</v>
      </c>
      <c r="C369" t="s">
        <v>1467</v>
      </c>
      <c r="D369" t="s">
        <v>3009</v>
      </c>
    </row>
    <row r="370" spans="1:4" x14ac:dyDescent="0.2">
      <c r="A370">
        <v>8.3986196274730297E-3</v>
      </c>
      <c r="B370">
        <v>3</v>
      </c>
      <c r="C370" t="s">
        <v>3008</v>
      </c>
      <c r="D370" t="s">
        <v>3007</v>
      </c>
    </row>
    <row r="371" spans="1:4" x14ac:dyDescent="0.2">
      <c r="A371">
        <v>8.3986196274730297E-3</v>
      </c>
      <c r="B371">
        <v>6</v>
      </c>
      <c r="C371" t="s">
        <v>1590</v>
      </c>
      <c r="D371" t="s">
        <v>2977</v>
      </c>
    </row>
    <row r="372" spans="1:4" x14ac:dyDescent="0.2">
      <c r="A372">
        <v>8.5449098698295103E-3</v>
      </c>
      <c r="B372">
        <v>4</v>
      </c>
      <c r="C372" t="s">
        <v>1025</v>
      </c>
      <c r="D372" t="s">
        <v>3006</v>
      </c>
    </row>
    <row r="373" spans="1:4" x14ac:dyDescent="0.2">
      <c r="A373">
        <v>9.4443545982104398E-3</v>
      </c>
      <c r="B373">
        <v>3</v>
      </c>
      <c r="C373" t="s">
        <v>3005</v>
      </c>
      <c r="D373" t="s">
        <v>2978</v>
      </c>
    </row>
    <row r="374" spans="1:4" x14ac:dyDescent="0.2">
      <c r="A374">
        <v>9.4443545982104398E-3</v>
      </c>
      <c r="B374">
        <v>3</v>
      </c>
      <c r="C374" t="s">
        <v>3004</v>
      </c>
      <c r="D374" t="s">
        <v>2559</v>
      </c>
    </row>
    <row r="375" spans="1:4" x14ac:dyDescent="0.2">
      <c r="A375">
        <v>9.5946614940360005E-3</v>
      </c>
      <c r="B375">
        <v>2</v>
      </c>
      <c r="C375" t="s">
        <v>3003</v>
      </c>
      <c r="D375" t="s">
        <v>3002</v>
      </c>
    </row>
    <row r="376" spans="1:4" x14ac:dyDescent="0.2">
      <c r="A376">
        <v>9.5946614940360005E-3</v>
      </c>
      <c r="B376">
        <v>3</v>
      </c>
      <c r="C376" t="s">
        <v>3001</v>
      </c>
      <c r="D376" t="s">
        <v>2559</v>
      </c>
    </row>
    <row r="377" spans="1:4" x14ac:dyDescent="0.2">
      <c r="A377">
        <v>9.5946614940360005E-3</v>
      </c>
      <c r="B377">
        <v>2</v>
      </c>
      <c r="C377" t="s">
        <v>3000</v>
      </c>
      <c r="D377" t="s">
        <v>2472</v>
      </c>
    </row>
    <row r="378" spans="1:4" x14ac:dyDescent="0.2">
      <c r="A378">
        <v>9.5946614940360005E-3</v>
      </c>
      <c r="B378">
        <v>2</v>
      </c>
      <c r="C378" t="s">
        <v>2999</v>
      </c>
      <c r="D378" t="s">
        <v>2535</v>
      </c>
    </row>
    <row r="379" spans="1:4" x14ac:dyDescent="0.2">
      <c r="A379">
        <v>9.5946614940360005E-3</v>
      </c>
      <c r="B379">
        <v>6</v>
      </c>
      <c r="C379" t="s">
        <v>2998</v>
      </c>
      <c r="D379" t="s">
        <v>2564</v>
      </c>
    </row>
    <row r="380" spans="1:4" x14ac:dyDescent="0.2">
      <c r="A380">
        <v>9.5946614940360005E-3</v>
      </c>
      <c r="B380">
        <v>3</v>
      </c>
      <c r="C380" t="s">
        <v>2997</v>
      </c>
      <c r="D380" t="s">
        <v>2996</v>
      </c>
    </row>
    <row r="381" spans="1:4" x14ac:dyDescent="0.2">
      <c r="A381">
        <v>9.8626498439585708E-3</v>
      </c>
      <c r="B381">
        <v>3</v>
      </c>
      <c r="C381" t="s">
        <v>2995</v>
      </c>
      <c r="D381" t="s">
        <v>2856</v>
      </c>
    </row>
    <row r="382" spans="1:4" x14ac:dyDescent="0.2">
      <c r="A382">
        <v>1.0178906235374E-2</v>
      </c>
      <c r="B382">
        <v>6</v>
      </c>
      <c r="C382" t="s">
        <v>2994</v>
      </c>
      <c r="D382" t="s">
        <v>2993</v>
      </c>
    </row>
    <row r="383" spans="1:4" x14ac:dyDescent="0.2">
      <c r="A383">
        <v>1.02836181531026E-2</v>
      </c>
      <c r="B383">
        <v>2</v>
      </c>
      <c r="C383" t="s">
        <v>2992</v>
      </c>
      <c r="D383" t="s">
        <v>2535</v>
      </c>
    </row>
    <row r="384" spans="1:4" x14ac:dyDescent="0.2">
      <c r="A384">
        <v>1.03864268706556E-2</v>
      </c>
      <c r="B384">
        <v>3</v>
      </c>
      <c r="C384" t="s">
        <v>123</v>
      </c>
      <c r="D384" t="s">
        <v>2991</v>
      </c>
    </row>
    <row r="385" spans="1:4" x14ac:dyDescent="0.2">
      <c r="A385">
        <v>1.09576442436627E-2</v>
      </c>
      <c r="B385">
        <v>2</v>
      </c>
      <c r="C385" t="s">
        <v>2990</v>
      </c>
      <c r="D385" t="s">
        <v>2988</v>
      </c>
    </row>
    <row r="386" spans="1:4" x14ac:dyDescent="0.2">
      <c r="A386">
        <v>1.09576442436627E-2</v>
      </c>
      <c r="B386">
        <v>2</v>
      </c>
      <c r="C386" t="s">
        <v>2989</v>
      </c>
      <c r="D386" t="s">
        <v>2988</v>
      </c>
    </row>
    <row r="387" spans="1:4" x14ac:dyDescent="0.2">
      <c r="A387">
        <v>1.09576442436627E-2</v>
      </c>
      <c r="B387">
        <v>2</v>
      </c>
      <c r="C387" t="s">
        <v>2987</v>
      </c>
      <c r="D387" t="s">
        <v>2924</v>
      </c>
    </row>
    <row r="388" spans="1:4" x14ac:dyDescent="0.2">
      <c r="A388">
        <v>1.09576442436627E-2</v>
      </c>
      <c r="B388">
        <v>2</v>
      </c>
      <c r="C388" t="s">
        <v>2986</v>
      </c>
      <c r="D388" t="s">
        <v>2472</v>
      </c>
    </row>
    <row r="389" spans="1:4" x14ac:dyDescent="0.2">
      <c r="A389">
        <v>1.1185998493249701E-2</v>
      </c>
      <c r="B389">
        <v>3</v>
      </c>
      <c r="C389" t="s">
        <v>2985</v>
      </c>
      <c r="D389" t="s">
        <v>2984</v>
      </c>
    </row>
    <row r="390" spans="1:4" x14ac:dyDescent="0.2">
      <c r="A390">
        <v>1.1800255821731999E-2</v>
      </c>
      <c r="B390">
        <v>3</v>
      </c>
      <c r="C390" t="s">
        <v>2983</v>
      </c>
      <c r="D390" t="s">
        <v>2559</v>
      </c>
    </row>
    <row r="391" spans="1:4" x14ac:dyDescent="0.2">
      <c r="A391">
        <v>1.25153327958747E-2</v>
      </c>
      <c r="B391">
        <v>2</v>
      </c>
      <c r="C391" t="s">
        <v>2982</v>
      </c>
      <c r="D391" t="s">
        <v>2535</v>
      </c>
    </row>
    <row r="392" spans="1:4" x14ac:dyDescent="0.2">
      <c r="A392">
        <v>1.25153327958747E-2</v>
      </c>
      <c r="B392">
        <v>2</v>
      </c>
      <c r="C392" t="s">
        <v>2981</v>
      </c>
      <c r="D392" t="s">
        <v>2535</v>
      </c>
    </row>
    <row r="393" spans="1:4" x14ac:dyDescent="0.2">
      <c r="A393">
        <v>1.2565501724204901E-2</v>
      </c>
      <c r="B393">
        <v>12</v>
      </c>
      <c r="C393" t="s">
        <v>2209</v>
      </c>
      <c r="D393" t="s">
        <v>2980</v>
      </c>
    </row>
    <row r="394" spans="1:4" x14ac:dyDescent="0.2">
      <c r="A394">
        <v>1.2996370229400599E-2</v>
      </c>
      <c r="B394">
        <v>3</v>
      </c>
      <c r="C394" t="s">
        <v>2979</v>
      </c>
      <c r="D394" t="s">
        <v>2978</v>
      </c>
    </row>
    <row r="395" spans="1:4" x14ac:dyDescent="0.2">
      <c r="A395">
        <v>1.2996370229400599E-2</v>
      </c>
      <c r="B395">
        <v>3</v>
      </c>
      <c r="C395" t="s">
        <v>1602</v>
      </c>
      <c r="D395" t="s">
        <v>2950</v>
      </c>
    </row>
    <row r="396" spans="1:4" x14ac:dyDescent="0.2">
      <c r="A396">
        <v>1.4045379242791801E-2</v>
      </c>
      <c r="B396">
        <v>6</v>
      </c>
      <c r="C396" t="s">
        <v>1030</v>
      </c>
      <c r="D396" t="s">
        <v>2977</v>
      </c>
    </row>
    <row r="397" spans="1:4" x14ac:dyDescent="0.2">
      <c r="A397">
        <v>1.41225147059231E-2</v>
      </c>
      <c r="B397">
        <v>2</v>
      </c>
      <c r="C397" t="s">
        <v>2976</v>
      </c>
      <c r="D397" t="s">
        <v>2975</v>
      </c>
    </row>
    <row r="398" spans="1:4" x14ac:dyDescent="0.2">
      <c r="A398">
        <v>1.46540832979542E-2</v>
      </c>
      <c r="B398">
        <v>3</v>
      </c>
      <c r="C398" t="s">
        <v>2974</v>
      </c>
      <c r="D398" t="s">
        <v>2972</v>
      </c>
    </row>
    <row r="399" spans="1:4" x14ac:dyDescent="0.2">
      <c r="A399">
        <v>1.46540832979542E-2</v>
      </c>
      <c r="B399">
        <v>3</v>
      </c>
      <c r="C399" t="s">
        <v>2973</v>
      </c>
      <c r="D399" t="s">
        <v>2972</v>
      </c>
    </row>
    <row r="400" spans="1:4" x14ac:dyDescent="0.2">
      <c r="A400">
        <v>1.4936086327796499E-2</v>
      </c>
      <c r="B400">
        <v>2</v>
      </c>
      <c r="C400" t="s">
        <v>2971</v>
      </c>
      <c r="D400" t="s">
        <v>2715</v>
      </c>
    </row>
    <row r="401" spans="1:4" x14ac:dyDescent="0.2">
      <c r="A401">
        <v>1.5334619649259799E-2</v>
      </c>
      <c r="B401">
        <v>3</v>
      </c>
      <c r="C401" t="s">
        <v>1493</v>
      </c>
      <c r="D401" t="s">
        <v>2856</v>
      </c>
    </row>
    <row r="402" spans="1:4" x14ac:dyDescent="0.2">
      <c r="A402">
        <v>1.5535991302817499E-2</v>
      </c>
      <c r="B402">
        <v>6</v>
      </c>
      <c r="C402" t="s">
        <v>2155</v>
      </c>
      <c r="D402" t="s">
        <v>2970</v>
      </c>
    </row>
    <row r="403" spans="1:4" x14ac:dyDescent="0.2">
      <c r="A403">
        <v>1.5725072057233402E-2</v>
      </c>
      <c r="B403">
        <v>5</v>
      </c>
      <c r="C403" t="s">
        <v>2969</v>
      </c>
      <c r="D403" t="s">
        <v>2964</v>
      </c>
    </row>
    <row r="404" spans="1:4" x14ac:dyDescent="0.2">
      <c r="A404">
        <v>1.5729676726184898E-2</v>
      </c>
      <c r="B404">
        <v>2</v>
      </c>
      <c r="C404" t="s">
        <v>2968</v>
      </c>
      <c r="D404" t="s">
        <v>2503</v>
      </c>
    </row>
    <row r="405" spans="1:4" x14ac:dyDescent="0.2">
      <c r="A405">
        <v>1.59741279627943E-2</v>
      </c>
      <c r="B405">
        <v>6</v>
      </c>
      <c r="C405" t="s">
        <v>2967</v>
      </c>
      <c r="D405" t="s">
        <v>2966</v>
      </c>
    </row>
    <row r="406" spans="1:4" x14ac:dyDescent="0.2">
      <c r="A406">
        <v>1.6488672254395102E-2</v>
      </c>
      <c r="B406">
        <v>5</v>
      </c>
      <c r="C406" t="s">
        <v>2965</v>
      </c>
      <c r="D406" t="s">
        <v>2964</v>
      </c>
    </row>
    <row r="407" spans="1:4" x14ac:dyDescent="0.2">
      <c r="A407">
        <v>1.65354237205604E-2</v>
      </c>
      <c r="B407">
        <v>2</v>
      </c>
      <c r="C407" t="s">
        <v>2963</v>
      </c>
      <c r="D407" t="s">
        <v>2472</v>
      </c>
    </row>
    <row r="408" spans="1:4" x14ac:dyDescent="0.2">
      <c r="A408">
        <v>1.65354237205604E-2</v>
      </c>
      <c r="B408">
        <v>2</v>
      </c>
      <c r="C408" t="s">
        <v>1688</v>
      </c>
      <c r="D408" t="s">
        <v>2962</v>
      </c>
    </row>
    <row r="409" spans="1:4" x14ac:dyDescent="0.2">
      <c r="A409">
        <v>1.6700137009589999E-2</v>
      </c>
      <c r="B409">
        <v>8</v>
      </c>
      <c r="C409" t="s">
        <v>2961</v>
      </c>
      <c r="D409" t="s">
        <v>2610</v>
      </c>
    </row>
    <row r="410" spans="1:4" x14ac:dyDescent="0.2">
      <c r="A410">
        <v>1.7352867146488499E-2</v>
      </c>
      <c r="B410">
        <v>2</v>
      </c>
      <c r="C410" t="s">
        <v>2960</v>
      </c>
      <c r="D410" t="s">
        <v>2500</v>
      </c>
    </row>
    <row r="411" spans="1:4" x14ac:dyDescent="0.2">
      <c r="A411">
        <v>1.7352867146488499E-2</v>
      </c>
      <c r="B411">
        <v>2</v>
      </c>
      <c r="C411" t="s">
        <v>2959</v>
      </c>
      <c r="D411" t="s">
        <v>2535</v>
      </c>
    </row>
    <row r="412" spans="1:4" x14ac:dyDescent="0.2">
      <c r="A412">
        <v>1.8063422485233901E-2</v>
      </c>
      <c r="B412">
        <v>3</v>
      </c>
      <c r="C412" t="s">
        <v>2958</v>
      </c>
      <c r="D412" t="s">
        <v>2931</v>
      </c>
    </row>
    <row r="413" spans="1:4" x14ac:dyDescent="0.2">
      <c r="A413">
        <v>1.82621913642214E-2</v>
      </c>
      <c r="B413">
        <v>2</v>
      </c>
      <c r="C413" t="s">
        <v>2957</v>
      </c>
      <c r="D413" t="s">
        <v>2956</v>
      </c>
    </row>
    <row r="414" spans="1:4" x14ac:dyDescent="0.2">
      <c r="A414">
        <v>1.8427332488362501E-2</v>
      </c>
      <c r="B414">
        <v>8</v>
      </c>
      <c r="C414" t="s">
        <v>2955</v>
      </c>
      <c r="D414" t="s">
        <v>2610</v>
      </c>
    </row>
    <row r="415" spans="1:4" x14ac:dyDescent="0.2">
      <c r="A415">
        <v>1.9146775635179698E-2</v>
      </c>
      <c r="B415">
        <v>2</v>
      </c>
      <c r="C415" t="s">
        <v>2954</v>
      </c>
      <c r="D415" t="s">
        <v>2620</v>
      </c>
    </row>
    <row r="416" spans="1:4" x14ac:dyDescent="0.2">
      <c r="A416">
        <v>1.9146775635179698E-2</v>
      </c>
      <c r="B416">
        <v>2</v>
      </c>
      <c r="C416" t="s">
        <v>2953</v>
      </c>
      <c r="D416" t="s">
        <v>2472</v>
      </c>
    </row>
    <row r="417" spans="1:4" x14ac:dyDescent="0.2">
      <c r="A417">
        <v>1.9196152829105001E-2</v>
      </c>
      <c r="B417">
        <v>4</v>
      </c>
      <c r="C417" t="s">
        <v>2172</v>
      </c>
      <c r="D417" t="s">
        <v>2489</v>
      </c>
    </row>
    <row r="418" spans="1:4" x14ac:dyDescent="0.2">
      <c r="A418">
        <v>1.9511714190231101E-2</v>
      </c>
      <c r="B418">
        <v>3</v>
      </c>
      <c r="C418" t="s">
        <v>2952</v>
      </c>
      <c r="D418" t="s">
        <v>2911</v>
      </c>
    </row>
    <row r="419" spans="1:4" x14ac:dyDescent="0.2">
      <c r="A419">
        <v>1.9650794463654701E-2</v>
      </c>
      <c r="B419">
        <v>4</v>
      </c>
      <c r="C419" t="s">
        <v>556</v>
      </c>
      <c r="D419" t="s">
        <v>2951</v>
      </c>
    </row>
    <row r="420" spans="1:4" x14ac:dyDescent="0.2">
      <c r="A420">
        <v>1.9817450537971099E-2</v>
      </c>
      <c r="B420">
        <v>3</v>
      </c>
      <c r="C420" t="s">
        <v>1179</v>
      </c>
      <c r="D420" t="s">
        <v>2950</v>
      </c>
    </row>
    <row r="421" spans="1:4" x14ac:dyDescent="0.2">
      <c r="A421">
        <v>1.9817450537971099E-2</v>
      </c>
      <c r="B421">
        <v>3</v>
      </c>
      <c r="C421" t="s">
        <v>2949</v>
      </c>
      <c r="D421" t="s">
        <v>2948</v>
      </c>
    </row>
    <row r="422" spans="1:4" x14ac:dyDescent="0.2">
      <c r="A422">
        <v>1.9914219096169399E-2</v>
      </c>
      <c r="B422">
        <v>2</v>
      </c>
      <c r="C422" t="s">
        <v>2947</v>
      </c>
      <c r="D422" t="s">
        <v>2890</v>
      </c>
    </row>
    <row r="423" spans="1:4" x14ac:dyDescent="0.2">
      <c r="A423">
        <v>2.0168692188527099E-2</v>
      </c>
      <c r="B423">
        <v>3</v>
      </c>
      <c r="C423" t="s">
        <v>1701</v>
      </c>
      <c r="D423" t="s">
        <v>2856</v>
      </c>
    </row>
    <row r="424" spans="1:4" x14ac:dyDescent="0.2">
      <c r="A424">
        <v>2.0775651726684701E-2</v>
      </c>
      <c r="B424">
        <v>2</v>
      </c>
      <c r="C424" t="s">
        <v>2946</v>
      </c>
      <c r="D424" t="s">
        <v>2945</v>
      </c>
    </row>
    <row r="425" spans="1:4" x14ac:dyDescent="0.2">
      <c r="A425">
        <v>2.0775651726684701E-2</v>
      </c>
      <c r="B425">
        <v>2</v>
      </c>
      <c r="C425" t="s">
        <v>2944</v>
      </c>
      <c r="D425" t="s">
        <v>2426</v>
      </c>
    </row>
    <row r="426" spans="1:4" x14ac:dyDescent="0.2">
      <c r="A426">
        <v>2.0775651726684701E-2</v>
      </c>
      <c r="B426">
        <v>2</v>
      </c>
      <c r="C426" t="s">
        <v>2943</v>
      </c>
      <c r="D426" t="s">
        <v>2472</v>
      </c>
    </row>
    <row r="427" spans="1:4" x14ac:dyDescent="0.2">
      <c r="A427">
        <v>2.1397524884486301E-2</v>
      </c>
      <c r="B427">
        <v>5</v>
      </c>
      <c r="C427" t="s">
        <v>1203</v>
      </c>
      <c r="D427" t="s">
        <v>2942</v>
      </c>
    </row>
    <row r="428" spans="1:4" x14ac:dyDescent="0.2">
      <c r="A428">
        <v>2.1543843086046399E-2</v>
      </c>
      <c r="B428">
        <v>5</v>
      </c>
      <c r="C428" t="s">
        <v>1576</v>
      </c>
      <c r="D428" t="s">
        <v>2941</v>
      </c>
    </row>
    <row r="429" spans="1:4" x14ac:dyDescent="0.2">
      <c r="A429">
        <v>2.1543843086046399E-2</v>
      </c>
      <c r="B429">
        <v>10</v>
      </c>
      <c r="C429" t="s">
        <v>2304</v>
      </c>
      <c r="D429" t="s">
        <v>2940</v>
      </c>
    </row>
    <row r="430" spans="1:4" x14ac:dyDescent="0.2">
      <c r="A430">
        <v>2.16005572899527E-2</v>
      </c>
      <c r="B430">
        <v>2</v>
      </c>
      <c r="C430" t="s">
        <v>2939</v>
      </c>
      <c r="D430" t="s">
        <v>2666</v>
      </c>
    </row>
    <row r="431" spans="1:4" x14ac:dyDescent="0.2">
      <c r="A431">
        <v>2.16005572899527E-2</v>
      </c>
      <c r="B431">
        <v>2</v>
      </c>
      <c r="C431" t="s">
        <v>2938</v>
      </c>
      <c r="D431" t="s">
        <v>2535</v>
      </c>
    </row>
    <row r="432" spans="1:4" x14ac:dyDescent="0.2">
      <c r="A432">
        <v>2.2527030271606099E-2</v>
      </c>
      <c r="B432">
        <v>2</v>
      </c>
      <c r="C432" t="s">
        <v>2937</v>
      </c>
      <c r="D432" t="s">
        <v>2715</v>
      </c>
    </row>
    <row r="433" spans="1:4" x14ac:dyDescent="0.2">
      <c r="A433">
        <v>2.2527030271606099E-2</v>
      </c>
      <c r="B433">
        <v>2</v>
      </c>
      <c r="C433" t="s">
        <v>2936</v>
      </c>
      <c r="D433" t="s">
        <v>2662</v>
      </c>
    </row>
    <row r="434" spans="1:4" x14ac:dyDescent="0.2">
      <c r="A434">
        <v>2.3165633088117199E-2</v>
      </c>
      <c r="B434">
        <v>5</v>
      </c>
      <c r="C434" t="s">
        <v>854</v>
      </c>
      <c r="D434" t="s">
        <v>2842</v>
      </c>
    </row>
    <row r="435" spans="1:4" x14ac:dyDescent="0.2">
      <c r="A435">
        <v>2.3165633088117199E-2</v>
      </c>
      <c r="B435">
        <v>3</v>
      </c>
      <c r="C435" t="s">
        <v>2935</v>
      </c>
      <c r="D435" t="s">
        <v>2934</v>
      </c>
    </row>
    <row r="436" spans="1:4" x14ac:dyDescent="0.2">
      <c r="A436">
        <v>2.3165633088117199E-2</v>
      </c>
      <c r="B436">
        <v>3</v>
      </c>
      <c r="C436" t="s">
        <v>2933</v>
      </c>
      <c r="D436" t="s">
        <v>2931</v>
      </c>
    </row>
    <row r="437" spans="1:4" x14ac:dyDescent="0.2">
      <c r="A437">
        <v>2.3165633088117199E-2</v>
      </c>
      <c r="B437">
        <v>7</v>
      </c>
      <c r="C437" t="s">
        <v>2239</v>
      </c>
      <c r="D437" t="s">
        <v>2930</v>
      </c>
    </row>
    <row r="438" spans="1:4" x14ac:dyDescent="0.2">
      <c r="A438">
        <v>2.3165633088117199E-2</v>
      </c>
      <c r="B438">
        <v>3</v>
      </c>
      <c r="C438" t="s">
        <v>2932</v>
      </c>
      <c r="D438" t="s">
        <v>2931</v>
      </c>
    </row>
    <row r="439" spans="1:4" x14ac:dyDescent="0.2">
      <c r="A439">
        <v>2.3165633088117199E-2</v>
      </c>
      <c r="B439">
        <v>7</v>
      </c>
      <c r="C439" t="s">
        <v>2238</v>
      </c>
      <c r="D439" t="s">
        <v>2930</v>
      </c>
    </row>
    <row r="440" spans="1:4" x14ac:dyDescent="0.2">
      <c r="A440">
        <v>2.3815338348424898E-2</v>
      </c>
      <c r="B440">
        <v>11</v>
      </c>
      <c r="C440" t="s">
        <v>1707</v>
      </c>
      <c r="D440" t="s">
        <v>2840</v>
      </c>
    </row>
    <row r="441" spans="1:4" x14ac:dyDescent="0.2">
      <c r="A441">
        <v>2.4163000999053798E-2</v>
      </c>
      <c r="B441">
        <v>2</v>
      </c>
      <c r="C441" t="s">
        <v>2929</v>
      </c>
      <c r="D441" t="s">
        <v>2849</v>
      </c>
    </row>
    <row r="442" spans="1:4" x14ac:dyDescent="0.2">
      <c r="A442">
        <v>2.4163000999053798E-2</v>
      </c>
      <c r="B442">
        <v>2</v>
      </c>
      <c r="C442" t="s">
        <v>2928</v>
      </c>
      <c r="D442" t="s">
        <v>2500</v>
      </c>
    </row>
    <row r="443" spans="1:4" x14ac:dyDescent="0.2">
      <c r="A443">
        <v>2.4948447076241401E-2</v>
      </c>
      <c r="B443">
        <v>10</v>
      </c>
      <c r="C443" t="s">
        <v>1703</v>
      </c>
      <c r="D443" t="s">
        <v>2927</v>
      </c>
    </row>
    <row r="444" spans="1:4" x14ac:dyDescent="0.2">
      <c r="A444">
        <v>2.5116226453071301E-2</v>
      </c>
      <c r="B444">
        <v>2</v>
      </c>
      <c r="C444" t="s">
        <v>2926</v>
      </c>
      <c r="D444" t="s">
        <v>2924</v>
      </c>
    </row>
    <row r="445" spans="1:4" x14ac:dyDescent="0.2">
      <c r="A445">
        <v>2.5116226453071301E-2</v>
      </c>
      <c r="B445">
        <v>2</v>
      </c>
      <c r="C445" t="s">
        <v>2925</v>
      </c>
      <c r="D445" t="s">
        <v>2924</v>
      </c>
    </row>
    <row r="446" spans="1:4" x14ac:dyDescent="0.2">
      <c r="A446">
        <v>2.5711960646035599E-2</v>
      </c>
      <c r="B446">
        <v>8</v>
      </c>
      <c r="C446" t="s">
        <v>2923</v>
      </c>
      <c r="D446" t="s">
        <v>2922</v>
      </c>
    </row>
    <row r="447" spans="1:4" x14ac:dyDescent="0.2">
      <c r="A447">
        <v>2.5923914722749099E-2</v>
      </c>
      <c r="B447">
        <v>3</v>
      </c>
      <c r="C447" t="s">
        <v>1485</v>
      </c>
      <c r="D447" t="s">
        <v>2921</v>
      </c>
    </row>
    <row r="448" spans="1:4" x14ac:dyDescent="0.2">
      <c r="A448">
        <v>2.59680541837293E-2</v>
      </c>
      <c r="B448">
        <v>2</v>
      </c>
      <c r="C448" t="s">
        <v>2920</v>
      </c>
      <c r="D448" t="s">
        <v>2666</v>
      </c>
    </row>
    <row r="449" spans="1:4" x14ac:dyDescent="0.2">
      <c r="A449">
        <v>2.59680541837293E-2</v>
      </c>
      <c r="B449">
        <v>4</v>
      </c>
      <c r="C449" t="s">
        <v>2919</v>
      </c>
      <c r="D449" t="s">
        <v>2918</v>
      </c>
    </row>
    <row r="450" spans="1:4" x14ac:dyDescent="0.2">
      <c r="A450">
        <v>2.59680541837293E-2</v>
      </c>
      <c r="B450">
        <v>2</v>
      </c>
      <c r="C450" t="s">
        <v>2917</v>
      </c>
      <c r="D450" t="s">
        <v>2500</v>
      </c>
    </row>
    <row r="451" spans="1:4" x14ac:dyDescent="0.2">
      <c r="A451">
        <v>2.6891411188576901E-2</v>
      </c>
      <c r="B451">
        <v>2</v>
      </c>
      <c r="C451" t="s">
        <v>2916</v>
      </c>
      <c r="D451" t="s">
        <v>2666</v>
      </c>
    </row>
    <row r="452" spans="1:4" x14ac:dyDescent="0.2">
      <c r="A452">
        <v>2.6891411188576901E-2</v>
      </c>
      <c r="B452">
        <v>2</v>
      </c>
      <c r="C452" t="s">
        <v>2915</v>
      </c>
      <c r="D452" t="s">
        <v>2666</v>
      </c>
    </row>
    <row r="453" spans="1:4" x14ac:dyDescent="0.2">
      <c r="A453">
        <v>2.6891411188576901E-2</v>
      </c>
      <c r="B453">
        <v>2</v>
      </c>
      <c r="C453" t="s">
        <v>2914</v>
      </c>
      <c r="D453" t="s">
        <v>2694</v>
      </c>
    </row>
    <row r="454" spans="1:4" x14ac:dyDescent="0.2">
      <c r="A454">
        <v>2.6954860217901999E-2</v>
      </c>
      <c r="B454">
        <v>9</v>
      </c>
      <c r="C454" t="s">
        <v>943</v>
      </c>
      <c r="D454" t="s">
        <v>2913</v>
      </c>
    </row>
    <row r="455" spans="1:4" x14ac:dyDescent="0.2">
      <c r="A455">
        <v>2.69564305611356E-2</v>
      </c>
      <c r="B455">
        <v>3</v>
      </c>
      <c r="C455" t="s">
        <v>2912</v>
      </c>
      <c r="D455" t="s">
        <v>2706</v>
      </c>
    </row>
    <row r="456" spans="1:4" x14ac:dyDescent="0.2">
      <c r="A456">
        <v>2.7385490160492399E-2</v>
      </c>
      <c r="B456">
        <v>3</v>
      </c>
      <c r="C456" t="s">
        <v>1379</v>
      </c>
      <c r="D456" t="s">
        <v>2911</v>
      </c>
    </row>
    <row r="457" spans="1:4" x14ac:dyDescent="0.2">
      <c r="A457">
        <v>2.7385490160492399E-2</v>
      </c>
      <c r="B457">
        <v>10</v>
      </c>
      <c r="C457" t="s">
        <v>2910</v>
      </c>
      <c r="D457" t="s">
        <v>2909</v>
      </c>
    </row>
    <row r="458" spans="1:4" x14ac:dyDescent="0.2">
      <c r="A458">
        <v>2.7760276101835301E-2</v>
      </c>
      <c r="B458">
        <v>2</v>
      </c>
      <c r="C458" t="s">
        <v>2908</v>
      </c>
      <c r="D458" t="s">
        <v>2505</v>
      </c>
    </row>
    <row r="459" spans="1:4" x14ac:dyDescent="0.2">
      <c r="A459">
        <v>2.8254479493740301E-2</v>
      </c>
      <c r="B459">
        <v>11</v>
      </c>
      <c r="C459" t="s">
        <v>200</v>
      </c>
      <c r="D459" t="s">
        <v>2907</v>
      </c>
    </row>
    <row r="460" spans="1:4" x14ac:dyDescent="0.2">
      <c r="A460">
        <v>2.85473281492023E-2</v>
      </c>
      <c r="B460">
        <v>5</v>
      </c>
      <c r="C460" t="s">
        <v>1172</v>
      </c>
      <c r="D460" t="s">
        <v>2906</v>
      </c>
    </row>
    <row r="461" spans="1:4" x14ac:dyDescent="0.2">
      <c r="A461">
        <v>2.8747427118781799E-2</v>
      </c>
      <c r="B461">
        <v>2</v>
      </c>
      <c r="C461" t="s">
        <v>2905</v>
      </c>
      <c r="D461" t="s">
        <v>2904</v>
      </c>
    </row>
    <row r="462" spans="1:4" x14ac:dyDescent="0.2">
      <c r="A462">
        <v>2.9107006297681499E-2</v>
      </c>
      <c r="B462">
        <v>3</v>
      </c>
      <c r="C462" t="s">
        <v>2903</v>
      </c>
      <c r="D462" t="s">
        <v>2902</v>
      </c>
    </row>
    <row r="463" spans="1:4" x14ac:dyDescent="0.2">
      <c r="A463">
        <v>2.9349819514351699E-2</v>
      </c>
      <c r="B463">
        <v>7</v>
      </c>
      <c r="C463" t="s">
        <v>2901</v>
      </c>
      <c r="D463" t="s">
        <v>2900</v>
      </c>
    </row>
    <row r="464" spans="1:4" x14ac:dyDescent="0.2">
      <c r="A464">
        <v>2.94589234123823E-2</v>
      </c>
      <c r="B464">
        <v>4</v>
      </c>
      <c r="C464" t="s">
        <v>1064</v>
      </c>
      <c r="D464" t="s">
        <v>2847</v>
      </c>
    </row>
    <row r="465" spans="1:4" x14ac:dyDescent="0.2">
      <c r="A465">
        <v>2.9511067155196601E-2</v>
      </c>
      <c r="B465">
        <v>10</v>
      </c>
      <c r="C465" t="s">
        <v>2219</v>
      </c>
      <c r="D465" t="s">
        <v>2899</v>
      </c>
    </row>
    <row r="466" spans="1:4" x14ac:dyDescent="0.2">
      <c r="A466">
        <v>2.9511067155196601E-2</v>
      </c>
      <c r="B466">
        <v>2</v>
      </c>
      <c r="C466" t="s">
        <v>2898</v>
      </c>
      <c r="D466" t="s">
        <v>2535</v>
      </c>
    </row>
    <row r="467" spans="1:4" x14ac:dyDescent="0.2">
      <c r="A467">
        <v>2.9626503975310501E-2</v>
      </c>
      <c r="B467">
        <v>1</v>
      </c>
      <c r="C467" t="s">
        <v>2897</v>
      </c>
      <c r="D467" t="s">
        <v>2444</v>
      </c>
    </row>
    <row r="468" spans="1:4" x14ac:dyDescent="0.2">
      <c r="A468">
        <v>2.9626503975310501E-2</v>
      </c>
      <c r="B468">
        <v>1</v>
      </c>
      <c r="C468" t="s">
        <v>2896</v>
      </c>
      <c r="D468" t="s">
        <v>2463</v>
      </c>
    </row>
    <row r="469" spans="1:4" x14ac:dyDescent="0.2">
      <c r="A469">
        <v>2.9626503975310501E-2</v>
      </c>
      <c r="B469">
        <v>1</v>
      </c>
      <c r="C469" t="s">
        <v>2895</v>
      </c>
      <c r="D469" t="s">
        <v>2433</v>
      </c>
    </row>
    <row r="470" spans="1:4" x14ac:dyDescent="0.2">
      <c r="A470">
        <v>2.9626503975310501E-2</v>
      </c>
      <c r="B470">
        <v>3</v>
      </c>
      <c r="C470" t="s">
        <v>1218</v>
      </c>
      <c r="D470" t="s">
        <v>2894</v>
      </c>
    </row>
    <row r="471" spans="1:4" x14ac:dyDescent="0.2">
      <c r="A471">
        <v>2.9626503975310501E-2</v>
      </c>
      <c r="B471">
        <v>2</v>
      </c>
      <c r="C471" t="s">
        <v>2893</v>
      </c>
      <c r="D471" t="s">
        <v>2666</v>
      </c>
    </row>
    <row r="472" spans="1:4" x14ac:dyDescent="0.2">
      <c r="A472">
        <v>2.9626503975310501E-2</v>
      </c>
      <c r="B472">
        <v>1</v>
      </c>
      <c r="C472" t="s">
        <v>2892</v>
      </c>
      <c r="D472" t="s">
        <v>2460</v>
      </c>
    </row>
    <row r="473" spans="1:4" x14ac:dyDescent="0.2">
      <c r="A473">
        <v>2.9626503975310501E-2</v>
      </c>
      <c r="B473">
        <v>2</v>
      </c>
      <c r="C473" t="s">
        <v>2891</v>
      </c>
      <c r="D473" t="s">
        <v>2890</v>
      </c>
    </row>
    <row r="474" spans="1:4" x14ac:dyDescent="0.2">
      <c r="A474">
        <v>2.9626503975310501E-2</v>
      </c>
      <c r="B474">
        <v>3</v>
      </c>
      <c r="C474" t="s">
        <v>512</v>
      </c>
      <c r="D474" t="s">
        <v>2559</v>
      </c>
    </row>
    <row r="475" spans="1:4" x14ac:dyDescent="0.2">
      <c r="A475">
        <v>2.9626503975310501E-2</v>
      </c>
      <c r="B475">
        <v>1</v>
      </c>
      <c r="C475" t="s">
        <v>2889</v>
      </c>
      <c r="D475" t="s">
        <v>2444</v>
      </c>
    </row>
    <row r="476" spans="1:4" x14ac:dyDescent="0.2">
      <c r="A476">
        <v>2.9626503975310501E-2</v>
      </c>
      <c r="B476">
        <v>2</v>
      </c>
      <c r="C476" t="s">
        <v>2888</v>
      </c>
      <c r="D476" t="s">
        <v>2747</v>
      </c>
    </row>
    <row r="477" spans="1:4" x14ac:dyDescent="0.2">
      <c r="A477">
        <v>2.9626503975310501E-2</v>
      </c>
      <c r="B477">
        <v>1</v>
      </c>
      <c r="C477" t="s">
        <v>683</v>
      </c>
      <c r="D477" t="s">
        <v>2481</v>
      </c>
    </row>
    <row r="478" spans="1:4" x14ac:dyDescent="0.2">
      <c r="A478">
        <v>2.9626503975310501E-2</v>
      </c>
      <c r="B478">
        <v>1</v>
      </c>
      <c r="C478" t="s">
        <v>2887</v>
      </c>
      <c r="D478" t="s">
        <v>2428</v>
      </c>
    </row>
    <row r="479" spans="1:4" x14ac:dyDescent="0.2">
      <c r="A479">
        <v>2.9626503975310501E-2</v>
      </c>
      <c r="B479">
        <v>1</v>
      </c>
      <c r="C479" t="s">
        <v>2886</v>
      </c>
      <c r="D479" t="s">
        <v>2428</v>
      </c>
    </row>
    <row r="480" spans="1:4" x14ac:dyDescent="0.2">
      <c r="A480">
        <v>2.9626503975310501E-2</v>
      </c>
      <c r="B480">
        <v>1</v>
      </c>
      <c r="C480" t="s">
        <v>2885</v>
      </c>
      <c r="D480" t="s">
        <v>2465</v>
      </c>
    </row>
    <row r="481" spans="1:4" x14ac:dyDescent="0.2">
      <c r="A481">
        <v>2.9626503975310501E-2</v>
      </c>
      <c r="B481">
        <v>1</v>
      </c>
      <c r="C481" t="s">
        <v>2884</v>
      </c>
      <c r="D481" t="s">
        <v>2513</v>
      </c>
    </row>
    <row r="482" spans="1:4" x14ac:dyDescent="0.2">
      <c r="A482">
        <v>2.9626503975310501E-2</v>
      </c>
      <c r="B482">
        <v>1</v>
      </c>
      <c r="C482" t="s">
        <v>2883</v>
      </c>
      <c r="D482" t="s">
        <v>2446</v>
      </c>
    </row>
    <row r="483" spans="1:4" x14ac:dyDescent="0.2">
      <c r="A483">
        <v>2.9626503975310501E-2</v>
      </c>
      <c r="B483">
        <v>1</v>
      </c>
      <c r="C483" t="s">
        <v>2882</v>
      </c>
      <c r="D483" t="s">
        <v>2456</v>
      </c>
    </row>
    <row r="484" spans="1:4" x14ac:dyDescent="0.2">
      <c r="A484">
        <v>2.9626503975310501E-2</v>
      </c>
      <c r="B484">
        <v>4</v>
      </c>
      <c r="C484" t="s">
        <v>2881</v>
      </c>
      <c r="D484" t="s">
        <v>2880</v>
      </c>
    </row>
    <row r="485" spans="1:4" x14ac:dyDescent="0.2">
      <c r="A485">
        <v>2.9626503975310501E-2</v>
      </c>
      <c r="B485">
        <v>1</v>
      </c>
      <c r="C485" t="s">
        <v>2879</v>
      </c>
      <c r="D485" t="s">
        <v>2428</v>
      </c>
    </row>
    <row r="486" spans="1:4" x14ac:dyDescent="0.2">
      <c r="A486">
        <v>2.9626503975310501E-2</v>
      </c>
      <c r="B486">
        <v>1</v>
      </c>
      <c r="C486" t="s">
        <v>671</v>
      </c>
      <c r="D486" t="s">
        <v>2428</v>
      </c>
    </row>
    <row r="487" spans="1:4" x14ac:dyDescent="0.2">
      <c r="A487">
        <v>2.9626503975310501E-2</v>
      </c>
      <c r="B487">
        <v>1</v>
      </c>
      <c r="C487" t="s">
        <v>2878</v>
      </c>
      <c r="D487" t="s">
        <v>2465</v>
      </c>
    </row>
    <row r="488" spans="1:4" x14ac:dyDescent="0.2">
      <c r="A488">
        <v>2.9626503975310501E-2</v>
      </c>
      <c r="B488">
        <v>1</v>
      </c>
      <c r="C488" t="s">
        <v>2877</v>
      </c>
      <c r="D488" t="s">
        <v>2513</v>
      </c>
    </row>
    <row r="489" spans="1:4" x14ac:dyDescent="0.2">
      <c r="A489">
        <v>2.9626503975310501E-2</v>
      </c>
      <c r="B489">
        <v>1</v>
      </c>
      <c r="C489" t="s">
        <v>2876</v>
      </c>
      <c r="D489" t="s">
        <v>2513</v>
      </c>
    </row>
    <row r="490" spans="1:4" x14ac:dyDescent="0.2">
      <c r="A490">
        <v>2.9626503975310501E-2</v>
      </c>
      <c r="B490">
        <v>1</v>
      </c>
      <c r="C490" t="s">
        <v>2875</v>
      </c>
      <c r="D490" t="s">
        <v>2513</v>
      </c>
    </row>
    <row r="491" spans="1:4" x14ac:dyDescent="0.2">
      <c r="A491">
        <v>2.9626503975310501E-2</v>
      </c>
      <c r="B491">
        <v>2</v>
      </c>
      <c r="C491" t="s">
        <v>2874</v>
      </c>
      <c r="D491" t="s">
        <v>2535</v>
      </c>
    </row>
    <row r="492" spans="1:4" x14ac:dyDescent="0.2">
      <c r="A492">
        <v>2.9626503975310501E-2</v>
      </c>
      <c r="B492">
        <v>1</v>
      </c>
      <c r="C492" t="s">
        <v>2873</v>
      </c>
      <c r="D492" t="s">
        <v>2513</v>
      </c>
    </row>
    <row r="493" spans="1:4" x14ac:dyDescent="0.2">
      <c r="A493">
        <v>2.9626503975310501E-2</v>
      </c>
      <c r="B493">
        <v>1</v>
      </c>
      <c r="C493" t="s">
        <v>2872</v>
      </c>
      <c r="D493" t="s">
        <v>2513</v>
      </c>
    </row>
    <row r="494" spans="1:4" x14ac:dyDescent="0.2">
      <c r="A494">
        <v>2.9626503975310501E-2</v>
      </c>
      <c r="B494">
        <v>1</v>
      </c>
      <c r="C494" t="s">
        <v>2871</v>
      </c>
      <c r="D494" t="s">
        <v>2569</v>
      </c>
    </row>
    <row r="495" spans="1:4" x14ac:dyDescent="0.2">
      <c r="A495">
        <v>2.9626503975310501E-2</v>
      </c>
      <c r="B495">
        <v>6</v>
      </c>
      <c r="C495" t="s">
        <v>1300</v>
      </c>
      <c r="D495" t="s">
        <v>2870</v>
      </c>
    </row>
    <row r="496" spans="1:4" x14ac:dyDescent="0.2">
      <c r="A496">
        <v>2.9626503975310501E-2</v>
      </c>
      <c r="B496">
        <v>2</v>
      </c>
      <c r="C496" t="s">
        <v>1074</v>
      </c>
      <c r="D496" t="s">
        <v>2535</v>
      </c>
    </row>
    <row r="497" spans="1:4" x14ac:dyDescent="0.2">
      <c r="A497">
        <v>2.9626503975310501E-2</v>
      </c>
      <c r="B497">
        <v>1</v>
      </c>
      <c r="C497" t="s">
        <v>2869</v>
      </c>
      <c r="D497" t="s">
        <v>2465</v>
      </c>
    </row>
    <row r="498" spans="1:4" x14ac:dyDescent="0.2">
      <c r="A498">
        <v>2.9626503975310501E-2</v>
      </c>
      <c r="B498">
        <v>1</v>
      </c>
      <c r="C498" t="s">
        <v>2868</v>
      </c>
      <c r="D498" t="s">
        <v>2465</v>
      </c>
    </row>
    <row r="499" spans="1:4" x14ac:dyDescent="0.2">
      <c r="A499">
        <v>2.9626503975310501E-2</v>
      </c>
      <c r="B499">
        <v>1</v>
      </c>
      <c r="C499" t="s">
        <v>2867</v>
      </c>
      <c r="D499" t="s">
        <v>2433</v>
      </c>
    </row>
    <row r="500" spans="1:4" x14ac:dyDescent="0.2">
      <c r="A500">
        <v>2.9626503975310501E-2</v>
      </c>
      <c r="B500">
        <v>1</v>
      </c>
      <c r="C500" t="s">
        <v>2866</v>
      </c>
      <c r="D500" t="s">
        <v>2825</v>
      </c>
    </row>
    <row r="501" spans="1:4" x14ac:dyDescent="0.2">
      <c r="A501">
        <v>2.9626503975310501E-2</v>
      </c>
      <c r="B501">
        <v>1</v>
      </c>
      <c r="C501" t="s">
        <v>2865</v>
      </c>
      <c r="D501" t="s">
        <v>2494</v>
      </c>
    </row>
    <row r="502" spans="1:4" x14ac:dyDescent="0.2">
      <c r="A502">
        <v>2.9626503975310501E-2</v>
      </c>
      <c r="B502">
        <v>8</v>
      </c>
      <c r="C502" t="s">
        <v>2864</v>
      </c>
      <c r="D502" t="s">
        <v>2610</v>
      </c>
    </row>
    <row r="503" spans="1:4" x14ac:dyDescent="0.2">
      <c r="A503">
        <v>2.9626503975310501E-2</v>
      </c>
      <c r="B503">
        <v>9</v>
      </c>
      <c r="C503" t="s">
        <v>2863</v>
      </c>
      <c r="D503" t="s">
        <v>2862</v>
      </c>
    </row>
    <row r="504" spans="1:4" x14ac:dyDescent="0.2">
      <c r="A504">
        <v>2.9626503975310501E-2</v>
      </c>
      <c r="B504">
        <v>1</v>
      </c>
      <c r="C504" t="s">
        <v>2861</v>
      </c>
      <c r="D504" t="s">
        <v>2646</v>
      </c>
    </row>
    <row r="505" spans="1:4" x14ac:dyDescent="0.2">
      <c r="A505">
        <v>2.9626503975310501E-2</v>
      </c>
      <c r="B505">
        <v>1</v>
      </c>
      <c r="C505" t="s">
        <v>2860</v>
      </c>
      <c r="D505" t="s">
        <v>2646</v>
      </c>
    </row>
    <row r="506" spans="1:4" x14ac:dyDescent="0.2">
      <c r="A506">
        <v>2.9626503975310501E-2</v>
      </c>
      <c r="B506">
        <v>1</v>
      </c>
      <c r="C506" t="s">
        <v>645</v>
      </c>
      <c r="D506" t="s">
        <v>2481</v>
      </c>
    </row>
    <row r="507" spans="1:4" x14ac:dyDescent="0.2">
      <c r="A507">
        <v>2.9626503975310501E-2</v>
      </c>
      <c r="B507">
        <v>1</v>
      </c>
      <c r="C507" t="s">
        <v>2859</v>
      </c>
      <c r="D507" t="s">
        <v>2465</v>
      </c>
    </row>
    <row r="508" spans="1:4" x14ac:dyDescent="0.2">
      <c r="A508">
        <v>3.0871478014767799E-2</v>
      </c>
      <c r="B508">
        <v>7</v>
      </c>
      <c r="C508" t="s">
        <v>2858</v>
      </c>
      <c r="D508" t="s">
        <v>2857</v>
      </c>
    </row>
    <row r="509" spans="1:4" x14ac:dyDescent="0.2">
      <c r="A509">
        <v>3.0871478014767799E-2</v>
      </c>
      <c r="B509">
        <v>3</v>
      </c>
      <c r="C509" t="s">
        <v>1106</v>
      </c>
      <c r="D509" t="s">
        <v>2856</v>
      </c>
    </row>
    <row r="510" spans="1:4" x14ac:dyDescent="0.2">
      <c r="A510">
        <v>3.0871478014767799E-2</v>
      </c>
      <c r="B510">
        <v>3</v>
      </c>
      <c r="C510" t="s">
        <v>1628</v>
      </c>
      <c r="D510" t="s">
        <v>2855</v>
      </c>
    </row>
    <row r="511" spans="1:4" x14ac:dyDescent="0.2">
      <c r="A511">
        <v>3.10682098605921E-2</v>
      </c>
      <c r="B511">
        <v>8</v>
      </c>
      <c r="C511" t="s">
        <v>2854</v>
      </c>
      <c r="D511" t="s">
        <v>2610</v>
      </c>
    </row>
    <row r="512" spans="1:4" x14ac:dyDescent="0.2">
      <c r="A512">
        <v>3.2437754446500697E-2</v>
      </c>
      <c r="B512">
        <v>2</v>
      </c>
      <c r="C512" t="s">
        <v>2853</v>
      </c>
      <c r="D512" t="s">
        <v>2852</v>
      </c>
    </row>
    <row r="513" spans="1:4" x14ac:dyDescent="0.2">
      <c r="A513">
        <v>3.3383436455729901E-2</v>
      </c>
      <c r="B513">
        <v>8</v>
      </c>
      <c r="C513" t="s">
        <v>2851</v>
      </c>
      <c r="D513" t="s">
        <v>2850</v>
      </c>
    </row>
    <row r="514" spans="1:4" x14ac:dyDescent="0.2">
      <c r="A514">
        <v>3.3427807708002903E-2</v>
      </c>
      <c r="B514">
        <v>2</v>
      </c>
      <c r="C514" t="s">
        <v>1674</v>
      </c>
      <c r="D514" t="s">
        <v>2849</v>
      </c>
    </row>
    <row r="515" spans="1:4" x14ac:dyDescent="0.2">
      <c r="A515">
        <v>3.3427807708002903E-2</v>
      </c>
      <c r="B515">
        <v>2</v>
      </c>
      <c r="C515" t="s">
        <v>2848</v>
      </c>
      <c r="D515" t="s">
        <v>2500</v>
      </c>
    </row>
    <row r="516" spans="1:4" x14ac:dyDescent="0.2">
      <c r="A516">
        <v>3.38973681606351E-2</v>
      </c>
      <c r="B516">
        <v>4</v>
      </c>
      <c r="C516" t="s">
        <v>1614</v>
      </c>
      <c r="D516" t="s">
        <v>2847</v>
      </c>
    </row>
    <row r="517" spans="1:4" x14ac:dyDescent="0.2">
      <c r="A517">
        <v>3.4486799935615903E-2</v>
      </c>
      <c r="B517">
        <v>2</v>
      </c>
      <c r="C517" t="s">
        <v>2846</v>
      </c>
      <c r="D517" t="s">
        <v>2845</v>
      </c>
    </row>
    <row r="518" spans="1:4" x14ac:dyDescent="0.2">
      <c r="A518">
        <v>3.4682451243045399E-2</v>
      </c>
      <c r="B518">
        <v>7</v>
      </c>
      <c r="C518" t="s">
        <v>24</v>
      </c>
      <c r="D518" t="s">
        <v>2844</v>
      </c>
    </row>
    <row r="519" spans="1:4" x14ac:dyDescent="0.2">
      <c r="A519">
        <v>3.5050703735601298E-2</v>
      </c>
      <c r="B519">
        <v>8</v>
      </c>
      <c r="C519" t="s">
        <v>2215</v>
      </c>
      <c r="D519" t="s">
        <v>2843</v>
      </c>
    </row>
    <row r="520" spans="1:4" x14ac:dyDescent="0.2">
      <c r="A520">
        <v>3.5071339057624301E-2</v>
      </c>
      <c r="B520">
        <v>5</v>
      </c>
      <c r="C520" t="s">
        <v>837</v>
      </c>
      <c r="D520" t="s">
        <v>2842</v>
      </c>
    </row>
    <row r="521" spans="1:4" x14ac:dyDescent="0.2">
      <c r="A521">
        <v>3.5431713883971303E-2</v>
      </c>
      <c r="B521">
        <v>2</v>
      </c>
      <c r="C521" t="s">
        <v>2841</v>
      </c>
      <c r="D521" t="s">
        <v>2694</v>
      </c>
    </row>
    <row r="522" spans="1:4" x14ac:dyDescent="0.2">
      <c r="A522">
        <v>3.57980661301074E-2</v>
      </c>
      <c r="B522">
        <v>5</v>
      </c>
      <c r="C522" t="s">
        <v>2274</v>
      </c>
      <c r="D522" t="s">
        <v>2777</v>
      </c>
    </row>
    <row r="523" spans="1:4" x14ac:dyDescent="0.2">
      <c r="A523">
        <v>3.5949135951290401E-2</v>
      </c>
      <c r="B523">
        <v>11</v>
      </c>
      <c r="C523" t="s">
        <v>2131</v>
      </c>
      <c r="D523" t="s">
        <v>2840</v>
      </c>
    </row>
    <row r="524" spans="1:4" x14ac:dyDescent="0.2">
      <c r="A524">
        <v>3.6381517793329501E-2</v>
      </c>
      <c r="B524">
        <v>2</v>
      </c>
      <c r="C524" t="s">
        <v>499</v>
      </c>
      <c r="D524" t="s">
        <v>2662</v>
      </c>
    </row>
    <row r="525" spans="1:4" x14ac:dyDescent="0.2">
      <c r="A525">
        <v>3.6381517793329501E-2</v>
      </c>
      <c r="B525">
        <v>4</v>
      </c>
      <c r="C525" t="s">
        <v>1104</v>
      </c>
      <c r="D525" t="s">
        <v>2784</v>
      </c>
    </row>
    <row r="526" spans="1:4" x14ac:dyDescent="0.2">
      <c r="A526">
        <v>3.6986578373857597E-2</v>
      </c>
      <c r="B526">
        <v>1</v>
      </c>
      <c r="C526" t="s">
        <v>2839</v>
      </c>
      <c r="D526" t="s">
        <v>2433</v>
      </c>
    </row>
    <row r="527" spans="1:4" x14ac:dyDescent="0.2">
      <c r="A527">
        <v>3.6986578373857597E-2</v>
      </c>
      <c r="B527">
        <v>1</v>
      </c>
      <c r="C527" t="s">
        <v>2838</v>
      </c>
      <c r="D527" t="s">
        <v>2513</v>
      </c>
    </row>
    <row r="528" spans="1:4" x14ac:dyDescent="0.2">
      <c r="A528">
        <v>3.6986578373857597E-2</v>
      </c>
      <c r="B528">
        <v>1</v>
      </c>
      <c r="C528" t="s">
        <v>2837</v>
      </c>
      <c r="D528" t="s">
        <v>2430</v>
      </c>
    </row>
    <row r="529" spans="1:4" x14ac:dyDescent="0.2">
      <c r="A529">
        <v>3.6986578373857597E-2</v>
      </c>
      <c r="B529">
        <v>1</v>
      </c>
      <c r="C529" t="s">
        <v>2836</v>
      </c>
      <c r="D529" t="s">
        <v>2430</v>
      </c>
    </row>
    <row r="530" spans="1:4" x14ac:dyDescent="0.2">
      <c r="A530">
        <v>3.6986578373857597E-2</v>
      </c>
      <c r="B530">
        <v>1</v>
      </c>
      <c r="C530" t="s">
        <v>2835</v>
      </c>
      <c r="D530" t="s">
        <v>2456</v>
      </c>
    </row>
    <row r="531" spans="1:4" x14ac:dyDescent="0.2">
      <c r="A531">
        <v>3.6986578373857597E-2</v>
      </c>
      <c r="B531">
        <v>6</v>
      </c>
      <c r="C531" t="s">
        <v>2834</v>
      </c>
      <c r="D531" t="s">
        <v>2833</v>
      </c>
    </row>
    <row r="532" spans="1:4" x14ac:dyDescent="0.2">
      <c r="A532">
        <v>3.6986578373857597E-2</v>
      </c>
      <c r="B532">
        <v>1</v>
      </c>
      <c r="C532" t="s">
        <v>2832</v>
      </c>
      <c r="D532" t="s">
        <v>2451</v>
      </c>
    </row>
    <row r="533" spans="1:4" x14ac:dyDescent="0.2">
      <c r="A533">
        <v>3.6986578373857597E-2</v>
      </c>
      <c r="B533">
        <v>1</v>
      </c>
      <c r="C533" t="s">
        <v>2831</v>
      </c>
      <c r="D533" t="s">
        <v>2451</v>
      </c>
    </row>
    <row r="534" spans="1:4" x14ac:dyDescent="0.2">
      <c r="A534">
        <v>3.6986578373857597E-2</v>
      </c>
      <c r="B534">
        <v>1</v>
      </c>
      <c r="C534" t="s">
        <v>585</v>
      </c>
      <c r="D534" t="s">
        <v>2428</v>
      </c>
    </row>
    <row r="535" spans="1:4" x14ac:dyDescent="0.2">
      <c r="A535">
        <v>3.6986578373857597E-2</v>
      </c>
      <c r="B535">
        <v>1</v>
      </c>
      <c r="C535" t="s">
        <v>2830</v>
      </c>
      <c r="D535" t="s">
        <v>2465</v>
      </c>
    </row>
    <row r="536" spans="1:4" x14ac:dyDescent="0.2">
      <c r="A536">
        <v>3.6986578373857597E-2</v>
      </c>
      <c r="B536">
        <v>1</v>
      </c>
      <c r="C536" t="s">
        <v>2829</v>
      </c>
      <c r="D536" t="s">
        <v>2456</v>
      </c>
    </row>
    <row r="537" spans="1:4" x14ac:dyDescent="0.2">
      <c r="A537">
        <v>3.6986578373857597E-2</v>
      </c>
      <c r="B537">
        <v>1</v>
      </c>
      <c r="C537" t="s">
        <v>2828</v>
      </c>
      <c r="D537" t="s">
        <v>2465</v>
      </c>
    </row>
    <row r="538" spans="1:4" x14ac:dyDescent="0.2">
      <c r="A538">
        <v>3.6986578373857597E-2</v>
      </c>
      <c r="B538">
        <v>1</v>
      </c>
      <c r="C538" t="s">
        <v>2827</v>
      </c>
      <c r="D538" t="s">
        <v>2517</v>
      </c>
    </row>
    <row r="539" spans="1:4" x14ac:dyDescent="0.2">
      <c r="A539">
        <v>3.6986578373857597E-2</v>
      </c>
      <c r="B539">
        <v>1</v>
      </c>
      <c r="C539" t="s">
        <v>2826</v>
      </c>
      <c r="D539" t="s">
        <v>2825</v>
      </c>
    </row>
    <row r="540" spans="1:4" x14ac:dyDescent="0.2">
      <c r="A540">
        <v>3.6986578373857597E-2</v>
      </c>
      <c r="B540">
        <v>11</v>
      </c>
      <c r="C540" t="s">
        <v>2824</v>
      </c>
      <c r="D540" t="s">
        <v>2823</v>
      </c>
    </row>
    <row r="541" spans="1:4" x14ac:dyDescent="0.2">
      <c r="A541">
        <v>3.6998406560223997E-2</v>
      </c>
      <c r="B541">
        <v>3</v>
      </c>
      <c r="C541" t="s">
        <v>2822</v>
      </c>
      <c r="D541" t="s">
        <v>2821</v>
      </c>
    </row>
    <row r="542" spans="1:4" x14ac:dyDescent="0.2">
      <c r="A542">
        <v>3.6998406560223997E-2</v>
      </c>
      <c r="B542">
        <v>3</v>
      </c>
      <c r="C542" t="s">
        <v>2820</v>
      </c>
      <c r="D542" t="s">
        <v>2819</v>
      </c>
    </row>
    <row r="543" spans="1:4" x14ac:dyDescent="0.2">
      <c r="A543">
        <v>3.7331208881120598E-2</v>
      </c>
      <c r="B543">
        <v>2</v>
      </c>
      <c r="C543" t="s">
        <v>2818</v>
      </c>
      <c r="D543" t="s">
        <v>2817</v>
      </c>
    </row>
    <row r="544" spans="1:4" x14ac:dyDescent="0.2">
      <c r="A544">
        <v>3.7331208881120598E-2</v>
      </c>
      <c r="B544">
        <v>2</v>
      </c>
      <c r="C544" t="s">
        <v>2816</v>
      </c>
      <c r="D544" t="s">
        <v>2500</v>
      </c>
    </row>
    <row r="545" spans="1:4" x14ac:dyDescent="0.2">
      <c r="A545">
        <v>3.7960288186584999E-2</v>
      </c>
      <c r="B545">
        <v>3</v>
      </c>
      <c r="C545" t="s">
        <v>2815</v>
      </c>
      <c r="D545" t="s">
        <v>2814</v>
      </c>
    </row>
    <row r="546" spans="1:4" x14ac:dyDescent="0.2">
      <c r="A546">
        <v>3.8213171926714397E-2</v>
      </c>
      <c r="B546">
        <v>5</v>
      </c>
      <c r="C546" t="s">
        <v>2813</v>
      </c>
      <c r="D546" t="s">
        <v>2692</v>
      </c>
    </row>
    <row r="547" spans="1:4" x14ac:dyDescent="0.2">
      <c r="A547">
        <v>3.8213171926714397E-2</v>
      </c>
      <c r="B547">
        <v>2</v>
      </c>
      <c r="C547" t="s">
        <v>2812</v>
      </c>
      <c r="D547" t="s">
        <v>2811</v>
      </c>
    </row>
    <row r="548" spans="1:4" x14ac:dyDescent="0.2">
      <c r="A548">
        <v>3.8213171926714397E-2</v>
      </c>
      <c r="B548">
        <v>8</v>
      </c>
      <c r="C548" t="s">
        <v>2810</v>
      </c>
      <c r="D548" t="s">
        <v>2610</v>
      </c>
    </row>
    <row r="549" spans="1:4" x14ac:dyDescent="0.2">
      <c r="A549">
        <v>3.8221814583881401E-2</v>
      </c>
      <c r="B549">
        <v>3</v>
      </c>
      <c r="C549" t="s">
        <v>2809</v>
      </c>
      <c r="D549" t="s">
        <v>2637</v>
      </c>
    </row>
    <row r="550" spans="1:4" x14ac:dyDescent="0.2">
      <c r="A550">
        <v>3.92267756396356E-2</v>
      </c>
      <c r="B550">
        <v>2</v>
      </c>
      <c r="C550" t="s">
        <v>2808</v>
      </c>
      <c r="D550" t="s">
        <v>2807</v>
      </c>
    </row>
    <row r="551" spans="1:4" x14ac:dyDescent="0.2">
      <c r="A551">
        <v>3.95969051053209E-2</v>
      </c>
      <c r="B551">
        <v>6</v>
      </c>
      <c r="C551" t="s">
        <v>2806</v>
      </c>
      <c r="D551" t="s">
        <v>2805</v>
      </c>
    </row>
    <row r="552" spans="1:4" x14ac:dyDescent="0.2">
      <c r="A552">
        <v>4.0313389851863599E-2</v>
      </c>
      <c r="B552">
        <v>2</v>
      </c>
      <c r="C552" t="s">
        <v>2804</v>
      </c>
      <c r="D552" t="s">
        <v>2644</v>
      </c>
    </row>
    <row r="553" spans="1:4" x14ac:dyDescent="0.2">
      <c r="A553">
        <v>4.1206034544288499E-2</v>
      </c>
      <c r="B553">
        <v>2</v>
      </c>
      <c r="C553" t="s">
        <v>2803</v>
      </c>
      <c r="D553" t="s">
        <v>2505</v>
      </c>
    </row>
    <row r="554" spans="1:4" x14ac:dyDescent="0.2">
      <c r="A554">
        <v>4.1206034544288499E-2</v>
      </c>
      <c r="B554">
        <v>2</v>
      </c>
      <c r="C554" t="s">
        <v>2802</v>
      </c>
      <c r="D554" t="s">
        <v>2426</v>
      </c>
    </row>
    <row r="555" spans="1:4" x14ac:dyDescent="0.2">
      <c r="A555">
        <v>4.1206034544288499E-2</v>
      </c>
      <c r="B555">
        <v>2</v>
      </c>
      <c r="C555" t="s">
        <v>2801</v>
      </c>
      <c r="D555" t="s">
        <v>2509</v>
      </c>
    </row>
    <row r="556" spans="1:4" x14ac:dyDescent="0.2">
      <c r="A556">
        <v>4.1206034544288499E-2</v>
      </c>
      <c r="B556">
        <v>2</v>
      </c>
      <c r="C556" t="s">
        <v>2800</v>
      </c>
      <c r="D556" t="s">
        <v>2799</v>
      </c>
    </row>
    <row r="557" spans="1:4" x14ac:dyDescent="0.2">
      <c r="A557">
        <v>4.1206034544288499E-2</v>
      </c>
      <c r="B557">
        <v>2</v>
      </c>
      <c r="C557" t="s">
        <v>1450</v>
      </c>
      <c r="D557" t="s">
        <v>2747</v>
      </c>
    </row>
    <row r="558" spans="1:4" x14ac:dyDescent="0.2">
      <c r="A558">
        <v>4.1710680800644398E-2</v>
      </c>
      <c r="B558">
        <v>3</v>
      </c>
      <c r="C558" t="s">
        <v>2798</v>
      </c>
      <c r="D558" t="s">
        <v>2729</v>
      </c>
    </row>
    <row r="559" spans="1:4" x14ac:dyDescent="0.2">
      <c r="A559">
        <v>4.2100384328925003E-2</v>
      </c>
      <c r="B559">
        <v>2</v>
      </c>
      <c r="C559" t="s">
        <v>2797</v>
      </c>
      <c r="D559" t="s">
        <v>2560</v>
      </c>
    </row>
    <row r="560" spans="1:4" x14ac:dyDescent="0.2">
      <c r="A560">
        <v>4.2100384328925003E-2</v>
      </c>
      <c r="B560">
        <v>2</v>
      </c>
      <c r="C560" t="s">
        <v>2796</v>
      </c>
      <c r="D560" t="s">
        <v>2560</v>
      </c>
    </row>
    <row r="561" spans="1:4" x14ac:dyDescent="0.2">
      <c r="A561">
        <v>4.2100384328925003E-2</v>
      </c>
      <c r="B561">
        <v>8</v>
      </c>
      <c r="C561" t="s">
        <v>2795</v>
      </c>
      <c r="D561" t="s">
        <v>2610</v>
      </c>
    </row>
    <row r="562" spans="1:4" x14ac:dyDescent="0.2">
      <c r="A562">
        <v>4.22220573200391E-2</v>
      </c>
      <c r="B562">
        <v>8</v>
      </c>
      <c r="C562" t="s">
        <v>2794</v>
      </c>
      <c r="D562" t="s">
        <v>2610</v>
      </c>
    </row>
    <row r="563" spans="1:4" x14ac:dyDescent="0.2">
      <c r="A563">
        <v>4.24467026863228E-2</v>
      </c>
      <c r="B563">
        <v>1</v>
      </c>
      <c r="C563" t="s">
        <v>2793</v>
      </c>
      <c r="D563" t="s">
        <v>2428</v>
      </c>
    </row>
    <row r="564" spans="1:4" x14ac:dyDescent="0.2">
      <c r="A564">
        <v>4.24467026863228E-2</v>
      </c>
      <c r="B564">
        <v>1</v>
      </c>
      <c r="C564" t="s">
        <v>2792</v>
      </c>
      <c r="D564" t="s">
        <v>2433</v>
      </c>
    </row>
    <row r="565" spans="1:4" x14ac:dyDescent="0.2">
      <c r="A565">
        <v>4.24467026863228E-2</v>
      </c>
      <c r="B565">
        <v>1</v>
      </c>
      <c r="C565" t="s">
        <v>2791</v>
      </c>
      <c r="D565" t="s">
        <v>2494</v>
      </c>
    </row>
    <row r="566" spans="1:4" x14ac:dyDescent="0.2">
      <c r="A566">
        <v>4.24467026863228E-2</v>
      </c>
      <c r="B566">
        <v>1</v>
      </c>
      <c r="C566" t="s">
        <v>2790</v>
      </c>
      <c r="D566" t="s">
        <v>2494</v>
      </c>
    </row>
    <row r="567" spans="1:4" x14ac:dyDescent="0.2">
      <c r="A567">
        <v>4.24467026863228E-2</v>
      </c>
      <c r="B567">
        <v>1</v>
      </c>
      <c r="C567" t="s">
        <v>2789</v>
      </c>
      <c r="D567" t="s">
        <v>2494</v>
      </c>
    </row>
    <row r="568" spans="1:4" x14ac:dyDescent="0.2">
      <c r="A568">
        <v>4.24467026863228E-2</v>
      </c>
      <c r="B568">
        <v>1</v>
      </c>
      <c r="C568" t="s">
        <v>2788</v>
      </c>
      <c r="D568" t="s">
        <v>2477</v>
      </c>
    </row>
    <row r="569" spans="1:4" x14ac:dyDescent="0.2">
      <c r="A569">
        <v>4.24467026863228E-2</v>
      </c>
      <c r="B569">
        <v>6</v>
      </c>
      <c r="C569" t="s">
        <v>2078</v>
      </c>
      <c r="D569" t="s">
        <v>2726</v>
      </c>
    </row>
    <row r="570" spans="1:4" x14ac:dyDescent="0.2">
      <c r="A570">
        <v>4.24467026863228E-2</v>
      </c>
      <c r="B570">
        <v>1</v>
      </c>
      <c r="C570" t="s">
        <v>2787</v>
      </c>
      <c r="D570" t="s">
        <v>2468</v>
      </c>
    </row>
    <row r="571" spans="1:4" x14ac:dyDescent="0.2">
      <c r="A571">
        <v>4.24467026863228E-2</v>
      </c>
      <c r="B571">
        <v>1</v>
      </c>
      <c r="C571" t="s">
        <v>2786</v>
      </c>
      <c r="D571" t="s">
        <v>2468</v>
      </c>
    </row>
    <row r="572" spans="1:4" x14ac:dyDescent="0.2">
      <c r="A572">
        <v>4.24467026863228E-2</v>
      </c>
      <c r="B572">
        <v>1</v>
      </c>
      <c r="C572" t="s">
        <v>2785</v>
      </c>
      <c r="D572" t="s">
        <v>2444</v>
      </c>
    </row>
    <row r="573" spans="1:4" x14ac:dyDescent="0.2">
      <c r="A573">
        <v>4.24467026863228E-2</v>
      </c>
      <c r="B573">
        <v>4</v>
      </c>
      <c r="C573" t="s">
        <v>1601</v>
      </c>
      <c r="D573" t="s">
        <v>2784</v>
      </c>
    </row>
    <row r="574" spans="1:4" x14ac:dyDescent="0.2">
      <c r="A574">
        <v>4.24467026863228E-2</v>
      </c>
      <c r="B574">
        <v>1</v>
      </c>
      <c r="C574" t="s">
        <v>2783</v>
      </c>
      <c r="D574" t="s">
        <v>2463</v>
      </c>
    </row>
    <row r="575" spans="1:4" x14ac:dyDescent="0.2">
      <c r="A575">
        <v>4.24467026863228E-2</v>
      </c>
      <c r="B575">
        <v>1</v>
      </c>
      <c r="C575" t="s">
        <v>2782</v>
      </c>
      <c r="D575" t="s">
        <v>2669</v>
      </c>
    </row>
    <row r="576" spans="1:4" x14ac:dyDescent="0.2">
      <c r="A576">
        <v>4.24467026863228E-2</v>
      </c>
      <c r="B576">
        <v>1</v>
      </c>
      <c r="C576" t="s">
        <v>2781</v>
      </c>
      <c r="D576" t="s">
        <v>2513</v>
      </c>
    </row>
    <row r="577" spans="1:4" x14ac:dyDescent="0.2">
      <c r="A577">
        <v>4.24467026863228E-2</v>
      </c>
      <c r="B577">
        <v>1</v>
      </c>
      <c r="C577" t="s">
        <v>2780</v>
      </c>
      <c r="D577" t="s">
        <v>2513</v>
      </c>
    </row>
    <row r="578" spans="1:4" x14ac:dyDescent="0.2">
      <c r="A578">
        <v>4.24467026863228E-2</v>
      </c>
      <c r="B578">
        <v>1</v>
      </c>
      <c r="C578" t="s">
        <v>2779</v>
      </c>
      <c r="D578" t="s">
        <v>2428</v>
      </c>
    </row>
    <row r="579" spans="1:4" x14ac:dyDescent="0.2">
      <c r="A579">
        <v>4.24467026863228E-2</v>
      </c>
      <c r="B579">
        <v>1</v>
      </c>
      <c r="C579" t="s">
        <v>2778</v>
      </c>
      <c r="D579" t="s">
        <v>2463</v>
      </c>
    </row>
    <row r="580" spans="1:4" x14ac:dyDescent="0.2">
      <c r="A580">
        <v>4.24467026863228E-2</v>
      </c>
      <c r="B580">
        <v>5</v>
      </c>
      <c r="C580" t="s">
        <v>2234</v>
      </c>
      <c r="D580" t="s">
        <v>2777</v>
      </c>
    </row>
    <row r="581" spans="1:4" x14ac:dyDescent="0.2">
      <c r="A581">
        <v>4.24467026863228E-2</v>
      </c>
      <c r="B581">
        <v>1</v>
      </c>
      <c r="C581" t="s">
        <v>2776</v>
      </c>
      <c r="D581" t="s">
        <v>2444</v>
      </c>
    </row>
    <row r="582" spans="1:4" x14ac:dyDescent="0.2">
      <c r="A582">
        <v>4.24467026863228E-2</v>
      </c>
      <c r="B582">
        <v>1</v>
      </c>
      <c r="C582" t="s">
        <v>2775</v>
      </c>
      <c r="D582" t="s">
        <v>2465</v>
      </c>
    </row>
    <row r="583" spans="1:4" x14ac:dyDescent="0.2">
      <c r="A583">
        <v>4.24467026863228E-2</v>
      </c>
      <c r="B583">
        <v>1</v>
      </c>
      <c r="C583" t="s">
        <v>2774</v>
      </c>
      <c r="D583" t="s">
        <v>2433</v>
      </c>
    </row>
    <row r="584" spans="1:4" x14ac:dyDescent="0.2">
      <c r="A584">
        <v>4.24467026863228E-2</v>
      </c>
      <c r="B584">
        <v>1</v>
      </c>
      <c r="C584" t="s">
        <v>2773</v>
      </c>
      <c r="D584" t="s">
        <v>2772</v>
      </c>
    </row>
    <row r="585" spans="1:4" x14ac:dyDescent="0.2">
      <c r="A585">
        <v>4.24467026863228E-2</v>
      </c>
      <c r="B585">
        <v>1</v>
      </c>
      <c r="C585" t="s">
        <v>2771</v>
      </c>
      <c r="D585" t="s">
        <v>2669</v>
      </c>
    </row>
    <row r="586" spans="1:4" x14ac:dyDescent="0.2">
      <c r="A586">
        <v>4.24467026863228E-2</v>
      </c>
      <c r="B586">
        <v>1</v>
      </c>
      <c r="C586" t="s">
        <v>2770</v>
      </c>
      <c r="D586" t="s">
        <v>2669</v>
      </c>
    </row>
    <row r="587" spans="1:4" x14ac:dyDescent="0.2">
      <c r="A587">
        <v>4.24467026863228E-2</v>
      </c>
      <c r="B587">
        <v>1</v>
      </c>
      <c r="C587" t="s">
        <v>2769</v>
      </c>
      <c r="D587" t="s">
        <v>2734</v>
      </c>
    </row>
    <row r="588" spans="1:4" x14ac:dyDescent="0.2">
      <c r="A588">
        <v>4.24467026863228E-2</v>
      </c>
      <c r="B588">
        <v>1</v>
      </c>
      <c r="C588" t="s">
        <v>2768</v>
      </c>
      <c r="D588" t="s">
        <v>2669</v>
      </c>
    </row>
    <row r="589" spans="1:4" x14ac:dyDescent="0.2">
      <c r="A589">
        <v>4.24467026863228E-2</v>
      </c>
      <c r="B589">
        <v>2</v>
      </c>
      <c r="C589" t="s">
        <v>2767</v>
      </c>
      <c r="D589" t="s">
        <v>2766</v>
      </c>
    </row>
    <row r="590" spans="1:4" x14ac:dyDescent="0.2">
      <c r="A590">
        <v>4.3444266253363402E-2</v>
      </c>
      <c r="B590">
        <v>4</v>
      </c>
      <c r="C590" t="s">
        <v>2306</v>
      </c>
      <c r="D590" t="s">
        <v>2765</v>
      </c>
    </row>
    <row r="591" spans="1:4" x14ac:dyDescent="0.2">
      <c r="A591">
        <v>4.3684708397841901E-2</v>
      </c>
      <c r="B591">
        <v>2</v>
      </c>
      <c r="C591" t="s">
        <v>2764</v>
      </c>
      <c r="D591" t="s">
        <v>2472</v>
      </c>
    </row>
    <row r="592" spans="1:4" x14ac:dyDescent="0.2">
      <c r="A592">
        <v>4.3684708397841901E-2</v>
      </c>
      <c r="B592">
        <v>2</v>
      </c>
      <c r="C592" t="s">
        <v>1837</v>
      </c>
      <c r="D592" t="s">
        <v>2763</v>
      </c>
    </row>
    <row r="593" spans="1:4" x14ac:dyDescent="0.2">
      <c r="A593">
        <v>4.47770787136621E-2</v>
      </c>
      <c r="B593">
        <v>2</v>
      </c>
      <c r="C593" t="s">
        <v>2762</v>
      </c>
      <c r="D593" t="s">
        <v>2754</v>
      </c>
    </row>
    <row r="594" spans="1:4" x14ac:dyDescent="0.2">
      <c r="A594">
        <v>4.47770787136621E-2</v>
      </c>
      <c r="B594">
        <v>2</v>
      </c>
      <c r="C594" t="s">
        <v>2761</v>
      </c>
      <c r="D594" t="s">
        <v>2535</v>
      </c>
    </row>
    <row r="595" spans="1:4" x14ac:dyDescent="0.2">
      <c r="A595">
        <v>4.5807285459073199E-2</v>
      </c>
      <c r="B595">
        <v>2</v>
      </c>
      <c r="C595" t="s">
        <v>787</v>
      </c>
      <c r="D595" t="s">
        <v>2555</v>
      </c>
    </row>
    <row r="596" spans="1:4" x14ac:dyDescent="0.2">
      <c r="A596">
        <v>4.5807285459073199E-2</v>
      </c>
      <c r="B596">
        <v>2</v>
      </c>
      <c r="C596" t="s">
        <v>2056</v>
      </c>
      <c r="D596" t="s">
        <v>2426</v>
      </c>
    </row>
    <row r="597" spans="1:4" x14ac:dyDescent="0.2">
      <c r="A597">
        <v>4.69862654509315E-2</v>
      </c>
      <c r="B597">
        <v>2</v>
      </c>
      <c r="C597" t="s">
        <v>2760</v>
      </c>
      <c r="D597" t="s">
        <v>2560</v>
      </c>
    </row>
    <row r="598" spans="1:4" x14ac:dyDescent="0.2">
      <c r="A598">
        <v>4.72892568561573E-2</v>
      </c>
      <c r="B598">
        <v>4</v>
      </c>
      <c r="C598" t="s">
        <v>1786</v>
      </c>
      <c r="D598" t="s">
        <v>2759</v>
      </c>
    </row>
    <row r="599" spans="1:4" x14ac:dyDescent="0.2">
      <c r="A599">
        <v>4.72892568561573E-2</v>
      </c>
      <c r="B599">
        <v>3</v>
      </c>
      <c r="C599" t="s">
        <v>2758</v>
      </c>
      <c r="D599" t="s">
        <v>2757</v>
      </c>
    </row>
    <row r="600" spans="1:4" x14ac:dyDescent="0.2">
      <c r="A600">
        <v>4.72892568561573E-2</v>
      </c>
      <c r="B600">
        <v>3</v>
      </c>
      <c r="C600" t="s">
        <v>2756</v>
      </c>
      <c r="D600" t="s">
        <v>2729</v>
      </c>
    </row>
    <row r="601" spans="1:4" x14ac:dyDescent="0.2">
      <c r="A601">
        <v>4.7810796432442099E-2</v>
      </c>
      <c r="B601">
        <v>2</v>
      </c>
      <c r="C601" t="s">
        <v>2755</v>
      </c>
      <c r="D601" t="s">
        <v>2754</v>
      </c>
    </row>
    <row r="602" spans="1:4" x14ac:dyDescent="0.2">
      <c r="A602">
        <v>4.7810796432442099E-2</v>
      </c>
      <c r="B602">
        <v>2</v>
      </c>
      <c r="C602" t="s">
        <v>377</v>
      </c>
      <c r="D602" t="s">
        <v>2753</v>
      </c>
    </row>
    <row r="603" spans="1:4" x14ac:dyDescent="0.2">
      <c r="A603">
        <v>4.7810796432442099E-2</v>
      </c>
      <c r="B603">
        <v>3</v>
      </c>
      <c r="C603" t="s">
        <v>2010</v>
      </c>
      <c r="D603" t="s">
        <v>2752</v>
      </c>
    </row>
    <row r="604" spans="1:4" x14ac:dyDescent="0.2">
      <c r="A604">
        <v>4.7827167896159303E-2</v>
      </c>
      <c r="B604">
        <v>1</v>
      </c>
      <c r="C604" t="s">
        <v>2751</v>
      </c>
      <c r="D604" t="s">
        <v>2460</v>
      </c>
    </row>
    <row r="605" spans="1:4" x14ac:dyDescent="0.2">
      <c r="A605">
        <v>4.7827167896159303E-2</v>
      </c>
      <c r="B605">
        <v>1</v>
      </c>
      <c r="C605" t="s">
        <v>2750</v>
      </c>
      <c r="D605" t="s">
        <v>2433</v>
      </c>
    </row>
    <row r="606" spans="1:4" x14ac:dyDescent="0.2">
      <c r="A606">
        <v>4.7827167896159303E-2</v>
      </c>
      <c r="B606">
        <v>1</v>
      </c>
      <c r="C606" t="s">
        <v>2749</v>
      </c>
      <c r="D606" t="s">
        <v>2544</v>
      </c>
    </row>
    <row r="607" spans="1:4" x14ac:dyDescent="0.2">
      <c r="A607">
        <v>4.7827167896159303E-2</v>
      </c>
      <c r="B607">
        <v>1</v>
      </c>
      <c r="C607" t="s">
        <v>2748</v>
      </c>
      <c r="D607" t="s">
        <v>2465</v>
      </c>
    </row>
    <row r="608" spans="1:4" x14ac:dyDescent="0.2">
      <c r="A608">
        <v>4.7827167896159303E-2</v>
      </c>
      <c r="B608">
        <v>10</v>
      </c>
      <c r="C608" t="s">
        <v>695</v>
      </c>
      <c r="D608" t="s">
        <v>2639</v>
      </c>
    </row>
    <row r="609" spans="1:4" x14ac:dyDescent="0.2">
      <c r="A609">
        <v>4.7827167896159303E-2</v>
      </c>
      <c r="B609">
        <v>2</v>
      </c>
      <c r="C609" t="s">
        <v>1147</v>
      </c>
      <c r="D609" t="s">
        <v>2747</v>
      </c>
    </row>
    <row r="610" spans="1:4" x14ac:dyDescent="0.2">
      <c r="A610">
        <v>4.7827167896159303E-2</v>
      </c>
      <c r="B610">
        <v>1</v>
      </c>
      <c r="C610" t="s">
        <v>2746</v>
      </c>
      <c r="D610" t="s">
        <v>2430</v>
      </c>
    </row>
    <row r="611" spans="1:4" x14ac:dyDescent="0.2">
      <c r="A611">
        <v>4.7827167896159303E-2</v>
      </c>
      <c r="B611">
        <v>1</v>
      </c>
      <c r="C611" t="s">
        <v>2745</v>
      </c>
      <c r="D611" t="s">
        <v>2544</v>
      </c>
    </row>
    <row r="612" spans="1:4" x14ac:dyDescent="0.2">
      <c r="A612">
        <v>4.7827167896159303E-2</v>
      </c>
      <c r="B612">
        <v>1</v>
      </c>
      <c r="C612" t="s">
        <v>2744</v>
      </c>
      <c r="D612" t="s">
        <v>2428</v>
      </c>
    </row>
    <row r="613" spans="1:4" x14ac:dyDescent="0.2">
      <c r="A613">
        <v>4.7827167896159303E-2</v>
      </c>
      <c r="B613">
        <v>1</v>
      </c>
      <c r="C613" t="s">
        <v>495</v>
      </c>
      <c r="D613" t="s">
        <v>2428</v>
      </c>
    </row>
    <row r="614" spans="1:4" x14ac:dyDescent="0.2">
      <c r="A614">
        <v>4.7827167896159303E-2</v>
      </c>
      <c r="B614">
        <v>8</v>
      </c>
      <c r="C614" t="s">
        <v>2369</v>
      </c>
      <c r="D614" t="s">
        <v>2592</v>
      </c>
    </row>
    <row r="615" spans="1:4" x14ac:dyDescent="0.2">
      <c r="A615">
        <v>4.7827167896159303E-2</v>
      </c>
      <c r="B615">
        <v>1</v>
      </c>
      <c r="C615" t="s">
        <v>2743</v>
      </c>
      <c r="D615" t="s">
        <v>2494</v>
      </c>
    </row>
    <row r="616" spans="1:4" x14ac:dyDescent="0.2">
      <c r="A616">
        <v>4.7827167896159303E-2</v>
      </c>
      <c r="B616">
        <v>1</v>
      </c>
      <c r="C616" t="s">
        <v>2742</v>
      </c>
      <c r="D616" t="s">
        <v>2463</v>
      </c>
    </row>
    <row r="617" spans="1:4" x14ac:dyDescent="0.2">
      <c r="A617">
        <v>4.7827167896159303E-2</v>
      </c>
      <c r="B617">
        <v>1</v>
      </c>
      <c r="C617" t="s">
        <v>2741</v>
      </c>
      <c r="D617" t="s">
        <v>2542</v>
      </c>
    </row>
    <row r="618" spans="1:4" x14ac:dyDescent="0.2">
      <c r="A618">
        <v>4.7827167896159303E-2</v>
      </c>
      <c r="B618">
        <v>1</v>
      </c>
      <c r="C618" t="s">
        <v>2740</v>
      </c>
      <c r="D618" t="s">
        <v>2463</v>
      </c>
    </row>
    <row r="619" spans="1:4" x14ac:dyDescent="0.2">
      <c r="A619">
        <v>4.7827167896159303E-2</v>
      </c>
      <c r="B619">
        <v>1</v>
      </c>
      <c r="C619" t="s">
        <v>1643</v>
      </c>
      <c r="D619" t="s">
        <v>2428</v>
      </c>
    </row>
    <row r="620" spans="1:4" x14ac:dyDescent="0.2">
      <c r="A620">
        <v>4.7827167896159303E-2</v>
      </c>
      <c r="B620">
        <v>1</v>
      </c>
      <c r="C620" t="s">
        <v>2739</v>
      </c>
      <c r="D620" t="s">
        <v>2468</v>
      </c>
    </row>
    <row r="621" spans="1:4" x14ac:dyDescent="0.2">
      <c r="A621">
        <v>4.7827167896159303E-2</v>
      </c>
      <c r="B621">
        <v>1</v>
      </c>
      <c r="C621" t="s">
        <v>2738</v>
      </c>
      <c r="D621" t="s">
        <v>2433</v>
      </c>
    </row>
    <row r="622" spans="1:4" x14ac:dyDescent="0.2">
      <c r="A622">
        <v>4.7827167896159303E-2</v>
      </c>
      <c r="B622">
        <v>1</v>
      </c>
      <c r="C622" t="s">
        <v>2737</v>
      </c>
      <c r="D622" t="s">
        <v>2736</v>
      </c>
    </row>
    <row r="623" spans="1:4" x14ac:dyDescent="0.2">
      <c r="A623">
        <v>4.7827167896159303E-2</v>
      </c>
      <c r="B623">
        <v>1</v>
      </c>
      <c r="C623" t="s">
        <v>2735</v>
      </c>
      <c r="D623" t="s">
        <v>2734</v>
      </c>
    </row>
    <row r="624" spans="1:4" x14ac:dyDescent="0.2">
      <c r="A624">
        <v>4.7827167896159303E-2</v>
      </c>
      <c r="B624">
        <v>1</v>
      </c>
      <c r="C624" t="s">
        <v>2733</v>
      </c>
      <c r="D624" t="s">
        <v>2732</v>
      </c>
    </row>
    <row r="625" spans="1:4" x14ac:dyDescent="0.2">
      <c r="A625">
        <v>4.7827167896159303E-2</v>
      </c>
      <c r="B625">
        <v>1</v>
      </c>
      <c r="C625" t="s">
        <v>2731</v>
      </c>
      <c r="D625" t="s">
        <v>2465</v>
      </c>
    </row>
    <row r="626" spans="1:4" x14ac:dyDescent="0.2">
      <c r="A626">
        <v>4.8859452673740603E-2</v>
      </c>
      <c r="B626">
        <v>3</v>
      </c>
      <c r="C626" t="s">
        <v>2730</v>
      </c>
      <c r="D626" t="s">
        <v>2729</v>
      </c>
    </row>
    <row r="627" spans="1:4" x14ac:dyDescent="0.2">
      <c r="A627">
        <v>4.9477112108692101E-2</v>
      </c>
      <c r="B627">
        <v>2</v>
      </c>
      <c r="C627" t="s">
        <v>2728</v>
      </c>
      <c r="D627" t="s">
        <v>2505</v>
      </c>
    </row>
    <row r="628" spans="1:4" x14ac:dyDescent="0.2">
      <c r="A628">
        <v>4.96588476165543E-2</v>
      </c>
      <c r="B628">
        <v>4</v>
      </c>
      <c r="C628" t="s">
        <v>1676</v>
      </c>
      <c r="D628" t="s">
        <v>2727</v>
      </c>
    </row>
    <row r="629" spans="1:4" x14ac:dyDescent="0.2">
      <c r="A629">
        <v>5.0035692711072402E-2</v>
      </c>
      <c r="B629">
        <v>6</v>
      </c>
      <c r="C629" t="s">
        <v>2064</v>
      </c>
      <c r="D629" t="s">
        <v>2726</v>
      </c>
    </row>
    <row r="630" spans="1:4" x14ac:dyDescent="0.2">
      <c r="A630">
        <v>5.03656865868111E-2</v>
      </c>
      <c r="B630">
        <v>2</v>
      </c>
      <c r="C630" t="s">
        <v>2725</v>
      </c>
      <c r="D630" t="s">
        <v>2724</v>
      </c>
    </row>
    <row r="631" spans="1:4" x14ac:dyDescent="0.2">
      <c r="A631">
        <v>5.03656865868111E-2</v>
      </c>
      <c r="B631">
        <v>3</v>
      </c>
      <c r="C631" t="s">
        <v>223</v>
      </c>
      <c r="D631" t="s">
        <v>2706</v>
      </c>
    </row>
    <row r="632" spans="1:4" x14ac:dyDescent="0.2">
      <c r="A632">
        <v>5.1046776374926203E-2</v>
      </c>
      <c r="B632">
        <v>4</v>
      </c>
      <c r="C632" t="s">
        <v>77</v>
      </c>
      <c r="D632" t="s">
        <v>2489</v>
      </c>
    </row>
    <row r="633" spans="1:4" x14ac:dyDescent="0.2">
      <c r="A633">
        <v>5.1108470369972001E-2</v>
      </c>
      <c r="B633">
        <v>2</v>
      </c>
      <c r="C633" t="s">
        <v>2723</v>
      </c>
      <c r="D633" t="s">
        <v>2560</v>
      </c>
    </row>
    <row r="634" spans="1:4" x14ac:dyDescent="0.2">
      <c r="A634">
        <v>5.1108470369972001E-2</v>
      </c>
      <c r="B634">
        <v>2</v>
      </c>
      <c r="C634" t="s">
        <v>2722</v>
      </c>
      <c r="D634" t="s">
        <v>2560</v>
      </c>
    </row>
    <row r="635" spans="1:4" x14ac:dyDescent="0.2">
      <c r="A635">
        <v>5.1108470369972001E-2</v>
      </c>
      <c r="B635">
        <v>3</v>
      </c>
      <c r="C635" t="s">
        <v>213</v>
      </c>
      <c r="D635" t="s">
        <v>2706</v>
      </c>
    </row>
    <row r="636" spans="1:4" x14ac:dyDescent="0.2">
      <c r="A636">
        <v>5.1108470369972001E-2</v>
      </c>
      <c r="B636">
        <v>2</v>
      </c>
      <c r="C636" t="s">
        <v>1012</v>
      </c>
      <c r="D636" t="s">
        <v>2721</v>
      </c>
    </row>
    <row r="637" spans="1:4" x14ac:dyDescent="0.2">
      <c r="A637">
        <v>5.1108470369972001E-2</v>
      </c>
      <c r="B637">
        <v>2</v>
      </c>
      <c r="C637" t="s">
        <v>2720</v>
      </c>
      <c r="D637" t="s">
        <v>2697</v>
      </c>
    </row>
    <row r="638" spans="1:4" x14ac:dyDescent="0.2">
      <c r="A638">
        <v>5.1108470369972001E-2</v>
      </c>
      <c r="B638">
        <v>3</v>
      </c>
      <c r="C638" t="s">
        <v>2719</v>
      </c>
      <c r="D638" t="s">
        <v>2718</v>
      </c>
    </row>
    <row r="639" spans="1:4" x14ac:dyDescent="0.2">
      <c r="A639">
        <v>5.1458790401025398E-2</v>
      </c>
      <c r="B639">
        <v>8</v>
      </c>
      <c r="C639" t="s">
        <v>2717</v>
      </c>
      <c r="D639" t="s">
        <v>2610</v>
      </c>
    </row>
    <row r="640" spans="1:4" x14ac:dyDescent="0.2">
      <c r="A640">
        <v>5.2218984020375198E-2</v>
      </c>
      <c r="B640">
        <v>2</v>
      </c>
      <c r="C640" t="s">
        <v>2716</v>
      </c>
      <c r="D640" t="s">
        <v>2715</v>
      </c>
    </row>
    <row r="641" spans="1:4" x14ac:dyDescent="0.2">
      <c r="A641">
        <v>5.3241127833048602E-2</v>
      </c>
      <c r="B641">
        <v>1</v>
      </c>
      <c r="C641" t="s">
        <v>2714</v>
      </c>
      <c r="D641" t="s">
        <v>2433</v>
      </c>
    </row>
    <row r="642" spans="1:4" x14ac:dyDescent="0.2">
      <c r="A642">
        <v>5.3241127833048602E-2</v>
      </c>
      <c r="B642">
        <v>1</v>
      </c>
      <c r="C642" t="s">
        <v>2713</v>
      </c>
      <c r="D642" t="s">
        <v>2428</v>
      </c>
    </row>
    <row r="643" spans="1:4" x14ac:dyDescent="0.2">
      <c r="A643">
        <v>5.3241127833048602E-2</v>
      </c>
      <c r="B643">
        <v>1</v>
      </c>
      <c r="C643" t="s">
        <v>2712</v>
      </c>
      <c r="D643" t="s">
        <v>2428</v>
      </c>
    </row>
    <row r="644" spans="1:4" x14ac:dyDescent="0.2">
      <c r="A644">
        <v>5.3241127833048602E-2</v>
      </c>
      <c r="B644">
        <v>1</v>
      </c>
      <c r="C644" t="s">
        <v>2711</v>
      </c>
      <c r="D644" t="s">
        <v>2435</v>
      </c>
    </row>
    <row r="645" spans="1:4" x14ac:dyDescent="0.2">
      <c r="A645">
        <v>5.3241127833048602E-2</v>
      </c>
      <c r="B645">
        <v>1</v>
      </c>
      <c r="C645" t="s">
        <v>2710</v>
      </c>
      <c r="D645" t="s">
        <v>2446</v>
      </c>
    </row>
    <row r="646" spans="1:4" x14ac:dyDescent="0.2">
      <c r="A646">
        <v>5.3241127833048602E-2</v>
      </c>
      <c r="B646">
        <v>1</v>
      </c>
      <c r="C646" t="s">
        <v>2709</v>
      </c>
      <c r="D646" t="s">
        <v>2513</v>
      </c>
    </row>
    <row r="647" spans="1:4" x14ac:dyDescent="0.2">
      <c r="A647">
        <v>5.3241127833048602E-2</v>
      </c>
      <c r="B647">
        <v>1</v>
      </c>
      <c r="C647" t="s">
        <v>2708</v>
      </c>
      <c r="D647" t="s">
        <v>2463</v>
      </c>
    </row>
    <row r="648" spans="1:4" x14ac:dyDescent="0.2">
      <c r="A648">
        <v>5.3241127833048602E-2</v>
      </c>
      <c r="B648">
        <v>1</v>
      </c>
      <c r="C648" t="s">
        <v>2707</v>
      </c>
      <c r="D648" t="s">
        <v>2513</v>
      </c>
    </row>
    <row r="649" spans="1:4" x14ac:dyDescent="0.2">
      <c r="A649">
        <v>5.3241127833048602E-2</v>
      </c>
      <c r="B649">
        <v>3</v>
      </c>
      <c r="C649" t="s">
        <v>187</v>
      </c>
      <c r="D649" t="s">
        <v>2706</v>
      </c>
    </row>
    <row r="650" spans="1:4" x14ac:dyDescent="0.2">
      <c r="A650">
        <v>5.3241127833048602E-2</v>
      </c>
      <c r="B650">
        <v>1</v>
      </c>
      <c r="C650" t="s">
        <v>2705</v>
      </c>
      <c r="D650" t="s">
        <v>2465</v>
      </c>
    </row>
    <row r="651" spans="1:4" x14ac:dyDescent="0.2">
      <c r="A651">
        <v>5.3241127833048602E-2</v>
      </c>
      <c r="B651">
        <v>1</v>
      </c>
      <c r="C651" t="s">
        <v>2704</v>
      </c>
      <c r="D651" t="s">
        <v>2517</v>
      </c>
    </row>
    <row r="652" spans="1:4" x14ac:dyDescent="0.2">
      <c r="A652">
        <v>5.3241127833048602E-2</v>
      </c>
      <c r="B652">
        <v>1</v>
      </c>
      <c r="C652" t="s">
        <v>2703</v>
      </c>
      <c r="D652" t="s">
        <v>2587</v>
      </c>
    </row>
    <row r="653" spans="1:4" x14ac:dyDescent="0.2">
      <c r="A653">
        <v>5.3241127833048602E-2</v>
      </c>
      <c r="B653">
        <v>1</v>
      </c>
      <c r="C653" t="s">
        <v>2702</v>
      </c>
      <c r="D653" t="s">
        <v>2587</v>
      </c>
    </row>
    <row r="654" spans="1:4" x14ac:dyDescent="0.2">
      <c r="A654">
        <v>5.3241127833048602E-2</v>
      </c>
      <c r="B654">
        <v>1</v>
      </c>
      <c r="C654" t="s">
        <v>2701</v>
      </c>
      <c r="D654" t="s">
        <v>2430</v>
      </c>
    </row>
    <row r="655" spans="1:4" x14ac:dyDescent="0.2">
      <c r="A655">
        <v>5.3241127833048602E-2</v>
      </c>
      <c r="B655">
        <v>1</v>
      </c>
      <c r="C655" t="s">
        <v>2700</v>
      </c>
      <c r="D655" t="s">
        <v>2433</v>
      </c>
    </row>
    <row r="656" spans="1:4" x14ac:dyDescent="0.2">
      <c r="A656">
        <v>5.3475637226806198E-2</v>
      </c>
      <c r="B656">
        <v>2</v>
      </c>
      <c r="C656" t="s">
        <v>2699</v>
      </c>
      <c r="D656" t="s">
        <v>2560</v>
      </c>
    </row>
    <row r="657" spans="1:4" x14ac:dyDescent="0.2">
      <c r="A657">
        <v>5.3475637226806198E-2</v>
      </c>
      <c r="B657">
        <v>2</v>
      </c>
      <c r="C657" t="s">
        <v>2698</v>
      </c>
      <c r="D657" t="s">
        <v>2697</v>
      </c>
    </row>
    <row r="658" spans="1:4" x14ac:dyDescent="0.2">
      <c r="A658">
        <v>5.3573162348956802E-2</v>
      </c>
      <c r="B658">
        <v>4</v>
      </c>
      <c r="C658" t="s">
        <v>1801</v>
      </c>
      <c r="D658" t="s">
        <v>2696</v>
      </c>
    </row>
    <row r="659" spans="1:4" x14ac:dyDescent="0.2">
      <c r="A659">
        <v>5.4588543103492197E-2</v>
      </c>
      <c r="B659">
        <v>2</v>
      </c>
      <c r="C659" t="s">
        <v>2695</v>
      </c>
      <c r="D659" t="s">
        <v>2694</v>
      </c>
    </row>
    <row r="660" spans="1:4" x14ac:dyDescent="0.2">
      <c r="A660">
        <v>5.5047255972673702E-2</v>
      </c>
      <c r="B660">
        <v>5</v>
      </c>
      <c r="C660" t="s">
        <v>2693</v>
      </c>
      <c r="D660" t="s">
        <v>2692</v>
      </c>
    </row>
    <row r="661" spans="1:4" x14ac:dyDescent="0.2">
      <c r="A661">
        <v>5.5614544018715198E-2</v>
      </c>
      <c r="B661">
        <v>4</v>
      </c>
      <c r="C661" t="s">
        <v>1512</v>
      </c>
      <c r="D661" t="s">
        <v>2489</v>
      </c>
    </row>
    <row r="662" spans="1:4" x14ac:dyDescent="0.2">
      <c r="A662">
        <v>5.6687496527106897E-2</v>
      </c>
      <c r="B662">
        <v>2</v>
      </c>
      <c r="C662" t="s">
        <v>2691</v>
      </c>
      <c r="D662" t="s">
        <v>2560</v>
      </c>
    </row>
    <row r="663" spans="1:4" x14ac:dyDescent="0.2">
      <c r="A663">
        <v>5.6687496527106897E-2</v>
      </c>
      <c r="B663">
        <v>4</v>
      </c>
      <c r="C663" t="s">
        <v>1776</v>
      </c>
      <c r="D663" t="s">
        <v>2489</v>
      </c>
    </row>
    <row r="664" spans="1:4" x14ac:dyDescent="0.2">
      <c r="A664">
        <v>5.6687496527106897E-2</v>
      </c>
      <c r="B664">
        <v>2</v>
      </c>
      <c r="C664" t="s">
        <v>760</v>
      </c>
      <c r="D664" t="s">
        <v>2555</v>
      </c>
    </row>
    <row r="665" spans="1:4" x14ac:dyDescent="0.2">
      <c r="A665">
        <v>5.6870044520918199E-2</v>
      </c>
      <c r="B665">
        <v>3</v>
      </c>
      <c r="C665" t="s">
        <v>2038</v>
      </c>
      <c r="D665" t="s">
        <v>2690</v>
      </c>
    </row>
    <row r="666" spans="1:4" x14ac:dyDescent="0.2">
      <c r="A666">
        <v>5.7806188009694899E-2</v>
      </c>
      <c r="B666">
        <v>2</v>
      </c>
      <c r="C666" t="s">
        <v>2689</v>
      </c>
      <c r="D666" t="s">
        <v>2560</v>
      </c>
    </row>
    <row r="667" spans="1:4" x14ac:dyDescent="0.2">
      <c r="A667">
        <v>5.8019369124619198E-2</v>
      </c>
      <c r="B667">
        <v>2</v>
      </c>
      <c r="C667" t="s">
        <v>2688</v>
      </c>
      <c r="D667" t="s">
        <v>2560</v>
      </c>
    </row>
    <row r="668" spans="1:4" x14ac:dyDescent="0.2">
      <c r="A668">
        <v>5.8019369124619198E-2</v>
      </c>
      <c r="B668">
        <v>1</v>
      </c>
      <c r="C668" t="s">
        <v>2687</v>
      </c>
      <c r="D668" t="s">
        <v>2428</v>
      </c>
    </row>
    <row r="669" spans="1:4" x14ac:dyDescent="0.2">
      <c r="A669">
        <v>5.8019369124619198E-2</v>
      </c>
      <c r="B669">
        <v>1</v>
      </c>
      <c r="C669" t="s">
        <v>2686</v>
      </c>
      <c r="D669" t="s">
        <v>2517</v>
      </c>
    </row>
    <row r="670" spans="1:4" x14ac:dyDescent="0.2">
      <c r="A670">
        <v>5.8019369124619198E-2</v>
      </c>
      <c r="B670">
        <v>1</v>
      </c>
      <c r="C670" t="s">
        <v>2685</v>
      </c>
      <c r="D670" t="s">
        <v>2544</v>
      </c>
    </row>
    <row r="671" spans="1:4" x14ac:dyDescent="0.2">
      <c r="A671">
        <v>5.8019369124619198E-2</v>
      </c>
      <c r="B671">
        <v>1</v>
      </c>
      <c r="C671" t="s">
        <v>2684</v>
      </c>
      <c r="D671" t="s">
        <v>2481</v>
      </c>
    </row>
    <row r="672" spans="1:4" x14ac:dyDescent="0.2">
      <c r="A672">
        <v>5.8019369124619198E-2</v>
      </c>
      <c r="B672">
        <v>1</v>
      </c>
      <c r="C672" t="s">
        <v>2683</v>
      </c>
      <c r="D672" t="s">
        <v>2448</v>
      </c>
    </row>
    <row r="673" spans="1:4" x14ac:dyDescent="0.2">
      <c r="A673">
        <v>5.8019369124619198E-2</v>
      </c>
      <c r="B673">
        <v>1</v>
      </c>
      <c r="C673" t="s">
        <v>2682</v>
      </c>
      <c r="D673" t="s">
        <v>2468</v>
      </c>
    </row>
    <row r="674" spans="1:4" x14ac:dyDescent="0.2">
      <c r="A674">
        <v>5.8019369124619198E-2</v>
      </c>
      <c r="B674">
        <v>1</v>
      </c>
      <c r="C674" t="s">
        <v>2681</v>
      </c>
      <c r="D674" t="s">
        <v>2428</v>
      </c>
    </row>
    <row r="675" spans="1:4" x14ac:dyDescent="0.2">
      <c r="A675">
        <v>5.8019369124619198E-2</v>
      </c>
      <c r="B675">
        <v>1</v>
      </c>
      <c r="C675" t="s">
        <v>2680</v>
      </c>
      <c r="D675" t="s">
        <v>2433</v>
      </c>
    </row>
    <row r="676" spans="1:4" x14ac:dyDescent="0.2">
      <c r="A676">
        <v>5.8019369124619198E-2</v>
      </c>
      <c r="B676">
        <v>1</v>
      </c>
      <c r="C676" t="s">
        <v>2679</v>
      </c>
      <c r="D676" t="s">
        <v>2569</v>
      </c>
    </row>
    <row r="677" spans="1:4" x14ac:dyDescent="0.2">
      <c r="A677">
        <v>5.8019369124619198E-2</v>
      </c>
      <c r="B677">
        <v>2</v>
      </c>
      <c r="C677" t="s">
        <v>2678</v>
      </c>
      <c r="D677" t="s">
        <v>2666</v>
      </c>
    </row>
    <row r="678" spans="1:4" x14ac:dyDescent="0.2">
      <c r="A678">
        <v>5.8019369124619198E-2</v>
      </c>
      <c r="B678">
        <v>1</v>
      </c>
      <c r="C678" t="s">
        <v>2677</v>
      </c>
      <c r="D678" t="s">
        <v>2430</v>
      </c>
    </row>
    <row r="679" spans="1:4" x14ac:dyDescent="0.2">
      <c r="A679">
        <v>5.8019369124619198E-2</v>
      </c>
      <c r="B679">
        <v>1</v>
      </c>
      <c r="C679" t="s">
        <v>2676</v>
      </c>
      <c r="D679" t="s">
        <v>2430</v>
      </c>
    </row>
    <row r="680" spans="1:4" x14ac:dyDescent="0.2">
      <c r="A680">
        <v>5.8019369124619198E-2</v>
      </c>
      <c r="B680">
        <v>1</v>
      </c>
      <c r="C680" t="s">
        <v>2675</v>
      </c>
      <c r="D680" t="s">
        <v>2463</v>
      </c>
    </row>
    <row r="681" spans="1:4" x14ac:dyDescent="0.2">
      <c r="A681">
        <v>5.8019369124619198E-2</v>
      </c>
      <c r="B681">
        <v>1</v>
      </c>
      <c r="C681" t="s">
        <v>2674</v>
      </c>
      <c r="D681" t="s">
        <v>2569</v>
      </c>
    </row>
    <row r="682" spans="1:4" x14ac:dyDescent="0.2">
      <c r="A682">
        <v>5.8019369124619198E-2</v>
      </c>
      <c r="B682">
        <v>1</v>
      </c>
      <c r="C682" t="s">
        <v>2673</v>
      </c>
      <c r="D682" t="s">
        <v>2517</v>
      </c>
    </row>
    <row r="683" spans="1:4" x14ac:dyDescent="0.2">
      <c r="A683">
        <v>5.8019369124619198E-2</v>
      </c>
      <c r="B683">
        <v>1</v>
      </c>
      <c r="C683" t="s">
        <v>2672</v>
      </c>
      <c r="D683" t="s">
        <v>2463</v>
      </c>
    </row>
    <row r="684" spans="1:4" x14ac:dyDescent="0.2">
      <c r="A684">
        <v>5.8019369124619198E-2</v>
      </c>
      <c r="B684">
        <v>1</v>
      </c>
      <c r="C684" t="s">
        <v>2671</v>
      </c>
      <c r="D684" t="s">
        <v>2468</v>
      </c>
    </row>
    <row r="685" spans="1:4" x14ac:dyDescent="0.2">
      <c r="A685">
        <v>5.8019369124619198E-2</v>
      </c>
      <c r="B685">
        <v>1</v>
      </c>
      <c r="C685" t="s">
        <v>2670</v>
      </c>
      <c r="D685" t="s">
        <v>2669</v>
      </c>
    </row>
    <row r="686" spans="1:4" x14ac:dyDescent="0.2">
      <c r="A686">
        <v>5.8019369124619198E-2</v>
      </c>
      <c r="B686">
        <v>1</v>
      </c>
      <c r="C686" t="s">
        <v>2668</v>
      </c>
      <c r="D686" t="s">
        <v>2646</v>
      </c>
    </row>
    <row r="687" spans="1:4" x14ac:dyDescent="0.2">
      <c r="A687">
        <v>5.8254460632543498E-2</v>
      </c>
      <c r="B687">
        <v>2</v>
      </c>
      <c r="C687" t="s">
        <v>2667</v>
      </c>
      <c r="D687" t="s">
        <v>2666</v>
      </c>
    </row>
    <row r="688" spans="1:4" x14ac:dyDescent="0.2">
      <c r="A688">
        <v>5.8254460632543498E-2</v>
      </c>
      <c r="B688">
        <v>2</v>
      </c>
      <c r="C688" t="s">
        <v>2665</v>
      </c>
      <c r="D688" t="s">
        <v>2664</v>
      </c>
    </row>
    <row r="689" spans="1:4" x14ac:dyDescent="0.2">
      <c r="A689">
        <v>5.8254460632543498E-2</v>
      </c>
      <c r="B689">
        <v>4</v>
      </c>
      <c r="C689" t="s">
        <v>1424</v>
      </c>
      <c r="D689" t="s">
        <v>2489</v>
      </c>
    </row>
    <row r="690" spans="1:4" x14ac:dyDescent="0.2">
      <c r="A690">
        <v>5.8254460632543498E-2</v>
      </c>
      <c r="B690">
        <v>2</v>
      </c>
      <c r="C690" t="s">
        <v>2663</v>
      </c>
      <c r="D690" t="s">
        <v>2662</v>
      </c>
    </row>
    <row r="691" spans="1:4" x14ac:dyDescent="0.2">
      <c r="A691">
        <v>5.9371340876745803E-2</v>
      </c>
      <c r="B691">
        <v>2</v>
      </c>
      <c r="C691" t="s">
        <v>2661</v>
      </c>
      <c r="D691" t="s">
        <v>2505</v>
      </c>
    </row>
    <row r="692" spans="1:4" x14ac:dyDescent="0.2">
      <c r="A692">
        <v>5.9371340876745803E-2</v>
      </c>
      <c r="B692">
        <v>2</v>
      </c>
      <c r="C692" t="s">
        <v>1898</v>
      </c>
      <c r="D692" t="s">
        <v>2535</v>
      </c>
    </row>
    <row r="693" spans="1:4" x14ac:dyDescent="0.2">
      <c r="A693">
        <v>6.0397052249622801E-2</v>
      </c>
      <c r="B693">
        <v>7</v>
      </c>
      <c r="C693" t="s">
        <v>2389</v>
      </c>
      <c r="D693" t="s">
        <v>2660</v>
      </c>
    </row>
    <row r="694" spans="1:4" x14ac:dyDescent="0.2">
      <c r="A694">
        <v>6.2766174790049506E-2</v>
      </c>
      <c r="B694">
        <v>2</v>
      </c>
      <c r="C694" t="s">
        <v>2659</v>
      </c>
      <c r="D694" t="s">
        <v>2505</v>
      </c>
    </row>
    <row r="695" spans="1:4" x14ac:dyDescent="0.2">
      <c r="A695">
        <v>6.2766174790049506E-2</v>
      </c>
      <c r="B695">
        <v>1</v>
      </c>
      <c r="C695" t="s">
        <v>2658</v>
      </c>
      <c r="D695" t="s">
        <v>2513</v>
      </c>
    </row>
    <row r="696" spans="1:4" x14ac:dyDescent="0.2">
      <c r="A696">
        <v>6.2766174790049506E-2</v>
      </c>
      <c r="B696">
        <v>1</v>
      </c>
      <c r="C696" t="s">
        <v>2657</v>
      </c>
      <c r="D696" t="s">
        <v>2433</v>
      </c>
    </row>
    <row r="697" spans="1:4" x14ac:dyDescent="0.2">
      <c r="A697">
        <v>6.2766174790049506E-2</v>
      </c>
      <c r="B697">
        <v>1</v>
      </c>
      <c r="C697" t="s">
        <v>2656</v>
      </c>
      <c r="D697" t="s">
        <v>2517</v>
      </c>
    </row>
    <row r="698" spans="1:4" x14ac:dyDescent="0.2">
      <c r="A698">
        <v>6.2766174790049506E-2</v>
      </c>
      <c r="B698">
        <v>1</v>
      </c>
      <c r="C698" t="s">
        <v>2655</v>
      </c>
      <c r="D698" t="s">
        <v>2428</v>
      </c>
    </row>
    <row r="699" spans="1:4" x14ac:dyDescent="0.2">
      <c r="A699">
        <v>6.2766174790049506E-2</v>
      </c>
      <c r="B699">
        <v>1</v>
      </c>
      <c r="C699" t="s">
        <v>2654</v>
      </c>
      <c r="D699" t="s">
        <v>2517</v>
      </c>
    </row>
    <row r="700" spans="1:4" x14ac:dyDescent="0.2">
      <c r="A700">
        <v>6.2766174790049506E-2</v>
      </c>
      <c r="B700">
        <v>1</v>
      </c>
      <c r="C700" t="s">
        <v>2653</v>
      </c>
      <c r="D700" t="s">
        <v>2451</v>
      </c>
    </row>
    <row r="701" spans="1:4" x14ac:dyDescent="0.2">
      <c r="A701">
        <v>6.2766174790049506E-2</v>
      </c>
      <c r="B701">
        <v>1</v>
      </c>
      <c r="C701" t="s">
        <v>2652</v>
      </c>
      <c r="D701" t="s">
        <v>2463</v>
      </c>
    </row>
    <row r="702" spans="1:4" x14ac:dyDescent="0.2">
      <c r="A702">
        <v>6.2766174790049506E-2</v>
      </c>
      <c r="B702">
        <v>1</v>
      </c>
      <c r="C702" t="s">
        <v>2651</v>
      </c>
      <c r="D702" t="s">
        <v>2435</v>
      </c>
    </row>
    <row r="703" spans="1:4" x14ac:dyDescent="0.2">
      <c r="A703">
        <v>6.2766174790049506E-2</v>
      </c>
      <c r="B703">
        <v>2</v>
      </c>
      <c r="C703" t="s">
        <v>208</v>
      </c>
      <c r="D703" t="s">
        <v>2535</v>
      </c>
    </row>
    <row r="704" spans="1:4" x14ac:dyDescent="0.2">
      <c r="A704">
        <v>6.2766174790049506E-2</v>
      </c>
      <c r="B704">
        <v>1</v>
      </c>
      <c r="C704" t="s">
        <v>2650</v>
      </c>
      <c r="D704" t="s">
        <v>2463</v>
      </c>
    </row>
    <row r="705" spans="1:4" x14ac:dyDescent="0.2">
      <c r="A705">
        <v>6.2766174790049506E-2</v>
      </c>
      <c r="B705">
        <v>1</v>
      </c>
      <c r="C705" t="s">
        <v>2649</v>
      </c>
      <c r="D705" t="s">
        <v>2646</v>
      </c>
    </row>
    <row r="706" spans="1:4" x14ac:dyDescent="0.2">
      <c r="A706">
        <v>6.2766174790049506E-2</v>
      </c>
      <c r="B706">
        <v>1</v>
      </c>
      <c r="C706" t="s">
        <v>2648</v>
      </c>
      <c r="D706" t="s">
        <v>2646</v>
      </c>
    </row>
    <row r="707" spans="1:4" x14ac:dyDescent="0.2">
      <c r="A707">
        <v>6.2766174790049506E-2</v>
      </c>
      <c r="B707">
        <v>1</v>
      </c>
      <c r="C707" t="s">
        <v>2647</v>
      </c>
      <c r="D707" t="s">
        <v>2646</v>
      </c>
    </row>
    <row r="708" spans="1:4" x14ac:dyDescent="0.2">
      <c r="A708">
        <v>6.2766174790049506E-2</v>
      </c>
      <c r="B708">
        <v>2</v>
      </c>
      <c r="C708" t="s">
        <v>2645</v>
      </c>
      <c r="D708" t="s">
        <v>2644</v>
      </c>
    </row>
    <row r="709" spans="1:4" x14ac:dyDescent="0.2">
      <c r="A709">
        <v>6.2766174790049506E-2</v>
      </c>
      <c r="B709">
        <v>1</v>
      </c>
      <c r="C709" t="s">
        <v>2643</v>
      </c>
      <c r="D709" t="s">
        <v>2517</v>
      </c>
    </row>
    <row r="710" spans="1:4" x14ac:dyDescent="0.2">
      <c r="A710">
        <v>6.2766174790049506E-2</v>
      </c>
      <c r="B710">
        <v>1</v>
      </c>
      <c r="C710" t="s">
        <v>2642</v>
      </c>
      <c r="D710" t="s">
        <v>2433</v>
      </c>
    </row>
    <row r="711" spans="1:4" x14ac:dyDescent="0.2">
      <c r="A711">
        <v>6.2766174790049506E-2</v>
      </c>
      <c r="B711">
        <v>1</v>
      </c>
      <c r="C711" t="s">
        <v>2641</v>
      </c>
      <c r="D711" t="s">
        <v>2640</v>
      </c>
    </row>
    <row r="712" spans="1:4" x14ac:dyDescent="0.2">
      <c r="A712">
        <v>6.3423646059061797E-2</v>
      </c>
      <c r="B712">
        <v>10</v>
      </c>
      <c r="C712" t="s">
        <v>590</v>
      </c>
      <c r="D712" t="s">
        <v>2639</v>
      </c>
    </row>
    <row r="713" spans="1:4" x14ac:dyDescent="0.2">
      <c r="A713">
        <v>6.3459324900954794E-2</v>
      </c>
      <c r="B713">
        <v>3</v>
      </c>
      <c r="C713" t="s">
        <v>2638</v>
      </c>
      <c r="D713" t="s">
        <v>2637</v>
      </c>
    </row>
    <row r="714" spans="1:4" x14ac:dyDescent="0.2">
      <c r="A714">
        <v>6.38333495280098E-2</v>
      </c>
      <c r="B714">
        <v>7</v>
      </c>
      <c r="C714" t="s">
        <v>674</v>
      </c>
      <c r="D714" t="s">
        <v>2636</v>
      </c>
    </row>
    <row r="715" spans="1:4" x14ac:dyDescent="0.2">
      <c r="A715">
        <v>6.38333495280098E-2</v>
      </c>
      <c r="B715">
        <v>3</v>
      </c>
      <c r="C715" t="s">
        <v>2635</v>
      </c>
      <c r="D715" t="s">
        <v>2634</v>
      </c>
    </row>
    <row r="716" spans="1:4" x14ac:dyDescent="0.2">
      <c r="A716">
        <v>6.38333495280098E-2</v>
      </c>
      <c r="B716">
        <v>4</v>
      </c>
      <c r="C716" t="s">
        <v>1213</v>
      </c>
      <c r="D716" t="s">
        <v>2633</v>
      </c>
    </row>
    <row r="717" spans="1:4" x14ac:dyDescent="0.2">
      <c r="A717">
        <v>6.4758330839365594E-2</v>
      </c>
      <c r="B717">
        <v>2</v>
      </c>
      <c r="C717" t="s">
        <v>2632</v>
      </c>
      <c r="D717" t="s">
        <v>2535</v>
      </c>
    </row>
    <row r="718" spans="1:4" x14ac:dyDescent="0.2">
      <c r="A718">
        <v>6.69902991419139E-2</v>
      </c>
      <c r="B718">
        <v>1</v>
      </c>
      <c r="C718" t="s">
        <v>2631</v>
      </c>
      <c r="D718" t="s">
        <v>2481</v>
      </c>
    </row>
    <row r="719" spans="1:4" x14ac:dyDescent="0.2">
      <c r="A719">
        <v>6.69902991419139E-2</v>
      </c>
      <c r="B719">
        <v>1</v>
      </c>
      <c r="C719" t="s">
        <v>2630</v>
      </c>
      <c r="D719" t="s">
        <v>2468</v>
      </c>
    </row>
    <row r="720" spans="1:4" x14ac:dyDescent="0.2">
      <c r="A720">
        <v>6.69902991419139E-2</v>
      </c>
      <c r="B720">
        <v>1</v>
      </c>
      <c r="C720" t="s">
        <v>2629</v>
      </c>
      <c r="D720" t="s">
        <v>2628</v>
      </c>
    </row>
    <row r="721" spans="1:4" x14ac:dyDescent="0.2">
      <c r="A721">
        <v>6.69902991419139E-2</v>
      </c>
      <c r="B721">
        <v>1</v>
      </c>
      <c r="C721" t="s">
        <v>2627</v>
      </c>
      <c r="D721" t="s">
        <v>2435</v>
      </c>
    </row>
    <row r="722" spans="1:4" x14ac:dyDescent="0.2">
      <c r="A722">
        <v>6.69902991419139E-2</v>
      </c>
      <c r="B722">
        <v>1</v>
      </c>
      <c r="C722" t="s">
        <v>2626</v>
      </c>
      <c r="D722" t="s">
        <v>2435</v>
      </c>
    </row>
    <row r="723" spans="1:4" x14ac:dyDescent="0.2">
      <c r="A723">
        <v>6.69902991419139E-2</v>
      </c>
      <c r="B723">
        <v>1</v>
      </c>
      <c r="C723" t="s">
        <v>2625</v>
      </c>
      <c r="D723" t="s">
        <v>2544</v>
      </c>
    </row>
    <row r="724" spans="1:4" x14ac:dyDescent="0.2">
      <c r="A724">
        <v>6.69902991419139E-2</v>
      </c>
      <c r="B724">
        <v>1</v>
      </c>
      <c r="C724" t="s">
        <v>2624</v>
      </c>
      <c r="D724" t="s">
        <v>2513</v>
      </c>
    </row>
    <row r="725" spans="1:4" x14ac:dyDescent="0.2">
      <c r="A725">
        <v>6.69902991419139E-2</v>
      </c>
      <c r="B725">
        <v>1</v>
      </c>
      <c r="C725" t="s">
        <v>2623</v>
      </c>
      <c r="D725" t="s">
        <v>2513</v>
      </c>
    </row>
    <row r="726" spans="1:4" x14ac:dyDescent="0.2">
      <c r="A726">
        <v>6.69902991419139E-2</v>
      </c>
      <c r="B726">
        <v>1</v>
      </c>
      <c r="C726" t="s">
        <v>2622</v>
      </c>
      <c r="D726" t="s">
        <v>2428</v>
      </c>
    </row>
    <row r="727" spans="1:4" x14ac:dyDescent="0.2">
      <c r="A727">
        <v>6.69902991419139E-2</v>
      </c>
      <c r="B727">
        <v>2</v>
      </c>
      <c r="C727" t="s">
        <v>2621</v>
      </c>
      <c r="D727" t="s">
        <v>2620</v>
      </c>
    </row>
    <row r="728" spans="1:4" x14ac:dyDescent="0.2">
      <c r="A728">
        <v>6.69902991419139E-2</v>
      </c>
      <c r="B728">
        <v>1</v>
      </c>
      <c r="C728" t="s">
        <v>2619</v>
      </c>
      <c r="D728" t="s">
        <v>2428</v>
      </c>
    </row>
    <row r="729" spans="1:4" x14ac:dyDescent="0.2">
      <c r="A729">
        <v>6.69902991419139E-2</v>
      </c>
      <c r="B729">
        <v>1</v>
      </c>
      <c r="C729" t="s">
        <v>308</v>
      </c>
      <c r="D729" t="s">
        <v>2544</v>
      </c>
    </row>
    <row r="730" spans="1:4" x14ac:dyDescent="0.2">
      <c r="A730">
        <v>6.69902991419139E-2</v>
      </c>
      <c r="B730">
        <v>1</v>
      </c>
      <c r="C730" t="s">
        <v>2618</v>
      </c>
      <c r="D730" t="s">
        <v>2465</v>
      </c>
    </row>
    <row r="731" spans="1:4" x14ac:dyDescent="0.2">
      <c r="A731">
        <v>6.69902991419139E-2</v>
      </c>
      <c r="B731">
        <v>1</v>
      </c>
      <c r="C731" t="s">
        <v>2617</v>
      </c>
      <c r="D731" t="s">
        <v>2494</v>
      </c>
    </row>
    <row r="732" spans="1:4" x14ac:dyDescent="0.2">
      <c r="A732">
        <v>6.69902991419139E-2</v>
      </c>
      <c r="B732">
        <v>1</v>
      </c>
      <c r="C732" t="s">
        <v>2616</v>
      </c>
      <c r="D732" t="s">
        <v>2494</v>
      </c>
    </row>
    <row r="733" spans="1:4" x14ac:dyDescent="0.2">
      <c r="A733">
        <v>6.69902991419139E-2</v>
      </c>
      <c r="B733">
        <v>1</v>
      </c>
      <c r="C733" t="s">
        <v>2615</v>
      </c>
      <c r="D733" t="s">
        <v>2494</v>
      </c>
    </row>
    <row r="734" spans="1:4" x14ac:dyDescent="0.2">
      <c r="A734">
        <v>6.69902991419139E-2</v>
      </c>
      <c r="B734">
        <v>1</v>
      </c>
      <c r="C734" t="s">
        <v>2614</v>
      </c>
      <c r="D734" t="s">
        <v>2517</v>
      </c>
    </row>
    <row r="735" spans="1:4" x14ac:dyDescent="0.2">
      <c r="A735">
        <v>6.69902991419139E-2</v>
      </c>
      <c r="B735">
        <v>1</v>
      </c>
      <c r="C735" t="s">
        <v>2613</v>
      </c>
      <c r="D735" t="s">
        <v>2456</v>
      </c>
    </row>
    <row r="736" spans="1:4" x14ac:dyDescent="0.2">
      <c r="A736">
        <v>6.69902991419139E-2</v>
      </c>
      <c r="B736">
        <v>10</v>
      </c>
      <c r="C736" t="s">
        <v>2612</v>
      </c>
      <c r="D736" t="s">
        <v>2608</v>
      </c>
    </row>
    <row r="737" spans="1:4" x14ac:dyDescent="0.2">
      <c r="A737">
        <v>6.69902991419139E-2</v>
      </c>
      <c r="B737">
        <v>8</v>
      </c>
      <c r="C737" t="s">
        <v>2611</v>
      </c>
      <c r="D737" t="s">
        <v>2610</v>
      </c>
    </row>
    <row r="738" spans="1:4" x14ac:dyDescent="0.2">
      <c r="A738">
        <v>6.69902991419139E-2</v>
      </c>
      <c r="B738">
        <v>10</v>
      </c>
      <c r="C738" t="s">
        <v>2609</v>
      </c>
      <c r="D738" t="s">
        <v>2608</v>
      </c>
    </row>
    <row r="739" spans="1:4" x14ac:dyDescent="0.2">
      <c r="A739">
        <v>6.9170510371552293E-2</v>
      </c>
      <c r="B739">
        <v>2</v>
      </c>
      <c r="C739" t="s">
        <v>121</v>
      </c>
      <c r="D739" t="s">
        <v>2575</v>
      </c>
    </row>
    <row r="740" spans="1:4" x14ac:dyDescent="0.2">
      <c r="A740">
        <v>7.0395716350266799E-2</v>
      </c>
      <c r="B740">
        <v>2</v>
      </c>
      <c r="C740" t="s">
        <v>2607</v>
      </c>
      <c r="D740" t="s">
        <v>2535</v>
      </c>
    </row>
    <row r="741" spans="1:4" x14ac:dyDescent="0.2">
      <c r="A741">
        <v>7.1328439500152094E-2</v>
      </c>
      <c r="B741">
        <v>5</v>
      </c>
      <c r="C741" t="s">
        <v>2606</v>
      </c>
      <c r="D741" t="s">
        <v>2605</v>
      </c>
    </row>
    <row r="742" spans="1:4" x14ac:dyDescent="0.2">
      <c r="A742">
        <v>7.1328439500152094E-2</v>
      </c>
      <c r="B742">
        <v>5</v>
      </c>
      <c r="C742" t="s">
        <v>2604</v>
      </c>
      <c r="D742" t="s">
        <v>2603</v>
      </c>
    </row>
    <row r="743" spans="1:4" x14ac:dyDescent="0.2">
      <c r="A743">
        <v>7.1396086736320502E-2</v>
      </c>
      <c r="B743">
        <v>1</v>
      </c>
      <c r="C743" t="s">
        <v>2602</v>
      </c>
      <c r="D743" t="s">
        <v>2435</v>
      </c>
    </row>
    <row r="744" spans="1:4" x14ac:dyDescent="0.2">
      <c r="A744">
        <v>7.1396086736320502E-2</v>
      </c>
      <c r="B744">
        <v>1</v>
      </c>
      <c r="C744" t="s">
        <v>2601</v>
      </c>
      <c r="D744" t="s">
        <v>2465</v>
      </c>
    </row>
    <row r="745" spans="1:4" x14ac:dyDescent="0.2">
      <c r="A745">
        <v>7.1396086736320502E-2</v>
      </c>
      <c r="B745">
        <v>2</v>
      </c>
      <c r="C745" t="s">
        <v>2600</v>
      </c>
      <c r="D745" t="s">
        <v>2560</v>
      </c>
    </row>
    <row r="746" spans="1:4" x14ac:dyDescent="0.2">
      <c r="A746">
        <v>7.1396086736320502E-2</v>
      </c>
      <c r="B746">
        <v>1</v>
      </c>
      <c r="C746" t="s">
        <v>2599</v>
      </c>
      <c r="D746" t="s">
        <v>2428</v>
      </c>
    </row>
    <row r="747" spans="1:4" x14ac:dyDescent="0.2">
      <c r="A747">
        <v>7.1396086736320502E-2</v>
      </c>
      <c r="B747">
        <v>1</v>
      </c>
      <c r="C747" t="s">
        <v>2598</v>
      </c>
      <c r="D747" t="s">
        <v>2428</v>
      </c>
    </row>
    <row r="748" spans="1:4" x14ac:dyDescent="0.2">
      <c r="A748">
        <v>7.1396086736320502E-2</v>
      </c>
      <c r="B748">
        <v>1</v>
      </c>
      <c r="C748" t="s">
        <v>2597</v>
      </c>
      <c r="D748" t="s">
        <v>2513</v>
      </c>
    </row>
    <row r="749" spans="1:4" x14ac:dyDescent="0.2">
      <c r="A749">
        <v>7.1396086736320502E-2</v>
      </c>
      <c r="B749">
        <v>1</v>
      </c>
      <c r="C749" t="s">
        <v>2596</v>
      </c>
      <c r="D749" t="s">
        <v>2595</v>
      </c>
    </row>
    <row r="750" spans="1:4" x14ac:dyDescent="0.2">
      <c r="A750">
        <v>7.1396086736320502E-2</v>
      </c>
      <c r="B750">
        <v>1</v>
      </c>
      <c r="C750" t="s">
        <v>2594</v>
      </c>
      <c r="D750" t="s">
        <v>2428</v>
      </c>
    </row>
    <row r="751" spans="1:4" x14ac:dyDescent="0.2">
      <c r="A751">
        <v>7.1396086736320502E-2</v>
      </c>
      <c r="B751">
        <v>1</v>
      </c>
      <c r="C751" t="s">
        <v>2593</v>
      </c>
      <c r="D751" t="s">
        <v>2517</v>
      </c>
    </row>
    <row r="752" spans="1:4" x14ac:dyDescent="0.2">
      <c r="A752">
        <v>7.1396086736320502E-2</v>
      </c>
      <c r="B752">
        <v>8</v>
      </c>
      <c r="C752" t="s">
        <v>2381</v>
      </c>
      <c r="D752" t="s">
        <v>2592</v>
      </c>
    </row>
    <row r="753" spans="1:4" x14ac:dyDescent="0.2">
      <c r="A753">
        <v>7.1396086736320502E-2</v>
      </c>
      <c r="B753">
        <v>1</v>
      </c>
      <c r="C753" t="s">
        <v>2591</v>
      </c>
      <c r="D753" t="s">
        <v>2465</v>
      </c>
    </row>
    <row r="754" spans="1:4" x14ac:dyDescent="0.2">
      <c r="A754">
        <v>7.1396086736320502E-2</v>
      </c>
      <c r="B754">
        <v>1</v>
      </c>
      <c r="C754" t="s">
        <v>278</v>
      </c>
      <c r="D754" t="s">
        <v>2428</v>
      </c>
    </row>
    <row r="755" spans="1:4" x14ac:dyDescent="0.2">
      <c r="A755">
        <v>7.1396086736320502E-2</v>
      </c>
      <c r="B755">
        <v>1</v>
      </c>
      <c r="C755" t="s">
        <v>2590</v>
      </c>
      <c r="D755" t="s">
        <v>2544</v>
      </c>
    </row>
    <row r="756" spans="1:4" x14ac:dyDescent="0.2">
      <c r="A756">
        <v>7.1396086736320502E-2</v>
      </c>
      <c r="B756">
        <v>1</v>
      </c>
      <c r="C756" t="s">
        <v>2589</v>
      </c>
      <c r="D756" t="s">
        <v>2463</v>
      </c>
    </row>
    <row r="757" spans="1:4" x14ac:dyDescent="0.2">
      <c r="A757">
        <v>7.1396086736320502E-2</v>
      </c>
      <c r="B757">
        <v>1</v>
      </c>
      <c r="C757" t="s">
        <v>2588</v>
      </c>
      <c r="D757" t="s">
        <v>2587</v>
      </c>
    </row>
    <row r="758" spans="1:4" x14ac:dyDescent="0.2">
      <c r="A758">
        <v>7.1396086736320502E-2</v>
      </c>
      <c r="B758">
        <v>1</v>
      </c>
      <c r="C758" t="s">
        <v>2586</v>
      </c>
      <c r="D758" t="s">
        <v>2585</v>
      </c>
    </row>
    <row r="759" spans="1:4" x14ac:dyDescent="0.2">
      <c r="A759">
        <v>7.1396086736320502E-2</v>
      </c>
      <c r="B759">
        <v>1</v>
      </c>
      <c r="C759" t="s">
        <v>2584</v>
      </c>
      <c r="D759" t="s">
        <v>2544</v>
      </c>
    </row>
    <row r="760" spans="1:4" x14ac:dyDescent="0.2">
      <c r="A760">
        <v>7.1396086736320502E-2</v>
      </c>
      <c r="B760">
        <v>1</v>
      </c>
      <c r="C760" t="s">
        <v>2583</v>
      </c>
      <c r="D760" t="s">
        <v>2446</v>
      </c>
    </row>
    <row r="761" spans="1:4" x14ac:dyDescent="0.2">
      <c r="A761">
        <v>7.1396086736320502E-2</v>
      </c>
      <c r="B761">
        <v>1</v>
      </c>
      <c r="C761" t="s">
        <v>2582</v>
      </c>
      <c r="D761" t="s">
        <v>2433</v>
      </c>
    </row>
    <row r="762" spans="1:4" x14ac:dyDescent="0.2">
      <c r="A762">
        <v>7.1749510930299104E-2</v>
      </c>
      <c r="B762">
        <v>5</v>
      </c>
      <c r="C762" t="s">
        <v>763</v>
      </c>
      <c r="D762" t="s">
        <v>2485</v>
      </c>
    </row>
    <row r="763" spans="1:4" x14ac:dyDescent="0.2">
      <c r="A763">
        <v>7.1749510930299104E-2</v>
      </c>
      <c r="B763">
        <v>9</v>
      </c>
      <c r="C763" t="s">
        <v>2581</v>
      </c>
      <c r="D763" t="s">
        <v>2566</v>
      </c>
    </row>
    <row r="764" spans="1:4" x14ac:dyDescent="0.2">
      <c r="A764">
        <v>7.2081663090569098E-2</v>
      </c>
      <c r="B764">
        <v>2</v>
      </c>
      <c r="C764" t="s">
        <v>2580</v>
      </c>
      <c r="D764" t="s">
        <v>2535</v>
      </c>
    </row>
    <row r="765" spans="1:4" x14ac:dyDescent="0.2">
      <c r="A765">
        <v>7.3302730561361995E-2</v>
      </c>
      <c r="B765">
        <v>2</v>
      </c>
      <c r="C765" t="s">
        <v>2579</v>
      </c>
      <c r="D765" t="s">
        <v>2560</v>
      </c>
    </row>
    <row r="766" spans="1:4" x14ac:dyDescent="0.2">
      <c r="A766">
        <v>7.4537024416268596E-2</v>
      </c>
      <c r="B766">
        <v>7</v>
      </c>
      <c r="C766" t="s">
        <v>814</v>
      </c>
      <c r="D766" t="s">
        <v>2578</v>
      </c>
    </row>
    <row r="767" spans="1:4" x14ac:dyDescent="0.2">
      <c r="A767">
        <v>7.4767582937964899E-2</v>
      </c>
      <c r="B767">
        <v>9</v>
      </c>
      <c r="C767" t="s">
        <v>2577</v>
      </c>
      <c r="D767" t="s">
        <v>2566</v>
      </c>
    </row>
    <row r="768" spans="1:4" x14ac:dyDescent="0.2">
      <c r="A768">
        <v>7.5674777710121599E-2</v>
      </c>
      <c r="B768">
        <v>2</v>
      </c>
      <c r="C768" t="s">
        <v>2576</v>
      </c>
      <c r="D768" t="s">
        <v>2575</v>
      </c>
    </row>
    <row r="769" spans="1:4" x14ac:dyDescent="0.2">
      <c r="A769">
        <v>7.5971539103758604E-2</v>
      </c>
      <c r="B769">
        <v>1</v>
      </c>
      <c r="C769" t="s">
        <v>2574</v>
      </c>
      <c r="D769" t="s">
        <v>2433</v>
      </c>
    </row>
    <row r="770" spans="1:4" x14ac:dyDescent="0.2">
      <c r="A770">
        <v>7.5971539103758604E-2</v>
      </c>
      <c r="B770">
        <v>3</v>
      </c>
      <c r="C770" t="s">
        <v>2573</v>
      </c>
      <c r="D770" t="s">
        <v>2523</v>
      </c>
    </row>
    <row r="771" spans="1:4" x14ac:dyDescent="0.2">
      <c r="A771">
        <v>7.5971539103758604E-2</v>
      </c>
      <c r="B771">
        <v>1</v>
      </c>
      <c r="C771" t="s">
        <v>2572</v>
      </c>
      <c r="D771" t="s">
        <v>2435</v>
      </c>
    </row>
    <row r="772" spans="1:4" x14ac:dyDescent="0.2">
      <c r="A772">
        <v>7.5971539103758604E-2</v>
      </c>
      <c r="B772">
        <v>1</v>
      </c>
      <c r="C772" t="s">
        <v>2571</v>
      </c>
      <c r="D772" t="s">
        <v>2456</v>
      </c>
    </row>
    <row r="773" spans="1:4" x14ac:dyDescent="0.2">
      <c r="A773">
        <v>7.5971539103758604E-2</v>
      </c>
      <c r="B773">
        <v>1</v>
      </c>
      <c r="C773" t="s">
        <v>241</v>
      </c>
      <c r="D773" t="s">
        <v>2428</v>
      </c>
    </row>
    <row r="774" spans="1:4" x14ac:dyDescent="0.2">
      <c r="A774">
        <v>7.5971539103758604E-2</v>
      </c>
      <c r="B774">
        <v>1</v>
      </c>
      <c r="C774" t="s">
        <v>2570</v>
      </c>
      <c r="D774" t="s">
        <v>2483</v>
      </c>
    </row>
    <row r="775" spans="1:4" x14ac:dyDescent="0.2">
      <c r="A775">
        <v>7.5971539103758604E-2</v>
      </c>
      <c r="B775">
        <v>1</v>
      </c>
      <c r="C775" t="s">
        <v>1933</v>
      </c>
      <c r="D775" t="s">
        <v>2569</v>
      </c>
    </row>
    <row r="776" spans="1:4" x14ac:dyDescent="0.2">
      <c r="A776">
        <v>7.5971539103758604E-2</v>
      </c>
      <c r="B776">
        <v>1</v>
      </c>
      <c r="C776" t="s">
        <v>2568</v>
      </c>
      <c r="D776" t="s">
        <v>2481</v>
      </c>
    </row>
    <row r="777" spans="1:4" x14ac:dyDescent="0.2">
      <c r="A777">
        <v>7.5971539103758604E-2</v>
      </c>
      <c r="B777">
        <v>1</v>
      </c>
      <c r="C777" t="s">
        <v>228</v>
      </c>
      <c r="D777" t="s">
        <v>2463</v>
      </c>
    </row>
    <row r="778" spans="1:4" x14ac:dyDescent="0.2">
      <c r="A778">
        <v>7.5971539103758604E-2</v>
      </c>
      <c r="B778">
        <v>9</v>
      </c>
      <c r="C778" t="s">
        <v>2567</v>
      </c>
      <c r="D778" t="s">
        <v>2566</v>
      </c>
    </row>
    <row r="779" spans="1:4" x14ac:dyDescent="0.2">
      <c r="A779">
        <v>7.5971539103758604E-2</v>
      </c>
      <c r="B779">
        <v>6</v>
      </c>
      <c r="C779" t="s">
        <v>2565</v>
      </c>
      <c r="D779" t="s">
        <v>2564</v>
      </c>
    </row>
    <row r="780" spans="1:4" x14ac:dyDescent="0.2">
      <c r="A780">
        <v>7.5971539103758604E-2</v>
      </c>
      <c r="B780">
        <v>1</v>
      </c>
      <c r="C780" t="s">
        <v>2563</v>
      </c>
      <c r="D780" t="s">
        <v>2433</v>
      </c>
    </row>
    <row r="781" spans="1:4" x14ac:dyDescent="0.2">
      <c r="A781">
        <v>7.8132422728901099E-2</v>
      </c>
      <c r="B781">
        <v>9</v>
      </c>
      <c r="C781" t="s">
        <v>2562</v>
      </c>
      <c r="D781" t="s">
        <v>2561</v>
      </c>
    </row>
    <row r="782" spans="1:4" x14ac:dyDescent="0.2">
      <c r="A782">
        <v>7.8301194086471598E-2</v>
      </c>
      <c r="B782">
        <v>2</v>
      </c>
      <c r="C782" t="s">
        <v>5</v>
      </c>
      <c r="D782" t="s">
        <v>2560</v>
      </c>
    </row>
    <row r="783" spans="1:4" x14ac:dyDescent="0.2">
      <c r="A783">
        <v>7.8313833630839796E-2</v>
      </c>
      <c r="B783">
        <v>3</v>
      </c>
      <c r="C783" t="s">
        <v>893</v>
      </c>
      <c r="D783" t="s">
        <v>2559</v>
      </c>
    </row>
    <row r="784" spans="1:4" x14ac:dyDescent="0.2">
      <c r="A784">
        <v>7.9266327659509597E-2</v>
      </c>
      <c r="B784">
        <v>4</v>
      </c>
      <c r="C784" t="s">
        <v>2558</v>
      </c>
      <c r="D784" t="s">
        <v>2557</v>
      </c>
    </row>
    <row r="785" spans="1:4" x14ac:dyDescent="0.2">
      <c r="A785">
        <v>7.9266327659509597E-2</v>
      </c>
      <c r="B785">
        <v>2</v>
      </c>
      <c r="C785" t="s">
        <v>2556</v>
      </c>
      <c r="D785" t="s">
        <v>2555</v>
      </c>
    </row>
    <row r="786" spans="1:4" x14ac:dyDescent="0.2">
      <c r="A786">
        <v>7.93413515686235E-2</v>
      </c>
      <c r="B786">
        <v>3</v>
      </c>
      <c r="C786" t="s">
        <v>2144</v>
      </c>
      <c r="D786" t="s">
        <v>2554</v>
      </c>
    </row>
    <row r="787" spans="1:4" x14ac:dyDescent="0.2">
      <c r="A787">
        <v>7.93413515686235E-2</v>
      </c>
      <c r="B787">
        <v>3</v>
      </c>
      <c r="C787" t="s">
        <v>2553</v>
      </c>
      <c r="D787" t="s">
        <v>2532</v>
      </c>
    </row>
    <row r="788" spans="1:4" x14ac:dyDescent="0.2">
      <c r="A788">
        <v>7.9420581511888896E-2</v>
      </c>
      <c r="B788">
        <v>9</v>
      </c>
      <c r="C788" t="s">
        <v>2198</v>
      </c>
      <c r="D788" t="s">
        <v>2552</v>
      </c>
    </row>
    <row r="789" spans="1:4" x14ac:dyDescent="0.2">
      <c r="A789">
        <v>7.9957605478360103E-2</v>
      </c>
      <c r="B789">
        <v>1</v>
      </c>
      <c r="C789" t="s">
        <v>2551</v>
      </c>
      <c r="D789" t="s">
        <v>2463</v>
      </c>
    </row>
    <row r="790" spans="1:4" x14ac:dyDescent="0.2">
      <c r="A790">
        <v>7.9957605478360103E-2</v>
      </c>
      <c r="B790">
        <v>1</v>
      </c>
      <c r="C790" t="s">
        <v>2550</v>
      </c>
      <c r="D790" t="s">
        <v>2428</v>
      </c>
    </row>
    <row r="791" spans="1:4" x14ac:dyDescent="0.2">
      <c r="A791">
        <v>7.9957605478360103E-2</v>
      </c>
      <c r="B791">
        <v>1</v>
      </c>
      <c r="C791" t="s">
        <v>2549</v>
      </c>
      <c r="D791" t="s">
        <v>2513</v>
      </c>
    </row>
    <row r="792" spans="1:4" x14ac:dyDescent="0.2">
      <c r="A792">
        <v>7.9957605478360103E-2</v>
      </c>
      <c r="B792">
        <v>1</v>
      </c>
      <c r="C792" t="s">
        <v>2548</v>
      </c>
      <c r="D792" t="s">
        <v>2465</v>
      </c>
    </row>
    <row r="793" spans="1:4" x14ac:dyDescent="0.2">
      <c r="A793">
        <v>7.9957605478360103E-2</v>
      </c>
      <c r="B793">
        <v>1</v>
      </c>
      <c r="C793" t="s">
        <v>2547</v>
      </c>
      <c r="D793" t="s">
        <v>2465</v>
      </c>
    </row>
    <row r="794" spans="1:4" x14ac:dyDescent="0.2">
      <c r="A794">
        <v>7.9957605478360103E-2</v>
      </c>
      <c r="B794">
        <v>1</v>
      </c>
      <c r="C794" t="s">
        <v>2546</v>
      </c>
      <c r="D794" t="s">
        <v>2483</v>
      </c>
    </row>
    <row r="795" spans="1:4" x14ac:dyDescent="0.2">
      <c r="A795">
        <v>7.9957605478360103E-2</v>
      </c>
      <c r="B795">
        <v>1</v>
      </c>
      <c r="C795" t="s">
        <v>189</v>
      </c>
      <c r="D795" t="s">
        <v>2544</v>
      </c>
    </row>
    <row r="796" spans="1:4" x14ac:dyDescent="0.2">
      <c r="A796">
        <v>7.9957605478360103E-2</v>
      </c>
      <c r="B796">
        <v>1</v>
      </c>
      <c r="C796" t="s">
        <v>188</v>
      </c>
      <c r="D796" t="s">
        <v>2544</v>
      </c>
    </row>
    <row r="797" spans="1:4" x14ac:dyDescent="0.2">
      <c r="A797">
        <v>7.9957605478360103E-2</v>
      </c>
      <c r="B797">
        <v>1</v>
      </c>
      <c r="C797" t="s">
        <v>2545</v>
      </c>
      <c r="D797" t="s">
        <v>2544</v>
      </c>
    </row>
    <row r="798" spans="1:4" x14ac:dyDescent="0.2">
      <c r="A798">
        <v>7.9957605478360103E-2</v>
      </c>
      <c r="B798">
        <v>1</v>
      </c>
      <c r="C798" t="s">
        <v>2543</v>
      </c>
      <c r="D798" t="s">
        <v>2542</v>
      </c>
    </row>
    <row r="799" spans="1:4" x14ac:dyDescent="0.2">
      <c r="A799">
        <v>7.9957605478360103E-2</v>
      </c>
      <c r="B799">
        <v>1</v>
      </c>
      <c r="C799" t="s">
        <v>2541</v>
      </c>
      <c r="D799" t="s">
        <v>2433</v>
      </c>
    </row>
    <row r="800" spans="1:4" x14ac:dyDescent="0.2">
      <c r="A800">
        <v>7.9957605478360103E-2</v>
      </c>
      <c r="B800">
        <v>1</v>
      </c>
      <c r="C800" t="s">
        <v>2540</v>
      </c>
      <c r="D800" t="s">
        <v>2428</v>
      </c>
    </row>
    <row r="801" spans="1:4" x14ac:dyDescent="0.2">
      <c r="A801">
        <v>7.9957605478360103E-2</v>
      </c>
      <c r="B801">
        <v>1</v>
      </c>
      <c r="C801" t="s">
        <v>2539</v>
      </c>
      <c r="D801" t="s">
        <v>2483</v>
      </c>
    </row>
    <row r="802" spans="1:4" x14ac:dyDescent="0.2">
      <c r="A802">
        <v>7.9957605478360103E-2</v>
      </c>
      <c r="B802">
        <v>1</v>
      </c>
      <c r="C802" t="s">
        <v>2538</v>
      </c>
      <c r="D802" t="s">
        <v>2433</v>
      </c>
    </row>
    <row r="803" spans="1:4" x14ac:dyDescent="0.2">
      <c r="A803">
        <v>8.0644669457370394E-2</v>
      </c>
      <c r="B803">
        <v>6</v>
      </c>
      <c r="C803" t="s">
        <v>429</v>
      </c>
      <c r="D803" t="s">
        <v>2537</v>
      </c>
    </row>
    <row r="804" spans="1:4" x14ac:dyDescent="0.2">
      <c r="A804">
        <v>8.1324174735752805E-2</v>
      </c>
      <c r="B804">
        <v>2</v>
      </c>
      <c r="C804" t="s">
        <v>1893</v>
      </c>
      <c r="D804" t="s">
        <v>2500</v>
      </c>
    </row>
    <row r="805" spans="1:4" x14ac:dyDescent="0.2">
      <c r="A805">
        <v>8.1324174735752805E-2</v>
      </c>
      <c r="B805">
        <v>2</v>
      </c>
      <c r="C805" t="s">
        <v>2536</v>
      </c>
      <c r="D805" t="s">
        <v>2535</v>
      </c>
    </row>
    <row r="806" spans="1:4" x14ac:dyDescent="0.2">
      <c r="A806">
        <v>8.2562284567702898E-2</v>
      </c>
      <c r="B806">
        <v>2</v>
      </c>
      <c r="C806" t="s">
        <v>2534</v>
      </c>
      <c r="D806" t="s">
        <v>2426</v>
      </c>
    </row>
    <row r="807" spans="1:4" x14ac:dyDescent="0.2">
      <c r="A807">
        <v>8.3197443952509206E-2</v>
      </c>
      <c r="B807">
        <v>3</v>
      </c>
      <c r="C807" t="s">
        <v>753</v>
      </c>
      <c r="D807" t="s">
        <v>2526</v>
      </c>
    </row>
    <row r="808" spans="1:4" x14ac:dyDescent="0.2">
      <c r="A808">
        <v>8.3197443952509206E-2</v>
      </c>
      <c r="B808">
        <v>5</v>
      </c>
      <c r="C808" t="s">
        <v>718</v>
      </c>
      <c r="D808" t="s">
        <v>2485</v>
      </c>
    </row>
    <row r="809" spans="1:4" x14ac:dyDescent="0.2">
      <c r="A809">
        <v>8.3197443952509206E-2</v>
      </c>
      <c r="B809">
        <v>3</v>
      </c>
      <c r="C809" t="s">
        <v>2533</v>
      </c>
      <c r="D809" t="s">
        <v>2532</v>
      </c>
    </row>
    <row r="810" spans="1:4" x14ac:dyDescent="0.2">
      <c r="A810">
        <v>8.4089253120261401E-2</v>
      </c>
      <c r="B810">
        <v>1</v>
      </c>
      <c r="C810" t="s">
        <v>2531</v>
      </c>
      <c r="D810" t="s">
        <v>2435</v>
      </c>
    </row>
    <row r="811" spans="1:4" x14ac:dyDescent="0.2">
      <c r="A811">
        <v>8.4089253120261401E-2</v>
      </c>
      <c r="B811">
        <v>1</v>
      </c>
      <c r="C811" t="s">
        <v>2530</v>
      </c>
      <c r="D811" t="s">
        <v>2433</v>
      </c>
    </row>
    <row r="812" spans="1:4" x14ac:dyDescent="0.2">
      <c r="A812">
        <v>8.4089253120261401E-2</v>
      </c>
      <c r="B812">
        <v>1</v>
      </c>
      <c r="C812" t="s">
        <v>2529</v>
      </c>
      <c r="D812" t="s">
        <v>2430</v>
      </c>
    </row>
    <row r="813" spans="1:4" x14ac:dyDescent="0.2">
      <c r="A813">
        <v>8.4089253120261401E-2</v>
      </c>
      <c r="B813">
        <v>1</v>
      </c>
      <c r="C813" t="s">
        <v>155</v>
      </c>
      <c r="D813" t="s">
        <v>2468</v>
      </c>
    </row>
    <row r="814" spans="1:4" x14ac:dyDescent="0.2">
      <c r="A814">
        <v>8.4089253120261401E-2</v>
      </c>
      <c r="B814">
        <v>1</v>
      </c>
      <c r="C814" t="s">
        <v>2528</v>
      </c>
      <c r="D814" t="s">
        <v>2465</v>
      </c>
    </row>
    <row r="815" spans="1:4" x14ac:dyDescent="0.2">
      <c r="A815">
        <v>8.4089253120261401E-2</v>
      </c>
      <c r="B815">
        <v>1</v>
      </c>
      <c r="C815" t="s">
        <v>1841</v>
      </c>
      <c r="D815" t="s">
        <v>2451</v>
      </c>
    </row>
    <row r="816" spans="1:4" x14ac:dyDescent="0.2">
      <c r="A816">
        <v>8.4089253120261401E-2</v>
      </c>
      <c r="B816">
        <v>1</v>
      </c>
      <c r="C816" t="s">
        <v>2527</v>
      </c>
      <c r="D816" t="s">
        <v>2513</v>
      </c>
    </row>
    <row r="817" spans="1:4" x14ac:dyDescent="0.2">
      <c r="A817">
        <v>8.4146126124991102E-2</v>
      </c>
      <c r="B817">
        <v>3</v>
      </c>
      <c r="C817" t="s">
        <v>752</v>
      </c>
      <c r="D817" t="s">
        <v>2526</v>
      </c>
    </row>
    <row r="818" spans="1:4" x14ac:dyDescent="0.2">
      <c r="A818">
        <v>8.6021451251452705E-2</v>
      </c>
      <c r="B818">
        <v>2</v>
      </c>
      <c r="C818" t="s">
        <v>2525</v>
      </c>
      <c r="D818" t="s">
        <v>2470</v>
      </c>
    </row>
    <row r="819" spans="1:4" x14ac:dyDescent="0.2">
      <c r="A819">
        <v>8.6798679918167601E-2</v>
      </c>
      <c r="B819">
        <v>3</v>
      </c>
      <c r="C819" t="s">
        <v>2524</v>
      </c>
      <c r="D819" t="s">
        <v>2523</v>
      </c>
    </row>
    <row r="820" spans="1:4" x14ac:dyDescent="0.2">
      <c r="A820">
        <v>8.7931135294492396E-2</v>
      </c>
      <c r="B820">
        <v>1</v>
      </c>
      <c r="C820" t="s">
        <v>2522</v>
      </c>
      <c r="D820" t="s">
        <v>2435</v>
      </c>
    </row>
    <row r="821" spans="1:4" x14ac:dyDescent="0.2">
      <c r="A821">
        <v>8.7931135294492396E-2</v>
      </c>
      <c r="B821">
        <v>1</v>
      </c>
      <c r="C821" t="s">
        <v>2521</v>
      </c>
      <c r="D821" t="s">
        <v>2428</v>
      </c>
    </row>
    <row r="822" spans="1:4" x14ac:dyDescent="0.2">
      <c r="A822">
        <v>8.7931135294492396E-2</v>
      </c>
      <c r="B822">
        <v>1</v>
      </c>
      <c r="C822" t="s">
        <v>2520</v>
      </c>
      <c r="D822" t="s">
        <v>2428</v>
      </c>
    </row>
    <row r="823" spans="1:4" x14ac:dyDescent="0.2">
      <c r="A823">
        <v>8.7931135294492396E-2</v>
      </c>
      <c r="B823">
        <v>1</v>
      </c>
      <c r="C823" t="s">
        <v>2519</v>
      </c>
      <c r="D823" t="s">
        <v>2435</v>
      </c>
    </row>
    <row r="824" spans="1:4" x14ac:dyDescent="0.2">
      <c r="A824">
        <v>8.7931135294492396E-2</v>
      </c>
      <c r="B824">
        <v>1</v>
      </c>
      <c r="C824" t="s">
        <v>2518</v>
      </c>
      <c r="D824" t="s">
        <v>2517</v>
      </c>
    </row>
    <row r="825" spans="1:4" x14ac:dyDescent="0.2">
      <c r="A825">
        <v>8.7931135294492396E-2</v>
      </c>
      <c r="B825">
        <v>1</v>
      </c>
      <c r="C825" t="s">
        <v>2516</v>
      </c>
      <c r="D825" t="s">
        <v>2465</v>
      </c>
    </row>
    <row r="826" spans="1:4" x14ac:dyDescent="0.2">
      <c r="A826">
        <v>8.7931135294492396E-2</v>
      </c>
      <c r="B826">
        <v>1</v>
      </c>
      <c r="C826" t="s">
        <v>2515</v>
      </c>
      <c r="D826" t="s">
        <v>2477</v>
      </c>
    </row>
    <row r="827" spans="1:4" x14ac:dyDescent="0.2">
      <c r="A827">
        <v>8.7931135294492396E-2</v>
      </c>
      <c r="B827">
        <v>1</v>
      </c>
      <c r="C827" t="s">
        <v>2514</v>
      </c>
      <c r="D827" t="s">
        <v>2513</v>
      </c>
    </row>
    <row r="828" spans="1:4" x14ac:dyDescent="0.2">
      <c r="A828">
        <v>8.7931135294492396E-2</v>
      </c>
      <c r="B828">
        <v>2</v>
      </c>
      <c r="C828" t="s">
        <v>2512</v>
      </c>
      <c r="D828" t="s">
        <v>2511</v>
      </c>
    </row>
    <row r="829" spans="1:4" x14ac:dyDescent="0.2">
      <c r="A829">
        <v>8.8313153112558093E-2</v>
      </c>
      <c r="B829">
        <v>2</v>
      </c>
      <c r="C829" t="s">
        <v>2023</v>
      </c>
      <c r="D829" t="s">
        <v>2500</v>
      </c>
    </row>
    <row r="830" spans="1:4" x14ac:dyDescent="0.2">
      <c r="A830">
        <v>8.9313330143954706E-2</v>
      </c>
      <c r="B830">
        <v>7</v>
      </c>
      <c r="C830" t="s">
        <v>206</v>
      </c>
      <c r="D830" t="s">
        <v>2508</v>
      </c>
    </row>
    <row r="831" spans="1:4" x14ac:dyDescent="0.2">
      <c r="A831">
        <v>8.9458566020430397E-2</v>
      </c>
      <c r="B831">
        <v>2</v>
      </c>
      <c r="C831" t="s">
        <v>2510</v>
      </c>
      <c r="D831" t="s">
        <v>2509</v>
      </c>
    </row>
    <row r="832" spans="1:4" x14ac:dyDescent="0.2">
      <c r="A832">
        <v>9.0110530872567304E-2</v>
      </c>
      <c r="B832">
        <v>7</v>
      </c>
      <c r="C832" t="s">
        <v>203</v>
      </c>
      <c r="D832" t="s">
        <v>2508</v>
      </c>
    </row>
    <row r="833" spans="1:4" x14ac:dyDescent="0.2">
      <c r="A833">
        <v>9.0606804806644806E-2</v>
      </c>
      <c r="B833">
        <v>2</v>
      </c>
      <c r="C833" t="s">
        <v>2507</v>
      </c>
      <c r="D833" t="s">
        <v>2505</v>
      </c>
    </row>
    <row r="834" spans="1:4" x14ac:dyDescent="0.2">
      <c r="A834">
        <v>9.1533575284679494E-2</v>
      </c>
      <c r="B834">
        <v>2</v>
      </c>
      <c r="C834" t="s">
        <v>2506</v>
      </c>
      <c r="D834" t="s">
        <v>2505</v>
      </c>
    </row>
    <row r="835" spans="1:4" x14ac:dyDescent="0.2">
      <c r="A835">
        <v>9.1533575284679494E-2</v>
      </c>
      <c r="B835">
        <v>2</v>
      </c>
      <c r="C835" t="s">
        <v>2504</v>
      </c>
      <c r="D835" t="s">
        <v>2503</v>
      </c>
    </row>
    <row r="836" spans="1:4" x14ac:dyDescent="0.2">
      <c r="A836">
        <v>9.1533575284679494E-2</v>
      </c>
      <c r="B836">
        <v>1</v>
      </c>
      <c r="C836" t="s">
        <v>2502</v>
      </c>
      <c r="D836" t="s">
        <v>2433</v>
      </c>
    </row>
    <row r="837" spans="1:4" x14ac:dyDescent="0.2">
      <c r="A837">
        <v>9.1533575284679494E-2</v>
      </c>
      <c r="B837">
        <v>1</v>
      </c>
      <c r="C837" t="s">
        <v>70</v>
      </c>
      <c r="D837" t="s">
        <v>2463</v>
      </c>
    </row>
    <row r="838" spans="1:4" x14ac:dyDescent="0.2">
      <c r="A838">
        <v>9.1533575284679494E-2</v>
      </c>
      <c r="B838">
        <v>1</v>
      </c>
      <c r="C838" t="s">
        <v>2501</v>
      </c>
      <c r="D838" t="s">
        <v>2448</v>
      </c>
    </row>
    <row r="839" spans="1:4" x14ac:dyDescent="0.2">
      <c r="A839">
        <v>9.1533575284679494E-2</v>
      </c>
      <c r="B839">
        <v>5</v>
      </c>
      <c r="C839" t="s">
        <v>699</v>
      </c>
      <c r="D839" t="s">
        <v>2485</v>
      </c>
    </row>
    <row r="840" spans="1:4" x14ac:dyDescent="0.2">
      <c r="A840">
        <v>9.1533575284679494E-2</v>
      </c>
      <c r="B840">
        <v>2</v>
      </c>
      <c r="C840" t="s">
        <v>1755</v>
      </c>
      <c r="D840" t="s">
        <v>2500</v>
      </c>
    </row>
    <row r="841" spans="1:4" x14ac:dyDescent="0.2">
      <c r="A841">
        <v>9.1533575284679494E-2</v>
      </c>
      <c r="B841">
        <v>1</v>
      </c>
      <c r="C841" t="s">
        <v>2499</v>
      </c>
      <c r="D841" t="s">
        <v>2465</v>
      </c>
    </row>
    <row r="842" spans="1:4" x14ac:dyDescent="0.2">
      <c r="A842">
        <v>9.1533575284679494E-2</v>
      </c>
      <c r="B842">
        <v>1</v>
      </c>
      <c r="C842" t="s">
        <v>2498</v>
      </c>
      <c r="D842" t="s">
        <v>2451</v>
      </c>
    </row>
    <row r="843" spans="1:4" x14ac:dyDescent="0.2">
      <c r="A843">
        <v>9.1533575284679494E-2</v>
      </c>
      <c r="B843">
        <v>1</v>
      </c>
      <c r="C843" t="s">
        <v>65</v>
      </c>
      <c r="D843" t="s">
        <v>2428</v>
      </c>
    </row>
    <row r="844" spans="1:4" x14ac:dyDescent="0.2">
      <c r="A844">
        <v>9.1533575284679494E-2</v>
      </c>
      <c r="B844">
        <v>1</v>
      </c>
      <c r="C844" t="s">
        <v>2497</v>
      </c>
      <c r="D844" t="s">
        <v>2465</v>
      </c>
    </row>
    <row r="845" spans="1:4" x14ac:dyDescent="0.2">
      <c r="A845">
        <v>9.1533575284679494E-2</v>
      </c>
      <c r="B845">
        <v>1</v>
      </c>
      <c r="C845" t="s">
        <v>2496</v>
      </c>
      <c r="D845" t="s">
        <v>2465</v>
      </c>
    </row>
    <row r="846" spans="1:4" x14ac:dyDescent="0.2">
      <c r="A846">
        <v>9.1533575284679494E-2</v>
      </c>
      <c r="B846">
        <v>1</v>
      </c>
      <c r="C846" t="s">
        <v>2495</v>
      </c>
      <c r="D846" t="s">
        <v>2494</v>
      </c>
    </row>
    <row r="847" spans="1:4" x14ac:dyDescent="0.2">
      <c r="A847">
        <v>9.1533575284679494E-2</v>
      </c>
      <c r="B847">
        <v>1</v>
      </c>
      <c r="C847" t="s">
        <v>2493</v>
      </c>
      <c r="D847" t="s">
        <v>2428</v>
      </c>
    </row>
    <row r="848" spans="1:4" x14ac:dyDescent="0.2">
      <c r="A848">
        <v>9.1533575284679494E-2</v>
      </c>
      <c r="B848">
        <v>6</v>
      </c>
      <c r="C848" t="s">
        <v>1570</v>
      </c>
      <c r="D848" t="s">
        <v>2492</v>
      </c>
    </row>
    <row r="849" spans="1:4" x14ac:dyDescent="0.2">
      <c r="A849">
        <v>9.2134759993965698E-2</v>
      </c>
      <c r="B849">
        <v>3</v>
      </c>
      <c r="C849" t="s">
        <v>2491</v>
      </c>
      <c r="D849" t="s">
        <v>2490</v>
      </c>
    </row>
    <row r="850" spans="1:4" x14ac:dyDescent="0.2">
      <c r="A850">
        <v>9.3562539169575895E-2</v>
      </c>
      <c r="B850">
        <v>4</v>
      </c>
      <c r="C850" t="s">
        <v>1738</v>
      </c>
      <c r="D850" t="s">
        <v>2489</v>
      </c>
    </row>
    <row r="851" spans="1:4" x14ac:dyDescent="0.2">
      <c r="A851">
        <v>9.3749406582452496E-2</v>
      </c>
      <c r="B851">
        <v>5</v>
      </c>
      <c r="C851" t="s">
        <v>13</v>
      </c>
      <c r="D851" t="s">
        <v>2488</v>
      </c>
    </row>
    <row r="852" spans="1:4" x14ac:dyDescent="0.2">
      <c r="A852">
        <v>9.5367751998418807E-2</v>
      </c>
      <c r="B852">
        <v>1</v>
      </c>
      <c r="C852" t="s">
        <v>2487</v>
      </c>
      <c r="D852" t="s">
        <v>2486</v>
      </c>
    </row>
    <row r="853" spans="1:4" x14ac:dyDescent="0.2">
      <c r="A853">
        <v>9.5367751998418807E-2</v>
      </c>
      <c r="B853">
        <v>5</v>
      </c>
      <c r="C853" t="s">
        <v>694</v>
      </c>
      <c r="D853" t="s">
        <v>2485</v>
      </c>
    </row>
    <row r="854" spans="1:4" x14ac:dyDescent="0.2">
      <c r="A854">
        <v>9.5367751998418807E-2</v>
      </c>
      <c r="B854">
        <v>1</v>
      </c>
      <c r="C854" t="s">
        <v>2484</v>
      </c>
      <c r="D854" t="s">
        <v>2463</v>
      </c>
    </row>
    <row r="855" spans="1:4" x14ac:dyDescent="0.2">
      <c r="A855">
        <v>9.5367751998418807E-2</v>
      </c>
      <c r="B855">
        <v>1</v>
      </c>
      <c r="C855" t="s">
        <v>1718</v>
      </c>
      <c r="D855" t="s">
        <v>2483</v>
      </c>
    </row>
    <row r="856" spans="1:4" x14ac:dyDescent="0.2">
      <c r="A856">
        <v>9.5367751998418807E-2</v>
      </c>
      <c r="B856">
        <v>1</v>
      </c>
      <c r="C856" t="s">
        <v>2482</v>
      </c>
      <c r="D856" t="s">
        <v>2481</v>
      </c>
    </row>
    <row r="857" spans="1:4" x14ac:dyDescent="0.2">
      <c r="A857">
        <v>9.5367751998418807E-2</v>
      </c>
      <c r="B857">
        <v>1</v>
      </c>
      <c r="C857" t="s">
        <v>2480</v>
      </c>
      <c r="D857" t="s">
        <v>2446</v>
      </c>
    </row>
    <row r="858" spans="1:4" x14ac:dyDescent="0.2">
      <c r="A858">
        <v>9.5367751998418807E-2</v>
      </c>
      <c r="B858">
        <v>2</v>
      </c>
      <c r="C858" t="s">
        <v>2179</v>
      </c>
      <c r="D858" t="s">
        <v>2479</v>
      </c>
    </row>
    <row r="859" spans="1:4" x14ac:dyDescent="0.2">
      <c r="A859">
        <v>9.5367751998418807E-2</v>
      </c>
      <c r="B859">
        <v>1</v>
      </c>
      <c r="C859" t="s">
        <v>2478</v>
      </c>
      <c r="D859" t="s">
        <v>2477</v>
      </c>
    </row>
    <row r="860" spans="1:4" x14ac:dyDescent="0.2">
      <c r="A860">
        <v>9.5986043589088896E-2</v>
      </c>
      <c r="B860">
        <v>3</v>
      </c>
      <c r="C860" t="s">
        <v>1747</v>
      </c>
      <c r="D860" t="s">
        <v>2476</v>
      </c>
    </row>
    <row r="861" spans="1:4" x14ac:dyDescent="0.2">
      <c r="A861">
        <v>9.7708563541838003E-2</v>
      </c>
      <c r="B861">
        <v>2</v>
      </c>
      <c r="C861" t="s">
        <v>2475</v>
      </c>
      <c r="D861" t="s">
        <v>2474</v>
      </c>
    </row>
    <row r="862" spans="1:4" x14ac:dyDescent="0.2">
      <c r="A862">
        <v>9.7708563541838003E-2</v>
      </c>
      <c r="B862">
        <v>2</v>
      </c>
      <c r="C862" t="s">
        <v>2473</v>
      </c>
      <c r="D862" t="s">
        <v>2472</v>
      </c>
    </row>
    <row r="863" spans="1:4" x14ac:dyDescent="0.2">
      <c r="A863">
        <v>9.8858425139600206E-2</v>
      </c>
      <c r="B863">
        <v>2</v>
      </c>
      <c r="C863" t="s">
        <v>2471</v>
      </c>
      <c r="D863" t="s">
        <v>2470</v>
      </c>
    </row>
    <row r="864" spans="1:4" x14ac:dyDescent="0.2">
      <c r="A864">
        <v>9.9503932553221694E-2</v>
      </c>
      <c r="B864">
        <v>1</v>
      </c>
      <c r="C864" t="s">
        <v>2469</v>
      </c>
      <c r="D864" t="s">
        <v>2468</v>
      </c>
    </row>
    <row r="865" spans="1:4" x14ac:dyDescent="0.2">
      <c r="A865">
        <v>9.9503932553221694E-2</v>
      </c>
      <c r="B865">
        <v>1</v>
      </c>
      <c r="C865" t="s">
        <v>1663</v>
      </c>
      <c r="D865" t="s">
        <v>2435</v>
      </c>
    </row>
    <row r="866" spans="1:4" x14ac:dyDescent="0.2">
      <c r="A866">
        <v>9.9503932553221694E-2</v>
      </c>
      <c r="B866">
        <v>1</v>
      </c>
      <c r="C866" t="s">
        <v>2467</v>
      </c>
      <c r="D866" t="s">
        <v>2428</v>
      </c>
    </row>
    <row r="867" spans="1:4" x14ac:dyDescent="0.2">
      <c r="A867">
        <v>9.9503932553221694E-2</v>
      </c>
      <c r="B867">
        <v>1</v>
      </c>
      <c r="C867" t="s">
        <v>2466</v>
      </c>
      <c r="D867" t="s">
        <v>2465</v>
      </c>
    </row>
    <row r="868" spans="1:4" x14ac:dyDescent="0.2">
      <c r="A868">
        <v>9.9503932553221694E-2</v>
      </c>
      <c r="B868">
        <v>1</v>
      </c>
      <c r="C868" t="s">
        <v>2464</v>
      </c>
      <c r="D868" t="s">
        <v>2463</v>
      </c>
    </row>
    <row r="869" spans="1:4" x14ac:dyDescent="0.2">
      <c r="A869">
        <v>9.9503932553221694E-2</v>
      </c>
      <c r="B869">
        <v>1</v>
      </c>
      <c r="C869" t="s">
        <v>2462</v>
      </c>
      <c r="D869" t="s">
        <v>2433</v>
      </c>
    </row>
    <row r="870" spans="1:4" x14ac:dyDescent="0.2">
      <c r="A870">
        <v>0.103308052150067</v>
      </c>
      <c r="B870">
        <v>1</v>
      </c>
      <c r="C870" t="s">
        <v>2461</v>
      </c>
      <c r="D870" t="s">
        <v>2460</v>
      </c>
    </row>
    <row r="871" spans="1:4" x14ac:dyDescent="0.2">
      <c r="A871">
        <v>0.103308052150067</v>
      </c>
      <c r="B871">
        <v>1</v>
      </c>
      <c r="C871" t="s">
        <v>2459</v>
      </c>
      <c r="D871" t="s">
        <v>2435</v>
      </c>
    </row>
    <row r="872" spans="1:4" x14ac:dyDescent="0.2">
      <c r="A872">
        <v>0.103308052150067</v>
      </c>
      <c r="B872">
        <v>1</v>
      </c>
      <c r="C872" t="s">
        <v>2458</v>
      </c>
      <c r="D872" t="s">
        <v>2435</v>
      </c>
    </row>
    <row r="873" spans="1:4" x14ac:dyDescent="0.2">
      <c r="A873">
        <v>0.103308052150067</v>
      </c>
      <c r="B873">
        <v>1</v>
      </c>
      <c r="C873" t="s">
        <v>2457</v>
      </c>
      <c r="D873" t="s">
        <v>2456</v>
      </c>
    </row>
    <row r="874" spans="1:4" x14ac:dyDescent="0.2">
      <c r="A874">
        <v>0.103308052150067</v>
      </c>
      <c r="B874">
        <v>1</v>
      </c>
      <c r="C874" t="s">
        <v>2455</v>
      </c>
      <c r="D874" t="s">
        <v>2428</v>
      </c>
    </row>
    <row r="875" spans="1:4" x14ac:dyDescent="0.2">
      <c r="A875">
        <v>0.103308052150067</v>
      </c>
      <c r="B875">
        <v>1</v>
      </c>
      <c r="C875" t="s">
        <v>2454</v>
      </c>
      <c r="D875" t="s">
        <v>2428</v>
      </c>
    </row>
    <row r="876" spans="1:4" x14ac:dyDescent="0.2">
      <c r="A876">
        <v>0.103308052150067</v>
      </c>
      <c r="B876">
        <v>1</v>
      </c>
      <c r="C876" t="s">
        <v>2453</v>
      </c>
      <c r="D876" t="s">
        <v>2451</v>
      </c>
    </row>
    <row r="877" spans="1:4" x14ac:dyDescent="0.2">
      <c r="A877">
        <v>0.103308052150067</v>
      </c>
      <c r="B877">
        <v>1</v>
      </c>
      <c r="C877" t="s">
        <v>2452</v>
      </c>
      <c r="D877" t="s">
        <v>2451</v>
      </c>
    </row>
    <row r="878" spans="1:4" x14ac:dyDescent="0.2">
      <c r="A878">
        <v>0.103308052150067</v>
      </c>
      <c r="B878">
        <v>1</v>
      </c>
      <c r="C878" t="s">
        <v>2450</v>
      </c>
      <c r="D878" t="s">
        <v>2435</v>
      </c>
    </row>
    <row r="879" spans="1:4" x14ac:dyDescent="0.2">
      <c r="A879">
        <v>0.103308052150067</v>
      </c>
      <c r="B879">
        <v>1</v>
      </c>
      <c r="C879" t="s">
        <v>2449</v>
      </c>
      <c r="D879" t="s">
        <v>2448</v>
      </c>
    </row>
    <row r="880" spans="1:4" x14ac:dyDescent="0.2">
      <c r="A880">
        <v>0.103308052150067</v>
      </c>
      <c r="B880">
        <v>1</v>
      </c>
      <c r="C880" t="s">
        <v>2447</v>
      </c>
      <c r="D880" t="s">
        <v>2446</v>
      </c>
    </row>
    <row r="881" spans="1:4" x14ac:dyDescent="0.2">
      <c r="A881">
        <v>0.103308052150067</v>
      </c>
      <c r="B881">
        <v>1</v>
      </c>
      <c r="C881" t="s">
        <v>2445</v>
      </c>
      <c r="D881" t="s">
        <v>2444</v>
      </c>
    </row>
    <row r="882" spans="1:4" x14ac:dyDescent="0.2">
      <c r="A882">
        <v>0.103308052150067</v>
      </c>
      <c r="B882">
        <v>1</v>
      </c>
      <c r="C882" t="s">
        <v>2443</v>
      </c>
      <c r="D882" t="s">
        <v>2433</v>
      </c>
    </row>
    <row r="883" spans="1:4" x14ac:dyDescent="0.2">
      <c r="A883">
        <v>0.104744077259214</v>
      </c>
      <c r="B883">
        <v>4</v>
      </c>
      <c r="C883" t="s">
        <v>1794</v>
      </c>
      <c r="D883" t="s">
        <v>2442</v>
      </c>
    </row>
    <row r="884" spans="1:4" x14ac:dyDescent="0.2">
      <c r="A884">
        <v>0.10522869758716499</v>
      </c>
      <c r="B884">
        <v>4</v>
      </c>
      <c r="C884" t="s">
        <v>2441</v>
      </c>
      <c r="D884" t="s">
        <v>2440</v>
      </c>
    </row>
    <row r="885" spans="1:4" x14ac:dyDescent="0.2">
      <c r="A885">
        <v>0.105671909397845</v>
      </c>
      <c r="B885">
        <v>2</v>
      </c>
      <c r="C885" t="s">
        <v>2439</v>
      </c>
      <c r="D885" t="s">
        <v>2438</v>
      </c>
    </row>
    <row r="886" spans="1:4" x14ac:dyDescent="0.2">
      <c r="A886">
        <v>0.105959935892548</v>
      </c>
      <c r="B886">
        <v>1</v>
      </c>
      <c r="C886" t="s">
        <v>2437</v>
      </c>
      <c r="D886" t="s">
        <v>2428</v>
      </c>
    </row>
    <row r="887" spans="1:4" x14ac:dyDescent="0.2">
      <c r="A887">
        <v>0.105959935892548</v>
      </c>
      <c r="B887">
        <v>1</v>
      </c>
      <c r="C887" t="s">
        <v>2436</v>
      </c>
      <c r="D887" t="s">
        <v>2435</v>
      </c>
    </row>
    <row r="888" spans="1:4" x14ac:dyDescent="0.2">
      <c r="A888">
        <v>0.105959935892548</v>
      </c>
      <c r="B888">
        <v>1</v>
      </c>
      <c r="C888" t="s">
        <v>2434</v>
      </c>
      <c r="D888" t="s">
        <v>2433</v>
      </c>
    </row>
    <row r="889" spans="1:4" x14ac:dyDescent="0.2">
      <c r="A889">
        <v>0.105959935892548</v>
      </c>
      <c r="B889">
        <v>1</v>
      </c>
      <c r="C889" t="s">
        <v>2432</v>
      </c>
      <c r="D889" t="s">
        <v>2428</v>
      </c>
    </row>
    <row r="890" spans="1:4" x14ac:dyDescent="0.2">
      <c r="A890">
        <v>0.105959935892548</v>
      </c>
      <c r="B890">
        <v>1</v>
      </c>
      <c r="C890" t="s">
        <v>2431</v>
      </c>
      <c r="D890" t="s">
        <v>2430</v>
      </c>
    </row>
    <row r="891" spans="1:4" x14ac:dyDescent="0.2">
      <c r="A891">
        <v>0.105959935892548</v>
      </c>
      <c r="B891">
        <v>1</v>
      </c>
      <c r="C891" t="s">
        <v>2429</v>
      </c>
      <c r="D891" t="s">
        <v>2428</v>
      </c>
    </row>
    <row r="892" spans="1:4" x14ac:dyDescent="0.2">
      <c r="A892">
        <v>0.105959935892548</v>
      </c>
      <c r="B892">
        <v>2</v>
      </c>
      <c r="C892" t="s">
        <v>2427</v>
      </c>
      <c r="D892" t="s">
        <v>2426</v>
      </c>
    </row>
    <row r="893" spans="1:4" x14ac:dyDescent="0.2">
      <c r="A893" s="1"/>
    </row>
    <row r="894" spans="1:4" x14ac:dyDescent="0.2">
      <c r="A894" s="1"/>
    </row>
    <row r="895" spans="1:4" x14ac:dyDescent="0.2">
      <c r="A895" s="1"/>
    </row>
    <row r="896" spans="1:4" x14ac:dyDescent="0.2">
      <c r="A896" s="1"/>
    </row>
    <row r="897" spans="1:1" x14ac:dyDescent="0.2">
      <c r="A897" s="1"/>
    </row>
    <row r="898" spans="1:1" x14ac:dyDescent="0.2">
      <c r="A898" s="1"/>
    </row>
    <row r="899" spans="1:1" x14ac:dyDescent="0.2">
      <c r="A899" s="1"/>
    </row>
    <row r="900" spans="1:1" x14ac:dyDescent="0.2">
      <c r="A900" s="1"/>
    </row>
    <row r="901" spans="1:1" x14ac:dyDescent="0.2">
      <c r="A901" s="1"/>
    </row>
    <row r="902" spans="1:1" x14ac:dyDescent="0.2">
      <c r="A902" s="1"/>
    </row>
    <row r="903" spans="1:1" x14ac:dyDescent="0.2">
      <c r="A903" s="1"/>
    </row>
    <row r="904" spans="1:1" x14ac:dyDescent="0.2">
      <c r="A904" s="1"/>
    </row>
    <row r="905" spans="1:1" x14ac:dyDescent="0.2">
      <c r="A905" s="1"/>
    </row>
    <row r="906" spans="1:1" x14ac:dyDescent="0.2">
      <c r="A906" s="1"/>
    </row>
    <row r="907" spans="1:1" x14ac:dyDescent="0.2">
      <c r="A907" s="1"/>
    </row>
    <row r="908" spans="1:1" x14ac:dyDescent="0.2">
      <c r="A908" s="1"/>
    </row>
    <row r="909" spans="1:1" x14ac:dyDescent="0.2">
      <c r="A909" s="1"/>
    </row>
    <row r="910" spans="1:1" x14ac:dyDescent="0.2">
      <c r="A910" s="1"/>
    </row>
    <row r="911" spans="1:1" x14ac:dyDescent="0.2">
      <c r="A911" s="1"/>
    </row>
  </sheetData>
  <conditionalFormatting sqref="F1:F1048576">
    <cfRule type="containsText" dxfId="7" priority="1" operator="containsText" text="kegg">
      <formula>NOT(ISERROR(SEARCH("kegg",F1)))</formula>
    </cfRule>
    <cfRule type="containsText" dxfId="6" priority="2" operator="containsText" text="amigo">
      <formula>NOT(ISERROR(SEARCH("amigo",F1)))</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2EEE84-C889-DE40-8008-A07301C60395}">
  <dimension ref="A1:D847"/>
  <sheetViews>
    <sheetView zoomScale="63" workbookViewId="0">
      <selection activeCell="E1" sqref="E1:E1048576"/>
    </sheetView>
  </sheetViews>
  <sheetFormatPr baseColWidth="10" defaultRowHeight="16" x14ac:dyDescent="0.2"/>
  <cols>
    <col min="1" max="1" width="14.83203125" bestFit="1" customWidth="1"/>
    <col min="2" max="2" width="7.83203125" bestFit="1" customWidth="1"/>
    <col min="3" max="3" width="73.83203125" bestFit="1" customWidth="1"/>
    <col min="4" max="4" width="255.83203125" bestFit="1" customWidth="1"/>
  </cols>
  <sheetData>
    <row r="1" spans="1:4" s="2" customFormat="1" x14ac:dyDescent="0.2">
      <c r="A1" s="2" t="s">
        <v>0</v>
      </c>
      <c r="B1" s="2" t="s">
        <v>1</v>
      </c>
      <c r="C1" s="2" t="s">
        <v>2</v>
      </c>
      <c r="D1" s="2" t="s">
        <v>3</v>
      </c>
    </row>
    <row r="2" spans="1:4" x14ac:dyDescent="0.2">
      <c r="A2" s="1">
        <v>2.68243204177914E-17</v>
      </c>
      <c r="B2">
        <v>53</v>
      </c>
      <c r="C2" t="s">
        <v>2425</v>
      </c>
      <c r="D2" t="s">
        <v>2424</v>
      </c>
    </row>
    <row r="3" spans="1:4" x14ac:dyDescent="0.2">
      <c r="A3" s="1">
        <v>3.3448415686939203E-17</v>
      </c>
      <c r="B3">
        <v>44</v>
      </c>
      <c r="C3" t="s">
        <v>2423</v>
      </c>
      <c r="D3" t="s">
        <v>2422</v>
      </c>
    </row>
    <row r="4" spans="1:4" x14ac:dyDescent="0.2">
      <c r="A4" s="1">
        <v>9.4024414608699593E-15</v>
      </c>
      <c r="B4">
        <v>35</v>
      </c>
      <c r="C4" t="s">
        <v>2421</v>
      </c>
      <c r="D4" t="s">
        <v>2420</v>
      </c>
    </row>
    <row r="5" spans="1:4" x14ac:dyDescent="0.2">
      <c r="A5" s="1">
        <v>9.4024414608699593E-15</v>
      </c>
      <c r="B5">
        <v>37</v>
      </c>
      <c r="C5" t="s">
        <v>2419</v>
      </c>
      <c r="D5" t="s">
        <v>2418</v>
      </c>
    </row>
    <row r="6" spans="1:4" x14ac:dyDescent="0.2">
      <c r="A6" s="1">
        <v>1.02890879174342E-14</v>
      </c>
      <c r="B6">
        <v>29</v>
      </c>
      <c r="C6" t="s">
        <v>2417</v>
      </c>
      <c r="D6" t="s">
        <v>2416</v>
      </c>
    </row>
    <row r="7" spans="1:4" x14ac:dyDescent="0.2">
      <c r="A7" s="1">
        <v>3.5819582623991903E-14</v>
      </c>
      <c r="B7">
        <v>34</v>
      </c>
      <c r="C7" t="s">
        <v>2415</v>
      </c>
      <c r="D7" t="s">
        <v>2414</v>
      </c>
    </row>
    <row r="8" spans="1:4" x14ac:dyDescent="0.2">
      <c r="A8" s="1">
        <v>9.2346866398604702E-14</v>
      </c>
      <c r="B8">
        <v>25</v>
      </c>
      <c r="C8" t="s">
        <v>2413</v>
      </c>
      <c r="D8" t="s">
        <v>2412</v>
      </c>
    </row>
    <row r="9" spans="1:4" x14ac:dyDescent="0.2">
      <c r="A9" s="1">
        <v>9.7353971535749906E-14</v>
      </c>
      <c r="B9">
        <v>74</v>
      </c>
      <c r="C9" t="s">
        <v>2411</v>
      </c>
      <c r="D9" t="s">
        <v>2410</v>
      </c>
    </row>
    <row r="10" spans="1:4" x14ac:dyDescent="0.2">
      <c r="A10" s="1">
        <v>9.7353971535749906E-14</v>
      </c>
      <c r="B10">
        <v>38</v>
      </c>
      <c r="C10" t="s">
        <v>2409</v>
      </c>
      <c r="D10" t="s">
        <v>2408</v>
      </c>
    </row>
    <row r="11" spans="1:4" x14ac:dyDescent="0.2">
      <c r="A11" s="1">
        <v>1.1715072429729E-13</v>
      </c>
      <c r="B11">
        <v>39</v>
      </c>
      <c r="C11" t="s">
        <v>2407</v>
      </c>
      <c r="D11" t="s">
        <v>2406</v>
      </c>
    </row>
    <row r="12" spans="1:4" x14ac:dyDescent="0.2">
      <c r="A12" s="1">
        <v>4.8648075501956298E-13</v>
      </c>
      <c r="B12">
        <v>30</v>
      </c>
      <c r="C12" t="s">
        <v>2405</v>
      </c>
      <c r="D12" t="s">
        <v>2404</v>
      </c>
    </row>
    <row r="13" spans="1:4" x14ac:dyDescent="0.2">
      <c r="A13" s="1">
        <v>5.1112691963643197E-13</v>
      </c>
      <c r="B13">
        <v>30</v>
      </c>
      <c r="C13" t="s">
        <v>2403</v>
      </c>
      <c r="D13" t="s">
        <v>2402</v>
      </c>
    </row>
    <row r="14" spans="1:4" x14ac:dyDescent="0.2">
      <c r="A14" s="1">
        <v>1.24439769687216E-12</v>
      </c>
      <c r="B14">
        <v>28</v>
      </c>
      <c r="C14" t="s">
        <v>2401</v>
      </c>
      <c r="D14" t="s">
        <v>2400</v>
      </c>
    </row>
    <row r="15" spans="1:4" x14ac:dyDescent="0.2">
      <c r="A15" s="1">
        <v>4.21646268000201E-12</v>
      </c>
      <c r="B15">
        <v>22</v>
      </c>
      <c r="C15" t="s">
        <v>2399</v>
      </c>
      <c r="D15" t="s">
        <v>2398</v>
      </c>
    </row>
    <row r="16" spans="1:4" x14ac:dyDescent="0.2">
      <c r="A16" s="1">
        <v>6.0691460195266804E-12</v>
      </c>
      <c r="B16">
        <v>34</v>
      </c>
      <c r="C16" t="s">
        <v>2397</v>
      </c>
      <c r="D16" t="s">
        <v>2396</v>
      </c>
    </row>
    <row r="17" spans="1:4" x14ac:dyDescent="0.2">
      <c r="A17" s="1">
        <v>7.1158482929371398E-12</v>
      </c>
      <c r="B17">
        <v>53</v>
      </c>
      <c r="C17" t="s">
        <v>2395</v>
      </c>
      <c r="D17" t="s">
        <v>2394</v>
      </c>
    </row>
    <row r="18" spans="1:4" x14ac:dyDescent="0.2">
      <c r="A18" s="1">
        <v>9.4394446638208094E-12</v>
      </c>
      <c r="B18">
        <v>30</v>
      </c>
      <c r="C18" t="s">
        <v>2393</v>
      </c>
      <c r="D18" t="s">
        <v>2390</v>
      </c>
    </row>
    <row r="19" spans="1:4" x14ac:dyDescent="0.2">
      <c r="A19" s="1">
        <v>9.4394446638208094E-12</v>
      </c>
      <c r="B19">
        <v>30</v>
      </c>
      <c r="C19" t="s">
        <v>2392</v>
      </c>
      <c r="D19" t="s">
        <v>2390</v>
      </c>
    </row>
    <row r="20" spans="1:4" x14ac:dyDescent="0.2">
      <c r="A20" s="1">
        <v>9.4394446638208094E-12</v>
      </c>
      <c r="B20">
        <v>30</v>
      </c>
      <c r="C20" t="s">
        <v>2391</v>
      </c>
      <c r="D20" t="s">
        <v>2390</v>
      </c>
    </row>
    <row r="21" spans="1:4" x14ac:dyDescent="0.2">
      <c r="A21" s="1">
        <v>3.1557187567694103E-11</v>
      </c>
      <c r="B21">
        <v>63</v>
      </c>
      <c r="C21" t="s">
        <v>2389</v>
      </c>
      <c r="D21" t="s">
        <v>2388</v>
      </c>
    </row>
    <row r="22" spans="1:4" x14ac:dyDescent="0.2">
      <c r="A22" s="1">
        <v>4.0215533478720399E-11</v>
      </c>
      <c r="B22">
        <v>39</v>
      </c>
      <c r="C22" t="s">
        <v>2387</v>
      </c>
      <c r="D22" t="s">
        <v>2386</v>
      </c>
    </row>
    <row r="23" spans="1:4" x14ac:dyDescent="0.2">
      <c r="A23" s="1">
        <v>1.03394795701194E-10</v>
      </c>
      <c r="B23">
        <v>61</v>
      </c>
      <c r="C23" t="s">
        <v>2385</v>
      </c>
      <c r="D23" t="s">
        <v>2384</v>
      </c>
    </row>
    <row r="24" spans="1:4" x14ac:dyDescent="0.2">
      <c r="A24" s="1">
        <v>2.0788684032111401E-9</v>
      </c>
      <c r="B24">
        <v>48</v>
      </c>
      <c r="C24" t="s">
        <v>2383</v>
      </c>
      <c r="D24" t="s">
        <v>2382</v>
      </c>
    </row>
    <row r="25" spans="1:4" x14ac:dyDescent="0.2">
      <c r="A25" s="1">
        <v>4.5779741548805002E-9</v>
      </c>
      <c r="B25">
        <v>69</v>
      </c>
      <c r="C25" t="s">
        <v>2381</v>
      </c>
      <c r="D25" t="s">
        <v>2380</v>
      </c>
    </row>
    <row r="26" spans="1:4" x14ac:dyDescent="0.2">
      <c r="A26" s="1">
        <v>1.5333911904542602E-8</v>
      </c>
      <c r="B26">
        <v>15</v>
      </c>
      <c r="C26" t="s">
        <v>2379</v>
      </c>
      <c r="D26" t="s">
        <v>2378</v>
      </c>
    </row>
    <row r="27" spans="1:4" x14ac:dyDescent="0.2">
      <c r="A27" s="1">
        <v>1.5333911904542602E-8</v>
      </c>
      <c r="B27">
        <v>17</v>
      </c>
      <c r="C27" t="s">
        <v>2377</v>
      </c>
      <c r="D27" t="s">
        <v>2376</v>
      </c>
    </row>
    <row r="28" spans="1:4" x14ac:dyDescent="0.2">
      <c r="A28" s="1">
        <v>5.1691046286727201E-8</v>
      </c>
      <c r="B28">
        <v>15</v>
      </c>
      <c r="C28" t="s">
        <v>2375</v>
      </c>
      <c r="D28" t="s">
        <v>2374</v>
      </c>
    </row>
    <row r="29" spans="1:4" x14ac:dyDescent="0.2">
      <c r="A29" s="1">
        <v>8.71476873904739E-8</v>
      </c>
      <c r="B29">
        <v>21</v>
      </c>
      <c r="C29" t="s">
        <v>2373</v>
      </c>
      <c r="D29" t="s">
        <v>2372</v>
      </c>
    </row>
    <row r="30" spans="1:4" x14ac:dyDescent="0.2">
      <c r="A30" s="1">
        <v>2.5957973756599302E-7</v>
      </c>
      <c r="B30">
        <v>49</v>
      </c>
      <c r="C30" t="s">
        <v>2371</v>
      </c>
      <c r="D30" t="s">
        <v>2370</v>
      </c>
    </row>
    <row r="31" spans="1:4" x14ac:dyDescent="0.2">
      <c r="A31" s="1">
        <v>2.5957973756599302E-7</v>
      </c>
      <c r="B31">
        <v>60</v>
      </c>
      <c r="C31" t="s">
        <v>2369</v>
      </c>
      <c r="D31" t="s">
        <v>2368</v>
      </c>
    </row>
    <row r="32" spans="1:4" x14ac:dyDescent="0.2">
      <c r="A32" s="1">
        <v>2.9049346158500702E-7</v>
      </c>
      <c r="B32">
        <v>14</v>
      </c>
      <c r="C32" t="s">
        <v>2367</v>
      </c>
      <c r="D32" t="s">
        <v>2366</v>
      </c>
    </row>
    <row r="33" spans="1:4" x14ac:dyDescent="0.2">
      <c r="A33" s="1">
        <v>6.7517496420864797E-7</v>
      </c>
      <c r="B33">
        <v>15</v>
      </c>
      <c r="C33" t="s">
        <v>2365</v>
      </c>
      <c r="D33" t="s">
        <v>2364</v>
      </c>
    </row>
    <row r="34" spans="1:4" x14ac:dyDescent="0.2">
      <c r="A34" s="1">
        <v>1.0806587113794999E-6</v>
      </c>
      <c r="B34">
        <v>21</v>
      </c>
      <c r="C34" t="s">
        <v>2363</v>
      </c>
      <c r="D34" t="s">
        <v>2362</v>
      </c>
    </row>
    <row r="35" spans="1:4" x14ac:dyDescent="0.2">
      <c r="A35" s="1">
        <v>1.19373113923487E-6</v>
      </c>
      <c r="B35">
        <v>66</v>
      </c>
      <c r="C35" t="s">
        <v>2361</v>
      </c>
      <c r="D35" t="s">
        <v>2360</v>
      </c>
    </row>
    <row r="36" spans="1:4" x14ac:dyDescent="0.2">
      <c r="A36" s="1">
        <v>1.5286267799528899E-6</v>
      </c>
      <c r="B36">
        <v>21</v>
      </c>
      <c r="C36" t="s">
        <v>2359</v>
      </c>
      <c r="D36" t="s">
        <v>2358</v>
      </c>
    </row>
    <row r="37" spans="1:4" x14ac:dyDescent="0.2">
      <c r="A37" s="1">
        <v>2.0281478013909402E-6</v>
      </c>
      <c r="B37">
        <v>15</v>
      </c>
      <c r="C37" t="s">
        <v>2357</v>
      </c>
      <c r="D37" t="s">
        <v>2356</v>
      </c>
    </row>
    <row r="38" spans="1:4" x14ac:dyDescent="0.2">
      <c r="A38" s="1">
        <v>2.9363182445011401E-6</v>
      </c>
      <c r="B38">
        <v>16</v>
      </c>
      <c r="C38" t="s">
        <v>2355</v>
      </c>
      <c r="D38" t="s">
        <v>2354</v>
      </c>
    </row>
    <row r="39" spans="1:4" x14ac:dyDescent="0.2">
      <c r="A39" s="1">
        <v>3.7895180303145502E-6</v>
      </c>
      <c r="B39">
        <v>52</v>
      </c>
      <c r="C39" t="s">
        <v>2353</v>
      </c>
      <c r="D39" t="s">
        <v>2352</v>
      </c>
    </row>
    <row r="40" spans="1:4" x14ac:dyDescent="0.2">
      <c r="A40" s="1">
        <v>6.1776977287248802E-6</v>
      </c>
      <c r="B40">
        <v>12</v>
      </c>
      <c r="C40" t="s">
        <v>2351</v>
      </c>
      <c r="D40" t="s">
        <v>2333</v>
      </c>
    </row>
    <row r="41" spans="1:4" x14ac:dyDescent="0.2">
      <c r="A41" s="1">
        <v>6.3780148774450297E-6</v>
      </c>
      <c r="B41">
        <v>15</v>
      </c>
      <c r="C41" t="s">
        <v>2350</v>
      </c>
      <c r="D41" t="s">
        <v>2349</v>
      </c>
    </row>
    <row r="42" spans="1:4" x14ac:dyDescent="0.2">
      <c r="A42" s="1">
        <v>6.3780148774450297E-6</v>
      </c>
      <c r="B42">
        <v>49</v>
      </c>
      <c r="C42" t="s">
        <v>2348</v>
      </c>
      <c r="D42" t="s">
        <v>2347</v>
      </c>
    </row>
    <row r="43" spans="1:4" x14ac:dyDescent="0.2">
      <c r="A43" s="1">
        <v>8.4999165709696701E-6</v>
      </c>
      <c r="B43">
        <v>71</v>
      </c>
      <c r="C43" t="s">
        <v>695</v>
      </c>
      <c r="D43" t="s">
        <v>2346</v>
      </c>
    </row>
    <row r="44" spans="1:4" x14ac:dyDescent="0.2">
      <c r="A44" s="1">
        <v>9.8078035509417498E-6</v>
      </c>
      <c r="B44">
        <v>17</v>
      </c>
      <c r="C44" t="s">
        <v>2345</v>
      </c>
      <c r="D44" t="s">
        <v>2344</v>
      </c>
    </row>
    <row r="45" spans="1:4" x14ac:dyDescent="0.2">
      <c r="A45" s="1">
        <v>1.13676286397595E-5</v>
      </c>
      <c r="B45">
        <v>74</v>
      </c>
      <c r="C45" t="s">
        <v>590</v>
      </c>
      <c r="D45" t="s">
        <v>2343</v>
      </c>
    </row>
    <row r="46" spans="1:4" x14ac:dyDescent="0.2">
      <c r="A46" s="1">
        <v>1.13676286397595E-5</v>
      </c>
      <c r="B46">
        <v>13</v>
      </c>
      <c r="C46" t="s">
        <v>2342</v>
      </c>
      <c r="D46" t="s">
        <v>2341</v>
      </c>
    </row>
    <row r="47" spans="1:4" x14ac:dyDescent="0.2">
      <c r="A47" s="1">
        <v>1.19110409294633E-5</v>
      </c>
      <c r="B47">
        <v>19</v>
      </c>
      <c r="C47" t="s">
        <v>2340</v>
      </c>
      <c r="D47" t="s">
        <v>2339</v>
      </c>
    </row>
    <row r="48" spans="1:4" x14ac:dyDescent="0.2">
      <c r="A48" s="1">
        <v>1.7440205009276E-5</v>
      </c>
      <c r="B48">
        <v>11</v>
      </c>
      <c r="C48" t="s">
        <v>2338</v>
      </c>
      <c r="D48" t="s">
        <v>2337</v>
      </c>
    </row>
    <row r="49" spans="1:4" x14ac:dyDescent="0.2">
      <c r="A49" s="1">
        <v>2.1447650384791901E-5</v>
      </c>
      <c r="B49">
        <v>16</v>
      </c>
      <c r="C49" t="s">
        <v>2336</v>
      </c>
      <c r="D49" t="s">
        <v>2335</v>
      </c>
    </row>
    <row r="50" spans="1:4" x14ac:dyDescent="0.2">
      <c r="A50" s="1">
        <v>2.3764226026420401E-5</v>
      </c>
      <c r="B50">
        <v>12</v>
      </c>
      <c r="C50" t="s">
        <v>2334</v>
      </c>
      <c r="D50" t="s">
        <v>2333</v>
      </c>
    </row>
    <row r="51" spans="1:4" x14ac:dyDescent="0.2">
      <c r="A51" s="1">
        <v>3.0125050356424299E-5</v>
      </c>
      <c r="B51">
        <v>34</v>
      </c>
      <c r="C51" t="s">
        <v>2332</v>
      </c>
      <c r="D51" t="s">
        <v>2331</v>
      </c>
    </row>
    <row r="52" spans="1:4" x14ac:dyDescent="0.2">
      <c r="A52" s="1">
        <v>3.3986153845094199E-5</v>
      </c>
      <c r="B52">
        <v>11</v>
      </c>
      <c r="C52" t="s">
        <v>2330</v>
      </c>
      <c r="D52" t="s">
        <v>2329</v>
      </c>
    </row>
    <row r="53" spans="1:4" x14ac:dyDescent="0.2">
      <c r="A53" s="1">
        <v>3.8438253613528697E-5</v>
      </c>
      <c r="B53">
        <v>10</v>
      </c>
      <c r="C53" t="s">
        <v>2328</v>
      </c>
      <c r="D53" t="s">
        <v>2327</v>
      </c>
    </row>
    <row r="54" spans="1:4" x14ac:dyDescent="0.2">
      <c r="A54" s="1">
        <v>4.16394542943656E-5</v>
      </c>
      <c r="B54">
        <v>9</v>
      </c>
      <c r="C54" t="s">
        <v>2326</v>
      </c>
      <c r="D54" t="s">
        <v>2325</v>
      </c>
    </row>
    <row r="55" spans="1:4" x14ac:dyDescent="0.2">
      <c r="A55" s="1">
        <v>4.16394542943656E-5</v>
      </c>
      <c r="B55">
        <v>22</v>
      </c>
      <c r="C55" t="s">
        <v>2324</v>
      </c>
      <c r="D55" t="s">
        <v>2323</v>
      </c>
    </row>
    <row r="56" spans="1:4" x14ac:dyDescent="0.2">
      <c r="A56" s="1">
        <v>4.6388470758554097E-5</v>
      </c>
      <c r="B56">
        <v>13</v>
      </c>
      <c r="C56" t="s">
        <v>2322</v>
      </c>
      <c r="D56" t="s">
        <v>2321</v>
      </c>
    </row>
    <row r="57" spans="1:4" x14ac:dyDescent="0.2">
      <c r="A57" s="1">
        <v>5.03402733337505E-5</v>
      </c>
      <c r="B57">
        <v>7</v>
      </c>
      <c r="C57" t="s">
        <v>2320</v>
      </c>
      <c r="D57" t="s">
        <v>2319</v>
      </c>
    </row>
    <row r="58" spans="1:4" x14ac:dyDescent="0.2">
      <c r="A58" s="1">
        <v>6.1706697652412398E-5</v>
      </c>
      <c r="B58">
        <v>47</v>
      </c>
      <c r="C58" t="s">
        <v>2318</v>
      </c>
      <c r="D58" t="s">
        <v>2317</v>
      </c>
    </row>
    <row r="59" spans="1:4" x14ac:dyDescent="0.2">
      <c r="A59" s="1">
        <v>6.3758151036164297E-5</v>
      </c>
      <c r="B59">
        <v>25</v>
      </c>
      <c r="C59" t="s">
        <v>2316</v>
      </c>
      <c r="D59" t="s">
        <v>2315</v>
      </c>
    </row>
    <row r="60" spans="1:4" x14ac:dyDescent="0.2">
      <c r="A60" s="1">
        <v>6.5386740247931393E-5</v>
      </c>
      <c r="B60">
        <v>45</v>
      </c>
      <c r="C60" t="s">
        <v>2314</v>
      </c>
      <c r="D60" t="s">
        <v>2313</v>
      </c>
    </row>
    <row r="61" spans="1:4" x14ac:dyDescent="0.2">
      <c r="A61" s="1">
        <v>8.9190780549395495E-5</v>
      </c>
      <c r="B61">
        <v>37</v>
      </c>
      <c r="C61" t="s">
        <v>2312</v>
      </c>
      <c r="D61" t="s">
        <v>2311</v>
      </c>
    </row>
    <row r="62" spans="1:4" x14ac:dyDescent="0.2">
      <c r="A62" s="1">
        <v>9.2834646106673506E-5</v>
      </c>
      <c r="B62">
        <v>41</v>
      </c>
      <c r="C62" t="s">
        <v>2310</v>
      </c>
      <c r="D62" t="s">
        <v>2309</v>
      </c>
    </row>
    <row r="63" spans="1:4" x14ac:dyDescent="0.2">
      <c r="A63" s="1">
        <v>9.3796660761345698E-5</v>
      </c>
      <c r="B63">
        <v>8</v>
      </c>
      <c r="C63" t="s">
        <v>2308</v>
      </c>
      <c r="D63" t="s">
        <v>2307</v>
      </c>
    </row>
    <row r="64" spans="1:4" x14ac:dyDescent="0.2">
      <c r="A64">
        <v>1.2789231182729299E-4</v>
      </c>
      <c r="B64">
        <v>23</v>
      </c>
      <c r="C64" t="s">
        <v>2306</v>
      </c>
      <c r="D64" t="s">
        <v>2305</v>
      </c>
    </row>
    <row r="65" spans="1:4" x14ac:dyDescent="0.2">
      <c r="A65">
        <v>1.2966533318326101E-4</v>
      </c>
      <c r="B65">
        <v>59</v>
      </c>
      <c r="C65" t="s">
        <v>2304</v>
      </c>
      <c r="D65" t="s">
        <v>2303</v>
      </c>
    </row>
    <row r="66" spans="1:4" x14ac:dyDescent="0.2">
      <c r="A66">
        <v>1.4042832176472099E-4</v>
      </c>
      <c r="B66">
        <v>47</v>
      </c>
      <c r="C66" t="s">
        <v>2302</v>
      </c>
      <c r="D66" t="s">
        <v>2301</v>
      </c>
    </row>
    <row r="67" spans="1:4" x14ac:dyDescent="0.2">
      <c r="A67">
        <v>1.61538994121599E-4</v>
      </c>
      <c r="B67">
        <v>9</v>
      </c>
      <c r="C67" t="s">
        <v>2300</v>
      </c>
      <c r="D67" t="s">
        <v>2299</v>
      </c>
    </row>
    <row r="68" spans="1:4" x14ac:dyDescent="0.2">
      <c r="A68">
        <v>2.10110262845205E-4</v>
      </c>
      <c r="B68">
        <v>18</v>
      </c>
      <c r="C68" t="s">
        <v>2298</v>
      </c>
      <c r="D68" t="s">
        <v>2297</v>
      </c>
    </row>
    <row r="69" spans="1:4" x14ac:dyDescent="0.2">
      <c r="A69">
        <v>2.4404363576084799E-4</v>
      </c>
      <c r="B69">
        <v>22</v>
      </c>
      <c r="C69" t="s">
        <v>920</v>
      </c>
      <c r="D69" t="s">
        <v>2250</v>
      </c>
    </row>
    <row r="70" spans="1:4" x14ac:dyDescent="0.2">
      <c r="A70">
        <v>2.6988325121194302E-4</v>
      </c>
      <c r="B70">
        <v>52</v>
      </c>
      <c r="C70" t="s">
        <v>2296</v>
      </c>
      <c r="D70" t="s">
        <v>2295</v>
      </c>
    </row>
    <row r="71" spans="1:4" x14ac:dyDescent="0.2">
      <c r="A71">
        <v>3.0776866872204902E-4</v>
      </c>
      <c r="B71">
        <v>7</v>
      </c>
      <c r="C71" t="s">
        <v>2294</v>
      </c>
      <c r="D71" t="s">
        <v>2251</v>
      </c>
    </row>
    <row r="72" spans="1:4" x14ac:dyDescent="0.2">
      <c r="A72">
        <v>3.0776866872204902E-4</v>
      </c>
      <c r="B72">
        <v>7</v>
      </c>
      <c r="C72" t="s">
        <v>2293</v>
      </c>
      <c r="D72" t="s">
        <v>2251</v>
      </c>
    </row>
    <row r="73" spans="1:4" x14ac:dyDescent="0.2">
      <c r="A73">
        <v>3.1519440932796999E-4</v>
      </c>
      <c r="B73">
        <v>6</v>
      </c>
      <c r="C73" t="s">
        <v>2292</v>
      </c>
      <c r="D73" t="s">
        <v>1910</v>
      </c>
    </row>
    <row r="74" spans="1:4" x14ac:dyDescent="0.2">
      <c r="A74">
        <v>3.3665239505161501E-4</v>
      </c>
      <c r="B74">
        <v>44</v>
      </c>
      <c r="C74" t="s">
        <v>2291</v>
      </c>
      <c r="D74" t="s">
        <v>2290</v>
      </c>
    </row>
    <row r="75" spans="1:4" x14ac:dyDescent="0.2">
      <c r="A75">
        <v>3.47862192897849E-4</v>
      </c>
      <c r="B75">
        <v>14</v>
      </c>
      <c r="C75" t="s">
        <v>2289</v>
      </c>
      <c r="D75" t="s">
        <v>2288</v>
      </c>
    </row>
    <row r="76" spans="1:4" x14ac:dyDescent="0.2">
      <c r="A76">
        <v>3.9960232155293401E-4</v>
      </c>
      <c r="B76">
        <v>18</v>
      </c>
      <c r="C76" t="s">
        <v>2287</v>
      </c>
      <c r="D76" t="s">
        <v>2286</v>
      </c>
    </row>
    <row r="77" spans="1:4" x14ac:dyDescent="0.2">
      <c r="A77">
        <v>4.1294956541243499E-4</v>
      </c>
      <c r="B77">
        <v>15</v>
      </c>
      <c r="C77" t="s">
        <v>2285</v>
      </c>
      <c r="D77" t="s">
        <v>2258</v>
      </c>
    </row>
    <row r="78" spans="1:4" x14ac:dyDescent="0.2">
      <c r="A78">
        <v>4.17892571267979E-4</v>
      </c>
      <c r="B78">
        <v>12</v>
      </c>
      <c r="C78" t="s">
        <v>2284</v>
      </c>
      <c r="D78" t="s">
        <v>2283</v>
      </c>
    </row>
    <row r="79" spans="1:4" x14ac:dyDescent="0.2">
      <c r="A79">
        <v>4.4801696344871699E-4</v>
      </c>
      <c r="B79">
        <v>43</v>
      </c>
      <c r="C79" t="s">
        <v>2282</v>
      </c>
      <c r="D79" t="s">
        <v>2281</v>
      </c>
    </row>
    <row r="80" spans="1:4" x14ac:dyDescent="0.2">
      <c r="A80">
        <v>4.5376171378467802E-4</v>
      </c>
      <c r="B80">
        <v>51</v>
      </c>
      <c r="C80" t="s">
        <v>2280</v>
      </c>
      <c r="D80" t="s">
        <v>2279</v>
      </c>
    </row>
    <row r="81" spans="1:4" x14ac:dyDescent="0.2">
      <c r="A81">
        <v>4.6933065579830602E-4</v>
      </c>
      <c r="B81">
        <v>18</v>
      </c>
      <c r="C81" t="s">
        <v>2278</v>
      </c>
      <c r="D81" t="s">
        <v>2277</v>
      </c>
    </row>
    <row r="82" spans="1:4" x14ac:dyDescent="0.2">
      <c r="A82">
        <v>4.7608028133607101E-4</v>
      </c>
      <c r="B82">
        <v>12</v>
      </c>
      <c r="C82" t="s">
        <v>2276</v>
      </c>
      <c r="D82" t="s">
        <v>2275</v>
      </c>
    </row>
    <row r="83" spans="1:4" x14ac:dyDescent="0.2">
      <c r="A83">
        <v>4.8144078308152998E-4</v>
      </c>
      <c r="B83">
        <v>27</v>
      </c>
      <c r="C83" t="s">
        <v>2274</v>
      </c>
      <c r="D83" t="s">
        <v>2233</v>
      </c>
    </row>
    <row r="84" spans="1:4" x14ac:dyDescent="0.2">
      <c r="A84">
        <v>4.9749906100298705E-4</v>
      </c>
      <c r="B84">
        <v>7</v>
      </c>
      <c r="C84" t="s">
        <v>2273</v>
      </c>
      <c r="D84" t="s">
        <v>2251</v>
      </c>
    </row>
    <row r="85" spans="1:4" x14ac:dyDescent="0.2">
      <c r="A85">
        <v>5.0667944238813297E-4</v>
      </c>
      <c r="B85">
        <v>28</v>
      </c>
      <c r="C85" t="s">
        <v>2272</v>
      </c>
      <c r="D85" t="s">
        <v>2271</v>
      </c>
    </row>
    <row r="86" spans="1:4" x14ac:dyDescent="0.2">
      <c r="A86">
        <v>5.6454743152729804E-4</v>
      </c>
      <c r="B86">
        <v>33</v>
      </c>
      <c r="C86" t="s">
        <v>2270</v>
      </c>
      <c r="D86" t="s">
        <v>2269</v>
      </c>
    </row>
    <row r="87" spans="1:4" x14ac:dyDescent="0.2">
      <c r="A87">
        <v>6.2355733776271304E-4</v>
      </c>
      <c r="B87">
        <v>14</v>
      </c>
      <c r="C87" t="s">
        <v>2268</v>
      </c>
      <c r="D87" t="s">
        <v>2267</v>
      </c>
    </row>
    <row r="88" spans="1:4" x14ac:dyDescent="0.2">
      <c r="A88">
        <v>6.58425214806159E-4</v>
      </c>
      <c r="B88">
        <v>8</v>
      </c>
      <c r="C88" t="s">
        <v>2266</v>
      </c>
      <c r="D88" t="s">
        <v>2265</v>
      </c>
    </row>
    <row r="89" spans="1:4" x14ac:dyDescent="0.2">
      <c r="A89">
        <v>6.89338762329945E-4</v>
      </c>
      <c r="B89">
        <v>7</v>
      </c>
      <c r="C89" t="s">
        <v>2264</v>
      </c>
      <c r="D89" t="s">
        <v>2251</v>
      </c>
    </row>
    <row r="90" spans="1:4" x14ac:dyDescent="0.2">
      <c r="A90">
        <v>6.9971968876329901E-4</v>
      </c>
      <c r="B90">
        <v>17</v>
      </c>
      <c r="C90" t="s">
        <v>2263</v>
      </c>
      <c r="D90" t="s">
        <v>2262</v>
      </c>
    </row>
    <row r="91" spans="1:4" x14ac:dyDescent="0.2">
      <c r="A91">
        <v>7.16638369081763E-4</v>
      </c>
      <c r="B91">
        <v>15</v>
      </c>
      <c r="C91" t="s">
        <v>2261</v>
      </c>
      <c r="D91" t="s">
        <v>2260</v>
      </c>
    </row>
    <row r="92" spans="1:4" x14ac:dyDescent="0.2">
      <c r="A92">
        <v>7.16638369081763E-4</v>
      </c>
      <c r="B92">
        <v>15</v>
      </c>
      <c r="C92" t="s">
        <v>2259</v>
      </c>
      <c r="D92" t="s">
        <v>2258</v>
      </c>
    </row>
    <row r="93" spans="1:4" x14ac:dyDescent="0.2">
      <c r="A93">
        <v>7.5488780251122E-4</v>
      </c>
      <c r="B93">
        <v>23</v>
      </c>
      <c r="C93" t="s">
        <v>2257</v>
      </c>
      <c r="D93" t="s">
        <v>2256</v>
      </c>
    </row>
    <row r="94" spans="1:4" x14ac:dyDescent="0.2">
      <c r="A94">
        <v>8.5370680054198305E-4</v>
      </c>
      <c r="B94">
        <v>14</v>
      </c>
      <c r="C94" t="s">
        <v>2255</v>
      </c>
      <c r="D94" t="s">
        <v>2161</v>
      </c>
    </row>
    <row r="95" spans="1:4" x14ac:dyDescent="0.2">
      <c r="A95">
        <v>8.6868108247284599E-4</v>
      </c>
      <c r="B95">
        <v>36</v>
      </c>
      <c r="C95" t="s">
        <v>2254</v>
      </c>
      <c r="D95" t="s">
        <v>2253</v>
      </c>
    </row>
    <row r="96" spans="1:4" x14ac:dyDescent="0.2">
      <c r="A96">
        <v>8.9280382563071002E-4</v>
      </c>
      <c r="B96">
        <v>7</v>
      </c>
      <c r="C96" t="s">
        <v>2252</v>
      </c>
      <c r="D96" t="s">
        <v>2251</v>
      </c>
    </row>
    <row r="97" spans="1:4" x14ac:dyDescent="0.2">
      <c r="A97">
        <v>9.1585028227984702E-4</v>
      </c>
      <c r="B97">
        <v>22</v>
      </c>
      <c r="C97" t="s">
        <v>941</v>
      </c>
      <c r="D97" t="s">
        <v>2250</v>
      </c>
    </row>
    <row r="98" spans="1:4" x14ac:dyDescent="0.2">
      <c r="A98">
        <v>9.6865457430845301E-4</v>
      </c>
      <c r="B98">
        <v>41</v>
      </c>
      <c r="C98" t="s">
        <v>2249</v>
      </c>
      <c r="D98" t="s">
        <v>2248</v>
      </c>
    </row>
    <row r="99" spans="1:4" x14ac:dyDescent="0.2">
      <c r="A99">
        <v>1.06021767207023E-3</v>
      </c>
      <c r="B99">
        <v>30</v>
      </c>
      <c r="C99" t="s">
        <v>2247</v>
      </c>
      <c r="D99" t="s">
        <v>2246</v>
      </c>
    </row>
    <row r="100" spans="1:4" x14ac:dyDescent="0.2">
      <c r="A100">
        <v>1.0691446233615E-3</v>
      </c>
      <c r="B100">
        <v>41</v>
      </c>
      <c r="C100" t="s">
        <v>2245</v>
      </c>
      <c r="D100" t="s">
        <v>2244</v>
      </c>
    </row>
    <row r="101" spans="1:4" x14ac:dyDescent="0.2">
      <c r="A101">
        <v>1.0825267197065501E-3</v>
      </c>
      <c r="B101">
        <v>51</v>
      </c>
      <c r="C101" t="s">
        <v>2243</v>
      </c>
      <c r="D101" t="s">
        <v>2242</v>
      </c>
    </row>
    <row r="102" spans="1:4" x14ac:dyDescent="0.2">
      <c r="A102">
        <v>1.2233525544451001E-3</v>
      </c>
      <c r="B102">
        <v>15</v>
      </c>
      <c r="C102" t="s">
        <v>2241</v>
      </c>
      <c r="D102" t="s">
        <v>2240</v>
      </c>
    </row>
    <row r="103" spans="1:4" x14ac:dyDescent="0.2">
      <c r="A103">
        <v>1.2233525544451001E-3</v>
      </c>
      <c r="B103">
        <v>36</v>
      </c>
      <c r="C103" t="s">
        <v>2239</v>
      </c>
      <c r="D103" t="s">
        <v>2237</v>
      </c>
    </row>
    <row r="104" spans="1:4" x14ac:dyDescent="0.2">
      <c r="A104">
        <v>1.2233525544451001E-3</v>
      </c>
      <c r="B104">
        <v>36</v>
      </c>
      <c r="C104" t="s">
        <v>2238</v>
      </c>
      <c r="D104" t="s">
        <v>2237</v>
      </c>
    </row>
    <row r="105" spans="1:4" x14ac:dyDescent="0.2">
      <c r="A105">
        <v>1.2233525544451001E-3</v>
      </c>
      <c r="B105">
        <v>9</v>
      </c>
      <c r="C105" t="s">
        <v>2236</v>
      </c>
      <c r="D105" t="s">
        <v>2235</v>
      </c>
    </row>
    <row r="106" spans="1:4" x14ac:dyDescent="0.2">
      <c r="A106">
        <v>1.23024002044901E-3</v>
      </c>
      <c r="B106">
        <v>27</v>
      </c>
      <c r="C106" t="s">
        <v>2234</v>
      </c>
      <c r="D106" t="s">
        <v>2233</v>
      </c>
    </row>
    <row r="107" spans="1:4" x14ac:dyDescent="0.2">
      <c r="A107">
        <v>1.29696039273889E-3</v>
      </c>
      <c r="B107">
        <v>29</v>
      </c>
      <c r="C107" t="s">
        <v>2232</v>
      </c>
      <c r="D107" t="s">
        <v>2231</v>
      </c>
    </row>
    <row r="108" spans="1:4" x14ac:dyDescent="0.2">
      <c r="A108">
        <v>1.29696039273889E-3</v>
      </c>
      <c r="B108">
        <v>5</v>
      </c>
      <c r="C108" t="s">
        <v>2230</v>
      </c>
      <c r="D108" t="s">
        <v>2229</v>
      </c>
    </row>
    <row r="109" spans="1:4" x14ac:dyDescent="0.2">
      <c r="A109">
        <v>1.4295229518655199E-3</v>
      </c>
      <c r="B109">
        <v>17</v>
      </c>
      <c r="C109" t="s">
        <v>2228</v>
      </c>
      <c r="D109" t="s">
        <v>2227</v>
      </c>
    </row>
    <row r="110" spans="1:4" x14ac:dyDescent="0.2">
      <c r="A110">
        <v>1.44933387134909E-3</v>
      </c>
      <c r="B110">
        <v>58</v>
      </c>
      <c r="C110" t="s">
        <v>2226</v>
      </c>
      <c r="D110" t="s">
        <v>2225</v>
      </c>
    </row>
    <row r="111" spans="1:4" x14ac:dyDescent="0.2">
      <c r="A111">
        <v>1.5436101547729899E-3</v>
      </c>
      <c r="B111">
        <v>21</v>
      </c>
      <c r="C111" t="s">
        <v>2224</v>
      </c>
      <c r="D111" t="s">
        <v>2223</v>
      </c>
    </row>
    <row r="112" spans="1:4" x14ac:dyDescent="0.2">
      <c r="A112">
        <v>1.6052949746112599E-3</v>
      </c>
      <c r="B112">
        <v>14</v>
      </c>
      <c r="C112" t="s">
        <v>2222</v>
      </c>
      <c r="D112" t="s">
        <v>2201</v>
      </c>
    </row>
    <row r="113" spans="1:4" x14ac:dyDescent="0.2">
      <c r="A113">
        <v>1.68551531946494E-3</v>
      </c>
      <c r="B113">
        <v>30</v>
      </c>
      <c r="C113" t="s">
        <v>2221</v>
      </c>
      <c r="D113" t="s">
        <v>2220</v>
      </c>
    </row>
    <row r="114" spans="1:4" x14ac:dyDescent="0.2">
      <c r="A114">
        <v>1.68551531946494E-3</v>
      </c>
      <c r="B114">
        <v>57</v>
      </c>
      <c r="C114" t="s">
        <v>2219</v>
      </c>
      <c r="D114" t="s">
        <v>2218</v>
      </c>
    </row>
    <row r="115" spans="1:4" x14ac:dyDescent="0.2">
      <c r="A115">
        <v>1.68551531946494E-3</v>
      </c>
      <c r="B115">
        <v>9</v>
      </c>
      <c r="C115" t="s">
        <v>2217</v>
      </c>
      <c r="D115" t="s">
        <v>2216</v>
      </c>
    </row>
    <row r="116" spans="1:4" x14ac:dyDescent="0.2">
      <c r="A116">
        <v>1.71713941671033E-3</v>
      </c>
      <c r="B116">
        <v>45</v>
      </c>
      <c r="C116" t="s">
        <v>2215</v>
      </c>
      <c r="D116" t="s">
        <v>2214</v>
      </c>
    </row>
    <row r="117" spans="1:4" x14ac:dyDescent="0.2">
      <c r="A117">
        <v>1.71713941671033E-3</v>
      </c>
      <c r="B117">
        <v>16</v>
      </c>
      <c r="C117" t="s">
        <v>2213</v>
      </c>
      <c r="D117" t="s">
        <v>2212</v>
      </c>
    </row>
    <row r="118" spans="1:4" x14ac:dyDescent="0.2">
      <c r="A118">
        <v>1.79353539389624E-3</v>
      </c>
      <c r="B118">
        <v>50</v>
      </c>
      <c r="C118" t="s">
        <v>2211</v>
      </c>
      <c r="D118" t="s">
        <v>2210</v>
      </c>
    </row>
    <row r="119" spans="1:4" x14ac:dyDescent="0.2">
      <c r="A119">
        <v>1.8671002219057199E-3</v>
      </c>
      <c r="B119">
        <v>47</v>
      </c>
      <c r="C119" t="s">
        <v>206</v>
      </c>
      <c r="D119" t="s">
        <v>2205</v>
      </c>
    </row>
    <row r="120" spans="1:4" x14ac:dyDescent="0.2">
      <c r="A120">
        <v>1.92362087865564E-3</v>
      </c>
      <c r="B120">
        <v>64</v>
      </c>
      <c r="C120" t="s">
        <v>2209</v>
      </c>
      <c r="D120" t="s">
        <v>2208</v>
      </c>
    </row>
    <row r="121" spans="1:4" x14ac:dyDescent="0.2">
      <c r="A121">
        <v>1.92362087865564E-3</v>
      </c>
      <c r="B121">
        <v>27</v>
      </c>
      <c r="C121" t="s">
        <v>2207</v>
      </c>
      <c r="D121" t="s">
        <v>2206</v>
      </c>
    </row>
    <row r="122" spans="1:4" x14ac:dyDescent="0.2">
      <c r="A122">
        <v>1.92362087865564E-3</v>
      </c>
      <c r="B122">
        <v>47</v>
      </c>
      <c r="C122" t="s">
        <v>203</v>
      </c>
      <c r="D122" t="s">
        <v>2205</v>
      </c>
    </row>
    <row r="123" spans="1:4" x14ac:dyDescent="0.2">
      <c r="A123">
        <v>1.9634468199699099E-3</v>
      </c>
      <c r="B123">
        <v>10</v>
      </c>
      <c r="C123" t="s">
        <v>2204</v>
      </c>
      <c r="D123" t="s">
        <v>1961</v>
      </c>
    </row>
    <row r="124" spans="1:4" x14ac:dyDescent="0.2">
      <c r="A124">
        <v>1.9634468199699099E-3</v>
      </c>
      <c r="B124">
        <v>10</v>
      </c>
      <c r="C124" t="s">
        <v>2203</v>
      </c>
      <c r="D124" t="s">
        <v>1961</v>
      </c>
    </row>
    <row r="125" spans="1:4" x14ac:dyDescent="0.2">
      <c r="A125">
        <v>2.0081906553521701E-3</v>
      </c>
      <c r="B125">
        <v>14</v>
      </c>
      <c r="C125" t="s">
        <v>2202</v>
      </c>
      <c r="D125" t="s">
        <v>2201</v>
      </c>
    </row>
    <row r="126" spans="1:4" x14ac:dyDescent="0.2">
      <c r="A126">
        <v>2.23470521675237E-3</v>
      </c>
      <c r="B126">
        <v>32</v>
      </c>
      <c r="C126" t="s">
        <v>2200</v>
      </c>
      <c r="D126" t="s">
        <v>2199</v>
      </c>
    </row>
    <row r="127" spans="1:4" x14ac:dyDescent="0.2">
      <c r="A127">
        <v>2.2439263985732198E-3</v>
      </c>
      <c r="B127">
        <v>60</v>
      </c>
      <c r="C127" t="s">
        <v>2198</v>
      </c>
      <c r="D127" t="s">
        <v>2197</v>
      </c>
    </row>
    <row r="128" spans="1:4" x14ac:dyDescent="0.2">
      <c r="A128">
        <v>2.2439263985732198E-3</v>
      </c>
      <c r="B128">
        <v>10</v>
      </c>
      <c r="C128" t="s">
        <v>2196</v>
      </c>
      <c r="D128" t="s">
        <v>1961</v>
      </c>
    </row>
    <row r="129" spans="1:4" x14ac:dyDescent="0.2">
      <c r="A129">
        <v>2.2439263985732198E-3</v>
      </c>
      <c r="B129">
        <v>4</v>
      </c>
      <c r="C129" t="s">
        <v>2195</v>
      </c>
      <c r="D129" t="s">
        <v>2194</v>
      </c>
    </row>
    <row r="130" spans="1:4" x14ac:dyDescent="0.2">
      <c r="A130">
        <v>2.2743446255403098E-3</v>
      </c>
      <c r="B130">
        <v>12</v>
      </c>
      <c r="C130" t="s">
        <v>2193</v>
      </c>
      <c r="D130" t="s">
        <v>2192</v>
      </c>
    </row>
    <row r="131" spans="1:4" x14ac:dyDescent="0.2">
      <c r="A131">
        <v>2.3235020580404399E-3</v>
      </c>
      <c r="B131">
        <v>47</v>
      </c>
      <c r="C131" t="s">
        <v>2191</v>
      </c>
      <c r="D131" t="s">
        <v>2190</v>
      </c>
    </row>
    <row r="132" spans="1:4" x14ac:dyDescent="0.2">
      <c r="A132">
        <v>2.51901086857038E-3</v>
      </c>
      <c r="B132">
        <v>6</v>
      </c>
      <c r="C132" t="s">
        <v>2189</v>
      </c>
      <c r="D132" t="s">
        <v>2188</v>
      </c>
    </row>
    <row r="133" spans="1:4" x14ac:dyDescent="0.2">
      <c r="A133">
        <v>2.6248884867075702E-3</v>
      </c>
      <c r="B133">
        <v>30</v>
      </c>
      <c r="C133" t="s">
        <v>2187</v>
      </c>
      <c r="D133" t="s">
        <v>2186</v>
      </c>
    </row>
    <row r="134" spans="1:4" x14ac:dyDescent="0.2">
      <c r="A134">
        <v>2.73540437302537E-3</v>
      </c>
      <c r="B134">
        <v>29</v>
      </c>
      <c r="C134" t="s">
        <v>2185</v>
      </c>
      <c r="D134" t="s">
        <v>2184</v>
      </c>
    </row>
    <row r="135" spans="1:4" x14ac:dyDescent="0.2">
      <c r="A135">
        <v>2.7673590811898401E-3</v>
      </c>
      <c r="B135">
        <v>27</v>
      </c>
      <c r="C135" t="s">
        <v>2183</v>
      </c>
      <c r="D135" t="s">
        <v>2182</v>
      </c>
    </row>
    <row r="136" spans="1:4" x14ac:dyDescent="0.2">
      <c r="A136">
        <v>2.7711251341364599E-3</v>
      </c>
      <c r="B136">
        <v>30</v>
      </c>
      <c r="C136" t="s">
        <v>2181</v>
      </c>
      <c r="D136" t="s">
        <v>2180</v>
      </c>
    </row>
    <row r="137" spans="1:4" x14ac:dyDescent="0.2">
      <c r="A137">
        <v>2.7711251341364599E-3</v>
      </c>
      <c r="B137">
        <v>11</v>
      </c>
      <c r="C137" t="s">
        <v>2179</v>
      </c>
      <c r="D137" t="s">
        <v>2178</v>
      </c>
    </row>
    <row r="138" spans="1:4" x14ac:dyDescent="0.2">
      <c r="A138">
        <v>2.9689362793524298E-3</v>
      </c>
      <c r="B138">
        <v>12</v>
      </c>
      <c r="C138" t="s">
        <v>2177</v>
      </c>
      <c r="D138" t="s">
        <v>2176</v>
      </c>
    </row>
    <row r="139" spans="1:4" x14ac:dyDescent="0.2">
      <c r="A139">
        <v>3.0557187814779E-3</v>
      </c>
      <c r="B139">
        <v>4</v>
      </c>
      <c r="C139" t="s">
        <v>2175</v>
      </c>
      <c r="D139" t="s">
        <v>1287</v>
      </c>
    </row>
    <row r="140" spans="1:4" x14ac:dyDescent="0.2">
      <c r="A140">
        <v>3.0557187814779E-3</v>
      </c>
      <c r="B140">
        <v>4</v>
      </c>
      <c r="C140" t="s">
        <v>2174</v>
      </c>
      <c r="D140" t="s">
        <v>2173</v>
      </c>
    </row>
    <row r="141" spans="1:4" x14ac:dyDescent="0.2">
      <c r="A141">
        <v>3.0745537839413201E-3</v>
      </c>
      <c r="B141">
        <v>16</v>
      </c>
      <c r="C141" t="s">
        <v>2172</v>
      </c>
      <c r="D141" t="s">
        <v>2171</v>
      </c>
    </row>
    <row r="142" spans="1:4" x14ac:dyDescent="0.2">
      <c r="A142">
        <v>3.2675073742247499E-3</v>
      </c>
      <c r="B142">
        <v>44</v>
      </c>
      <c r="C142" t="s">
        <v>814</v>
      </c>
      <c r="D142" t="s">
        <v>2170</v>
      </c>
    </row>
    <row r="143" spans="1:4" x14ac:dyDescent="0.2">
      <c r="A143">
        <v>3.28947892549357E-3</v>
      </c>
      <c r="B143">
        <v>3</v>
      </c>
      <c r="C143" t="s">
        <v>2169</v>
      </c>
      <c r="D143" t="s">
        <v>1605</v>
      </c>
    </row>
    <row r="144" spans="1:4" x14ac:dyDescent="0.2">
      <c r="A144">
        <v>3.4496655517509299E-3</v>
      </c>
      <c r="B144">
        <v>5</v>
      </c>
      <c r="C144" t="s">
        <v>2168</v>
      </c>
      <c r="D144" t="s">
        <v>1500</v>
      </c>
    </row>
    <row r="145" spans="1:4" x14ac:dyDescent="0.2">
      <c r="A145">
        <v>3.4781787238570699E-3</v>
      </c>
      <c r="B145">
        <v>45</v>
      </c>
      <c r="C145" t="s">
        <v>2167</v>
      </c>
      <c r="D145" t="s">
        <v>2166</v>
      </c>
    </row>
    <row r="146" spans="1:4" x14ac:dyDescent="0.2">
      <c r="A146">
        <v>3.7080429655811501E-3</v>
      </c>
      <c r="B146">
        <v>53</v>
      </c>
      <c r="C146" t="s">
        <v>2165</v>
      </c>
      <c r="D146" t="s">
        <v>2164</v>
      </c>
    </row>
    <row r="147" spans="1:4" x14ac:dyDescent="0.2">
      <c r="A147">
        <v>3.8083112155110699E-3</v>
      </c>
      <c r="B147">
        <v>7</v>
      </c>
      <c r="C147" t="s">
        <v>2163</v>
      </c>
      <c r="D147" t="s">
        <v>1383</v>
      </c>
    </row>
    <row r="148" spans="1:4" x14ac:dyDescent="0.2">
      <c r="A148">
        <v>3.8524812487944599E-3</v>
      </c>
      <c r="B148">
        <v>14</v>
      </c>
      <c r="C148" t="s">
        <v>2162</v>
      </c>
      <c r="D148" t="s">
        <v>2161</v>
      </c>
    </row>
    <row r="149" spans="1:4" x14ac:dyDescent="0.2">
      <c r="A149">
        <v>3.8608882614006102E-3</v>
      </c>
      <c r="B149">
        <v>23</v>
      </c>
      <c r="C149" t="s">
        <v>2160</v>
      </c>
      <c r="D149" t="s">
        <v>2137</v>
      </c>
    </row>
    <row r="150" spans="1:4" x14ac:dyDescent="0.2">
      <c r="A150">
        <v>4.1746619754242003E-3</v>
      </c>
      <c r="B150">
        <v>8</v>
      </c>
      <c r="C150" t="s">
        <v>2159</v>
      </c>
      <c r="D150" t="s">
        <v>2158</v>
      </c>
    </row>
    <row r="151" spans="1:4" x14ac:dyDescent="0.2">
      <c r="A151">
        <v>4.3279301154899802E-3</v>
      </c>
      <c r="B151">
        <v>41</v>
      </c>
      <c r="C151" t="s">
        <v>2157</v>
      </c>
      <c r="D151" t="s">
        <v>2156</v>
      </c>
    </row>
    <row r="152" spans="1:4" x14ac:dyDescent="0.2">
      <c r="A152">
        <v>4.5153108669274298E-3</v>
      </c>
      <c r="B152">
        <v>26</v>
      </c>
      <c r="C152" t="s">
        <v>2155</v>
      </c>
      <c r="D152" t="s">
        <v>2154</v>
      </c>
    </row>
    <row r="153" spans="1:4" x14ac:dyDescent="0.2">
      <c r="A153">
        <v>4.9328049232550703E-3</v>
      </c>
      <c r="B153">
        <v>9</v>
      </c>
      <c r="C153" t="s">
        <v>2153</v>
      </c>
      <c r="D153" t="s">
        <v>2152</v>
      </c>
    </row>
    <row r="154" spans="1:4" x14ac:dyDescent="0.2">
      <c r="A154">
        <v>4.9328049232550703E-3</v>
      </c>
      <c r="B154">
        <v>5</v>
      </c>
      <c r="C154" t="s">
        <v>2151</v>
      </c>
      <c r="D154" t="s">
        <v>2150</v>
      </c>
    </row>
    <row r="155" spans="1:4" x14ac:dyDescent="0.2">
      <c r="A155">
        <v>5.1971759957489903E-3</v>
      </c>
      <c r="B155">
        <v>14</v>
      </c>
      <c r="C155" t="s">
        <v>2149</v>
      </c>
      <c r="D155" t="s">
        <v>2148</v>
      </c>
    </row>
    <row r="156" spans="1:4" x14ac:dyDescent="0.2">
      <c r="A156">
        <v>5.4652022915362402E-3</v>
      </c>
      <c r="B156">
        <v>15</v>
      </c>
      <c r="C156" t="s">
        <v>2147</v>
      </c>
      <c r="D156" t="s">
        <v>2145</v>
      </c>
    </row>
    <row r="157" spans="1:4" x14ac:dyDescent="0.2">
      <c r="A157">
        <v>5.4652022915362402E-3</v>
      </c>
      <c r="B157">
        <v>15</v>
      </c>
      <c r="C157" t="s">
        <v>2146</v>
      </c>
      <c r="D157" t="s">
        <v>2145</v>
      </c>
    </row>
    <row r="158" spans="1:4" x14ac:dyDescent="0.2">
      <c r="A158">
        <v>5.5581738325728098E-3</v>
      </c>
      <c r="B158">
        <v>16</v>
      </c>
      <c r="C158" t="s">
        <v>2144</v>
      </c>
      <c r="D158" t="s">
        <v>2143</v>
      </c>
    </row>
    <row r="159" spans="1:4" x14ac:dyDescent="0.2">
      <c r="A159">
        <v>5.7004207137222197E-3</v>
      </c>
      <c r="B159">
        <v>10</v>
      </c>
      <c r="C159" t="s">
        <v>2142</v>
      </c>
      <c r="D159" t="s">
        <v>2141</v>
      </c>
    </row>
    <row r="160" spans="1:4" x14ac:dyDescent="0.2">
      <c r="A160">
        <v>5.7251359967299903E-3</v>
      </c>
      <c r="B160">
        <v>8</v>
      </c>
      <c r="C160" t="s">
        <v>2140</v>
      </c>
      <c r="D160" t="s">
        <v>2139</v>
      </c>
    </row>
    <row r="161" spans="1:4" x14ac:dyDescent="0.2">
      <c r="A161">
        <v>5.82798352236274E-3</v>
      </c>
      <c r="B161">
        <v>23</v>
      </c>
      <c r="C161" t="s">
        <v>2138</v>
      </c>
      <c r="D161" t="s">
        <v>2137</v>
      </c>
    </row>
    <row r="162" spans="1:4" x14ac:dyDescent="0.2">
      <c r="A162">
        <v>6.09746018587576E-3</v>
      </c>
      <c r="B162">
        <v>6</v>
      </c>
      <c r="C162" t="s">
        <v>2136</v>
      </c>
      <c r="D162" t="s">
        <v>2067</v>
      </c>
    </row>
    <row r="163" spans="1:4" x14ac:dyDescent="0.2">
      <c r="A163">
        <v>6.2170358444792002E-3</v>
      </c>
      <c r="B163">
        <v>29</v>
      </c>
      <c r="C163" t="s">
        <v>963</v>
      </c>
      <c r="D163" t="s">
        <v>2135</v>
      </c>
    </row>
    <row r="164" spans="1:4" x14ac:dyDescent="0.2">
      <c r="A164">
        <v>6.3323846618961697E-3</v>
      </c>
      <c r="B164">
        <v>13</v>
      </c>
      <c r="C164" t="s">
        <v>2134</v>
      </c>
      <c r="D164" t="s">
        <v>2133</v>
      </c>
    </row>
    <row r="165" spans="1:4" x14ac:dyDescent="0.2">
      <c r="A165">
        <v>6.3846888617534198E-3</v>
      </c>
      <c r="B165">
        <v>47</v>
      </c>
      <c r="C165" t="s">
        <v>943</v>
      </c>
      <c r="D165" t="s">
        <v>2132</v>
      </c>
    </row>
    <row r="166" spans="1:4" x14ac:dyDescent="0.2">
      <c r="A166">
        <v>6.5878612621253704E-3</v>
      </c>
      <c r="B166">
        <v>63</v>
      </c>
      <c r="C166" t="s">
        <v>2131</v>
      </c>
      <c r="D166" t="s">
        <v>2130</v>
      </c>
    </row>
    <row r="167" spans="1:4" x14ac:dyDescent="0.2">
      <c r="A167">
        <v>7.3009708547701604E-3</v>
      </c>
      <c r="B167">
        <v>15</v>
      </c>
      <c r="C167" t="s">
        <v>2129</v>
      </c>
      <c r="D167" t="s">
        <v>2128</v>
      </c>
    </row>
    <row r="168" spans="1:4" x14ac:dyDescent="0.2">
      <c r="A168">
        <v>7.7255655451423898E-3</v>
      </c>
      <c r="B168">
        <v>18</v>
      </c>
      <c r="C168" t="s">
        <v>2127</v>
      </c>
      <c r="D168" t="s">
        <v>2123</v>
      </c>
    </row>
    <row r="169" spans="1:4" x14ac:dyDescent="0.2">
      <c r="A169">
        <v>7.7255655451423898E-3</v>
      </c>
      <c r="B169">
        <v>5</v>
      </c>
      <c r="C169" t="s">
        <v>2126</v>
      </c>
      <c r="D169" t="s">
        <v>2125</v>
      </c>
    </row>
    <row r="170" spans="1:4" x14ac:dyDescent="0.2">
      <c r="A170">
        <v>7.7255655451423898E-3</v>
      </c>
      <c r="B170">
        <v>18</v>
      </c>
      <c r="C170" t="s">
        <v>2124</v>
      </c>
      <c r="D170" t="s">
        <v>2123</v>
      </c>
    </row>
    <row r="171" spans="1:4" x14ac:dyDescent="0.2">
      <c r="A171">
        <v>7.7255655451423898E-3</v>
      </c>
      <c r="B171">
        <v>16</v>
      </c>
      <c r="C171" t="s">
        <v>2122</v>
      </c>
      <c r="D171" t="s">
        <v>2121</v>
      </c>
    </row>
    <row r="172" spans="1:4" x14ac:dyDescent="0.2">
      <c r="A172">
        <v>7.7296307357080903E-3</v>
      </c>
      <c r="B172">
        <v>13</v>
      </c>
      <c r="C172" t="s">
        <v>2120</v>
      </c>
      <c r="D172" t="s">
        <v>2119</v>
      </c>
    </row>
    <row r="173" spans="1:4" x14ac:dyDescent="0.2">
      <c r="A173">
        <v>8.3282750973223598E-3</v>
      </c>
      <c r="B173">
        <v>13</v>
      </c>
      <c r="C173" t="s">
        <v>2118</v>
      </c>
      <c r="D173" t="s">
        <v>2117</v>
      </c>
    </row>
    <row r="174" spans="1:4" x14ac:dyDescent="0.2">
      <c r="A174">
        <v>8.3282750973223598E-3</v>
      </c>
      <c r="B174">
        <v>6</v>
      </c>
      <c r="C174" t="s">
        <v>2116</v>
      </c>
      <c r="D174" t="s">
        <v>2114</v>
      </c>
    </row>
    <row r="175" spans="1:4" x14ac:dyDescent="0.2">
      <c r="A175">
        <v>8.3282750973223598E-3</v>
      </c>
      <c r="B175">
        <v>6</v>
      </c>
      <c r="C175" t="s">
        <v>2115</v>
      </c>
      <c r="D175" t="s">
        <v>2114</v>
      </c>
    </row>
    <row r="176" spans="1:4" x14ac:dyDescent="0.2">
      <c r="A176">
        <v>8.8637291463457592E-3</v>
      </c>
      <c r="B176">
        <v>47</v>
      </c>
      <c r="C176" t="s">
        <v>2113</v>
      </c>
      <c r="D176" t="s">
        <v>2112</v>
      </c>
    </row>
    <row r="177" spans="1:4" x14ac:dyDescent="0.2">
      <c r="A177">
        <v>8.87170968452888E-3</v>
      </c>
      <c r="B177">
        <v>22</v>
      </c>
      <c r="C177" t="s">
        <v>2111</v>
      </c>
      <c r="D177" t="s">
        <v>2110</v>
      </c>
    </row>
    <row r="178" spans="1:4" x14ac:dyDescent="0.2">
      <c r="A178">
        <v>9.01067512951618E-3</v>
      </c>
      <c r="B178">
        <v>53</v>
      </c>
      <c r="C178" t="s">
        <v>2109</v>
      </c>
      <c r="D178" t="s">
        <v>2108</v>
      </c>
    </row>
    <row r="179" spans="1:4" x14ac:dyDescent="0.2">
      <c r="A179">
        <v>9.0110432978344895E-3</v>
      </c>
      <c r="B179">
        <v>20</v>
      </c>
      <c r="C179" t="s">
        <v>2107</v>
      </c>
      <c r="D179" t="s">
        <v>2106</v>
      </c>
    </row>
    <row r="180" spans="1:4" x14ac:dyDescent="0.2">
      <c r="A180">
        <v>9.0902899372519302E-3</v>
      </c>
      <c r="B180">
        <v>47</v>
      </c>
      <c r="C180" t="s">
        <v>2105</v>
      </c>
      <c r="D180" t="s">
        <v>2104</v>
      </c>
    </row>
    <row r="181" spans="1:4" x14ac:dyDescent="0.2">
      <c r="A181">
        <v>9.6564843896239302E-3</v>
      </c>
      <c r="B181">
        <v>28</v>
      </c>
      <c r="C181" t="s">
        <v>971</v>
      </c>
      <c r="D181" t="s">
        <v>2103</v>
      </c>
    </row>
    <row r="182" spans="1:4" x14ac:dyDescent="0.2">
      <c r="A182">
        <v>1.08672357175328E-2</v>
      </c>
      <c r="B182">
        <v>12</v>
      </c>
      <c r="C182" t="s">
        <v>2102</v>
      </c>
      <c r="D182" t="s">
        <v>2101</v>
      </c>
    </row>
    <row r="183" spans="1:4" x14ac:dyDescent="0.2">
      <c r="A183">
        <v>1.0878515163587401E-2</v>
      </c>
      <c r="B183">
        <v>15</v>
      </c>
      <c r="C183" t="s">
        <v>2100</v>
      </c>
      <c r="D183" t="s">
        <v>2099</v>
      </c>
    </row>
    <row r="184" spans="1:4" x14ac:dyDescent="0.2">
      <c r="A184">
        <v>1.0878515163587401E-2</v>
      </c>
      <c r="B184">
        <v>9</v>
      </c>
      <c r="C184" t="s">
        <v>2098</v>
      </c>
      <c r="D184" t="s">
        <v>2097</v>
      </c>
    </row>
    <row r="185" spans="1:4" x14ac:dyDescent="0.2">
      <c r="A185">
        <v>1.0911065216979999E-2</v>
      </c>
      <c r="B185">
        <v>16</v>
      </c>
      <c r="C185" t="s">
        <v>2096</v>
      </c>
      <c r="D185" t="s">
        <v>2095</v>
      </c>
    </row>
    <row r="186" spans="1:4" x14ac:dyDescent="0.2">
      <c r="A186">
        <v>1.1435747053996199E-2</v>
      </c>
      <c r="B186">
        <v>25</v>
      </c>
      <c r="C186" t="s">
        <v>2094</v>
      </c>
      <c r="D186" t="s">
        <v>2093</v>
      </c>
    </row>
    <row r="187" spans="1:4" x14ac:dyDescent="0.2">
      <c r="A187">
        <v>1.1435747053996199E-2</v>
      </c>
      <c r="B187">
        <v>8</v>
      </c>
      <c r="C187" t="s">
        <v>2092</v>
      </c>
      <c r="D187" t="s">
        <v>2091</v>
      </c>
    </row>
    <row r="188" spans="1:4" x14ac:dyDescent="0.2">
      <c r="A188">
        <v>1.1801248976623199E-2</v>
      </c>
      <c r="B188">
        <v>7</v>
      </c>
      <c r="C188" t="s">
        <v>2090</v>
      </c>
      <c r="D188" t="s">
        <v>1219</v>
      </c>
    </row>
    <row r="189" spans="1:4" x14ac:dyDescent="0.2">
      <c r="A189">
        <v>1.21620151931193E-2</v>
      </c>
      <c r="B189">
        <v>12</v>
      </c>
      <c r="C189" t="s">
        <v>2089</v>
      </c>
      <c r="D189" t="s">
        <v>2088</v>
      </c>
    </row>
    <row r="190" spans="1:4" x14ac:dyDescent="0.2">
      <c r="A190">
        <v>1.22758035772456E-2</v>
      </c>
      <c r="B190">
        <v>13</v>
      </c>
      <c r="C190" t="s">
        <v>2087</v>
      </c>
      <c r="D190" t="s">
        <v>2086</v>
      </c>
    </row>
    <row r="191" spans="1:4" x14ac:dyDescent="0.2">
      <c r="A191">
        <v>1.2511909663582E-2</v>
      </c>
      <c r="B191">
        <v>23</v>
      </c>
      <c r="C191" t="s">
        <v>2085</v>
      </c>
      <c r="D191" t="s">
        <v>2047</v>
      </c>
    </row>
    <row r="192" spans="1:4" x14ac:dyDescent="0.2">
      <c r="A192">
        <v>1.2602241367598299E-2</v>
      </c>
      <c r="B192">
        <v>12</v>
      </c>
      <c r="C192" t="s">
        <v>2084</v>
      </c>
      <c r="D192" t="s">
        <v>2083</v>
      </c>
    </row>
    <row r="193" spans="1:4" x14ac:dyDescent="0.2">
      <c r="A193">
        <v>1.28017172765516E-2</v>
      </c>
      <c r="B193">
        <v>3</v>
      </c>
      <c r="C193" t="s">
        <v>2082</v>
      </c>
      <c r="D193" t="s">
        <v>1295</v>
      </c>
    </row>
    <row r="194" spans="1:4" x14ac:dyDescent="0.2">
      <c r="A194">
        <v>1.28017172765516E-2</v>
      </c>
      <c r="B194">
        <v>3</v>
      </c>
      <c r="C194" t="s">
        <v>2081</v>
      </c>
      <c r="D194" t="s">
        <v>1721</v>
      </c>
    </row>
    <row r="195" spans="1:4" x14ac:dyDescent="0.2">
      <c r="A195">
        <v>1.2884107968688399E-2</v>
      </c>
      <c r="B195">
        <v>12</v>
      </c>
      <c r="C195" t="s">
        <v>2080</v>
      </c>
      <c r="D195" t="s">
        <v>2079</v>
      </c>
    </row>
    <row r="196" spans="1:4" x14ac:dyDescent="0.2">
      <c r="A196">
        <v>1.3273640071040401E-2</v>
      </c>
      <c r="B196">
        <v>30</v>
      </c>
      <c r="C196" t="s">
        <v>2078</v>
      </c>
      <c r="D196" t="s">
        <v>2077</v>
      </c>
    </row>
    <row r="197" spans="1:4" x14ac:dyDescent="0.2">
      <c r="A197">
        <v>1.33010948282829E-2</v>
      </c>
      <c r="B197">
        <v>6</v>
      </c>
      <c r="C197" t="s">
        <v>2076</v>
      </c>
      <c r="D197" t="s">
        <v>2075</v>
      </c>
    </row>
    <row r="198" spans="1:4" x14ac:dyDescent="0.2">
      <c r="A198">
        <v>1.3328458770463E-2</v>
      </c>
      <c r="B198">
        <v>7</v>
      </c>
      <c r="C198" t="s">
        <v>2074</v>
      </c>
      <c r="D198" t="s">
        <v>2073</v>
      </c>
    </row>
    <row r="199" spans="1:4" x14ac:dyDescent="0.2">
      <c r="A199">
        <v>1.3615770032556301E-2</v>
      </c>
      <c r="B199">
        <v>47</v>
      </c>
      <c r="C199" t="s">
        <v>2072</v>
      </c>
      <c r="D199" t="s">
        <v>2071</v>
      </c>
    </row>
    <row r="200" spans="1:4" x14ac:dyDescent="0.2">
      <c r="A200">
        <v>1.37344816808202E-2</v>
      </c>
      <c r="B200">
        <v>18</v>
      </c>
      <c r="C200" t="s">
        <v>2070</v>
      </c>
      <c r="D200" t="s">
        <v>2069</v>
      </c>
    </row>
    <row r="201" spans="1:4" x14ac:dyDescent="0.2">
      <c r="A201">
        <v>1.4316386837571599E-2</v>
      </c>
      <c r="B201">
        <v>5</v>
      </c>
      <c r="C201" t="s">
        <v>2068</v>
      </c>
      <c r="D201" t="s">
        <v>2067</v>
      </c>
    </row>
    <row r="202" spans="1:4" x14ac:dyDescent="0.2">
      <c r="A202">
        <v>1.4316386837571599E-2</v>
      </c>
      <c r="B202">
        <v>8</v>
      </c>
      <c r="C202" t="s">
        <v>2066</v>
      </c>
      <c r="D202" t="s">
        <v>2065</v>
      </c>
    </row>
    <row r="203" spans="1:4" x14ac:dyDescent="0.2">
      <c r="A203">
        <v>1.50867515715581E-2</v>
      </c>
      <c r="B203">
        <v>31</v>
      </c>
      <c r="C203" t="s">
        <v>2064</v>
      </c>
      <c r="D203" t="s">
        <v>2063</v>
      </c>
    </row>
    <row r="204" spans="1:4" x14ac:dyDescent="0.2">
      <c r="A204">
        <v>1.51552910182684E-2</v>
      </c>
      <c r="B204">
        <v>61</v>
      </c>
      <c r="C204" t="s">
        <v>708</v>
      </c>
      <c r="D204" t="s">
        <v>2062</v>
      </c>
    </row>
    <row r="205" spans="1:4" x14ac:dyDescent="0.2">
      <c r="A205">
        <v>1.5228791519454001E-2</v>
      </c>
      <c r="B205">
        <v>23</v>
      </c>
      <c r="C205" t="s">
        <v>2061</v>
      </c>
      <c r="D205" t="s">
        <v>2047</v>
      </c>
    </row>
    <row r="206" spans="1:4" x14ac:dyDescent="0.2">
      <c r="A206">
        <v>1.5228791519454001E-2</v>
      </c>
      <c r="B206">
        <v>9</v>
      </c>
      <c r="C206" t="s">
        <v>2060</v>
      </c>
      <c r="D206" t="s">
        <v>2059</v>
      </c>
    </row>
    <row r="207" spans="1:4" x14ac:dyDescent="0.2">
      <c r="A207">
        <v>1.5228791519454001E-2</v>
      </c>
      <c r="B207">
        <v>7</v>
      </c>
      <c r="C207" t="s">
        <v>2058</v>
      </c>
      <c r="D207" t="s">
        <v>2057</v>
      </c>
    </row>
    <row r="208" spans="1:4" x14ac:dyDescent="0.2">
      <c r="A208">
        <v>1.5228791519454001E-2</v>
      </c>
      <c r="B208">
        <v>7</v>
      </c>
      <c r="C208" t="s">
        <v>2056</v>
      </c>
      <c r="D208" t="s">
        <v>2055</v>
      </c>
    </row>
    <row r="209" spans="1:4" x14ac:dyDescent="0.2">
      <c r="A209">
        <v>1.5228791519454001E-2</v>
      </c>
      <c r="B209">
        <v>10</v>
      </c>
      <c r="C209" t="s">
        <v>2054</v>
      </c>
      <c r="D209" t="s">
        <v>2053</v>
      </c>
    </row>
    <row r="210" spans="1:4" x14ac:dyDescent="0.2">
      <c r="A210">
        <v>1.6460977022045801E-2</v>
      </c>
      <c r="B210">
        <v>48</v>
      </c>
      <c r="C210" t="s">
        <v>2052</v>
      </c>
      <c r="D210" t="s">
        <v>2051</v>
      </c>
    </row>
    <row r="211" spans="1:4" x14ac:dyDescent="0.2">
      <c r="A211">
        <v>1.6840081747809502E-2</v>
      </c>
      <c r="B211">
        <v>50</v>
      </c>
      <c r="C211" t="s">
        <v>2050</v>
      </c>
      <c r="D211" t="s">
        <v>2049</v>
      </c>
    </row>
    <row r="212" spans="1:4" x14ac:dyDescent="0.2">
      <c r="A212">
        <v>1.6840081747809502E-2</v>
      </c>
      <c r="B212">
        <v>23</v>
      </c>
      <c r="C212" t="s">
        <v>2048</v>
      </c>
      <c r="D212" t="s">
        <v>2047</v>
      </c>
    </row>
    <row r="213" spans="1:4" x14ac:dyDescent="0.2">
      <c r="A213">
        <v>1.6840081747809502E-2</v>
      </c>
      <c r="B213">
        <v>21</v>
      </c>
      <c r="C213" t="s">
        <v>2046</v>
      </c>
      <c r="D213" t="s">
        <v>2045</v>
      </c>
    </row>
    <row r="214" spans="1:4" x14ac:dyDescent="0.2">
      <c r="A214">
        <v>1.71679583138463E-2</v>
      </c>
      <c r="B214">
        <v>32</v>
      </c>
      <c r="C214" t="s">
        <v>2044</v>
      </c>
      <c r="D214" t="s">
        <v>2043</v>
      </c>
    </row>
    <row r="215" spans="1:4" x14ac:dyDescent="0.2">
      <c r="A215">
        <v>1.7210861045583E-2</v>
      </c>
      <c r="B215">
        <v>10</v>
      </c>
      <c r="C215" t="s">
        <v>2042</v>
      </c>
      <c r="D215" t="s">
        <v>2041</v>
      </c>
    </row>
    <row r="216" spans="1:4" x14ac:dyDescent="0.2">
      <c r="A216">
        <v>1.74129987472726E-2</v>
      </c>
      <c r="B216">
        <v>36</v>
      </c>
      <c r="C216" t="s">
        <v>2040</v>
      </c>
      <c r="D216" t="s">
        <v>2039</v>
      </c>
    </row>
    <row r="217" spans="1:4" x14ac:dyDescent="0.2">
      <c r="A217">
        <v>1.7870099722697701E-2</v>
      </c>
      <c r="B217">
        <v>13</v>
      </c>
      <c r="C217" t="s">
        <v>2038</v>
      </c>
      <c r="D217" t="s">
        <v>2037</v>
      </c>
    </row>
    <row r="218" spans="1:4" x14ac:dyDescent="0.2">
      <c r="A218">
        <v>1.7899617538792399E-2</v>
      </c>
      <c r="B218">
        <v>10</v>
      </c>
      <c r="C218" t="s">
        <v>2036</v>
      </c>
      <c r="D218" t="s">
        <v>2035</v>
      </c>
    </row>
    <row r="219" spans="1:4" x14ac:dyDescent="0.2">
      <c r="A219">
        <v>1.82436970221567E-2</v>
      </c>
      <c r="B219">
        <v>9</v>
      </c>
      <c r="C219" t="s">
        <v>2034</v>
      </c>
      <c r="D219" t="s">
        <v>2033</v>
      </c>
    </row>
    <row r="220" spans="1:4" x14ac:dyDescent="0.2">
      <c r="A220">
        <v>1.82436970221567E-2</v>
      </c>
      <c r="B220">
        <v>9</v>
      </c>
      <c r="C220" t="s">
        <v>2032</v>
      </c>
      <c r="D220" t="s">
        <v>2031</v>
      </c>
    </row>
    <row r="221" spans="1:4" x14ac:dyDescent="0.2">
      <c r="A221">
        <v>1.82436970221567E-2</v>
      </c>
      <c r="B221">
        <v>6</v>
      </c>
      <c r="C221" t="s">
        <v>2030</v>
      </c>
      <c r="D221" t="s">
        <v>2029</v>
      </c>
    </row>
    <row r="222" spans="1:4" x14ac:dyDescent="0.2">
      <c r="A222">
        <v>1.8901435297301102E-2</v>
      </c>
      <c r="B222">
        <v>13</v>
      </c>
      <c r="C222" t="s">
        <v>2028</v>
      </c>
      <c r="D222" t="s">
        <v>2027</v>
      </c>
    </row>
    <row r="223" spans="1:4" x14ac:dyDescent="0.2">
      <c r="A223">
        <v>1.9088678830277199E-2</v>
      </c>
      <c r="B223">
        <v>27</v>
      </c>
      <c r="C223" t="s">
        <v>2026</v>
      </c>
      <c r="D223" t="s">
        <v>1994</v>
      </c>
    </row>
    <row r="224" spans="1:4" x14ac:dyDescent="0.2">
      <c r="A224">
        <v>1.9509910717580799E-2</v>
      </c>
      <c r="B224">
        <v>20</v>
      </c>
      <c r="C224" t="s">
        <v>2025</v>
      </c>
      <c r="D224" t="s">
        <v>2024</v>
      </c>
    </row>
    <row r="225" spans="1:4" x14ac:dyDescent="0.2">
      <c r="A225">
        <v>2.01281201773322E-2</v>
      </c>
      <c r="B225">
        <v>9</v>
      </c>
      <c r="C225" t="s">
        <v>2023</v>
      </c>
      <c r="D225" t="s">
        <v>2022</v>
      </c>
    </row>
    <row r="226" spans="1:4" x14ac:dyDescent="0.2">
      <c r="A226">
        <v>2.13697159314928E-2</v>
      </c>
      <c r="B226">
        <v>49</v>
      </c>
      <c r="C226" t="s">
        <v>2021</v>
      </c>
      <c r="D226" t="s">
        <v>2020</v>
      </c>
    </row>
    <row r="227" spans="1:4" x14ac:dyDescent="0.2">
      <c r="A227">
        <v>2.16500316722581E-2</v>
      </c>
      <c r="B227">
        <v>5</v>
      </c>
      <c r="C227" t="s">
        <v>2019</v>
      </c>
      <c r="D227" t="s">
        <v>2018</v>
      </c>
    </row>
    <row r="228" spans="1:4" x14ac:dyDescent="0.2">
      <c r="A228">
        <v>2.1719005467118399E-2</v>
      </c>
      <c r="B228">
        <v>3</v>
      </c>
      <c r="C228" t="s">
        <v>2017</v>
      </c>
      <c r="D228" t="s">
        <v>1605</v>
      </c>
    </row>
    <row r="229" spans="1:4" x14ac:dyDescent="0.2">
      <c r="A229">
        <v>2.1719005467118399E-2</v>
      </c>
      <c r="B229">
        <v>15</v>
      </c>
      <c r="C229" t="s">
        <v>2016</v>
      </c>
      <c r="D229" t="s">
        <v>2015</v>
      </c>
    </row>
    <row r="230" spans="1:4" x14ac:dyDescent="0.2">
      <c r="A230">
        <v>2.1719005467118399E-2</v>
      </c>
      <c r="B230">
        <v>26</v>
      </c>
      <c r="C230" t="s">
        <v>2014</v>
      </c>
      <c r="D230" t="s">
        <v>2013</v>
      </c>
    </row>
    <row r="231" spans="1:4" x14ac:dyDescent="0.2">
      <c r="A231">
        <v>2.1719005467118399E-2</v>
      </c>
      <c r="B231">
        <v>3</v>
      </c>
      <c r="C231" t="s">
        <v>2012</v>
      </c>
      <c r="D231" t="s">
        <v>2011</v>
      </c>
    </row>
    <row r="232" spans="1:4" x14ac:dyDescent="0.2">
      <c r="A232">
        <v>2.1719005467118399E-2</v>
      </c>
      <c r="B232">
        <v>12</v>
      </c>
      <c r="C232" t="s">
        <v>2010</v>
      </c>
      <c r="D232" t="s">
        <v>2009</v>
      </c>
    </row>
    <row r="233" spans="1:4" x14ac:dyDescent="0.2">
      <c r="A233">
        <v>2.2396601742662298E-2</v>
      </c>
      <c r="B233">
        <v>18</v>
      </c>
      <c r="C233" t="s">
        <v>2008</v>
      </c>
      <c r="D233" t="s">
        <v>2007</v>
      </c>
    </row>
    <row r="234" spans="1:4" x14ac:dyDescent="0.2">
      <c r="A234">
        <v>2.2668967118111401E-2</v>
      </c>
      <c r="B234">
        <v>17</v>
      </c>
      <c r="C234" t="s">
        <v>2006</v>
      </c>
      <c r="D234" t="s">
        <v>2005</v>
      </c>
    </row>
    <row r="235" spans="1:4" x14ac:dyDescent="0.2">
      <c r="A235">
        <v>2.2679666868997E-2</v>
      </c>
      <c r="B235">
        <v>10</v>
      </c>
      <c r="C235" t="s">
        <v>2004</v>
      </c>
      <c r="D235" t="s">
        <v>2003</v>
      </c>
    </row>
    <row r="236" spans="1:4" x14ac:dyDescent="0.2">
      <c r="A236">
        <v>2.27922730254006E-2</v>
      </c>
      <c r="B236">
        <v>8</v>
      </c>
      <c r="C236" t="s">
        <v>2002</v>
      </c>
      <c r="D236" t="s">
        <v>2001</v>
      </c>
    </row>
    <row r="237" spans="1:4" x14ac:dyDescent="0.2">
      <c r="A237">
        <v>2.3371089332675898E-2</v>
      </c>
      <c r="B237">
        <v>14</v>
      </c>
      <c r="C237" t="s">
        <v>2000</v>
      </c>
      <c r="D237" t="s">
        <v>1999</v>
      </c>
    </row>
    <row r="238" spans="1:4" x14ac:dyDescent="0.2">
      <c r="A238">
        <v>2.3381536176724699E-2</v>
      </c>
      <c r="B238">
        <v>5</v>
      </c>
      <c r="C238" t="s">
        <v>1998</v>
      </c>
      <c r="D238" t="s">
        <v>1729</v>
      </c>
    </row>
    <row r="239" spans="1:4" x14ac:dyDescent="0.2">
      <c r="A239">
        <v>2.45546585329687E-2</v>
      </c>
      <c r="B239">
        <v>12</v>
      </c>
      <c r="C239" t="s">
        <v>1997</v>
      </c>
      <c r="D239" t="s">
        <v>1996</v>
      </c>
    </row>
    <row r="240" spans="1:4" x14ac:dyDescent="0.2">
      <c r="A240">
        <v>2.4929888455167599E-2</v>
      </c>
      <c r="B240">
        <v>27</v>
      </c>
      <c r="C240" t="s">
        <v>1995</v>
      </c>
      <c r="D240" t="s">
        <v>1994</v>
      </c>
    </row>
    <row r="241" spans="1:4" x14ac:dyDescent="0.2">
      <c r="A241">
        <v>2.4929888455167599E-2</v>
      </c>
      <c r="B241">
        <v>17</v>
      </c>
      <c r="C241" t="s">
        <v>1993</v>
      </c>
      <c r="D241" t="s">
        <v>1992</v>
      </c>
    </row>
    <row r="242" spans="1:4" x14ac:dyDescent="0.2">
      <c r="A242">
        <v>2.5334470589929301E-2</v>
      </c>
      <c r="B242">
        <v>8</v>
      </c>
      <c r="C242" t="s">
        <v>1991</v>
      </c>
      <c r="D242" t="s">
        <v>1990</v>
      </c>
    </row>
    <row r="243" spans="1:4" x14ac:dyDescent="0.2">
      <c r="A243">
        <v>2.6312354277329301E-2</v>
      </c>
      <c r="B243">
        <v>15</v>
      </c>
      <c r="C243" t="s">
        <v>1989</v>
      </c>
      <c r="D243" t="s">
        <v>1988</v>
      </c>
    </row>
    <row r="244" spans="1:4" x14ac:dyDescent="0.2">
      <c r="A244">
        <v>2.6374620929166901E-2</v>
      </c>
      <c r="B244">
        <v>6</v>
      </c>
      <c r="C244" t="s">
        <v>1987</v>
      </c>
      <c r="D244" t="s">
        <v>1910</v>
      </c>
    </row>
    <row r="245" spans="1:4" x14ac:dyDescent="0.2">
      <c r="A245">
        <v>2.6811463626342999E-2</v>
      </c>
      <c r="B245">
        <v>2</v>
      </c>
      <c r="C245" t="s">
        <v>1986</v>
      </c>
      <c r="D245" t="s">
        <v>1051</v>
      </c>
    </row>
    <row r="246" spans="1:4" x14ac:dyDescent="0.2">
      <c r="A246">
        <v>2.6811463626342999E-2</v>
      </c>
      <c r="B246">
        <v>2</v>
      </c>
      <c r="C246" t="s">
        <v>1985</v>
      </c>
      <c r="D246" t="s">
        <v>1984</v>
      </c>
    </row>
    <row r="247" spans="1:4" x14ac:dyDescent="0.2">
      <c r="A247">
        <v>2.6811463626342999E-2</v>
      </c>
      <c r="B247">
        <v>2</v>
      </c>
      <c r="C247" t="s">
        <v>1983</v>
      </c>
      <c r="D247" t="s">
        <v>1982</v>
      </c>
    </row>
    <row r="248" spans="1:4" x14ac:dyDescent="0.2">
      <c r="A248">
        <v>2.6811463626342999E-2</v>
      </c>
      <c r="B248">
        <v>11</v>
      </c>
      <c r="C248" t="s">
        <v>1981</v>
      </c>
      <c r="D248" t="s">
        <v>1980</v>
      </c>
    </row>
    <row r="249" spans="1:4" x14ac:dyDescent="0.2">
      <c r="A249">
        <v>2.6811463626342999E-2</v>
      </c>
      <c r="B249">
        <v>2</v>
      </c>
      <c r="C249" t="s">
        <v>1979</v>
      </c>
      <c r="D249" t="s">
        <v>1978</v>
      </c>
    </row>
    <row r="250" spans="1:4" x14ac:dyDescent="0.2">
      <c r="A250">
        <v>2.6811463626342999E-2</v>
      </c>
      <c r="B250">
        <v>16</v>
      </c>
      <c r="C250" t="s">
        <v>1977</v>
      </c>
      <c r="D250" t="s">
        <v>1976</v>
      </c>
    </row>
    <row r="251" spans="1:4" x14ac:dyDescent="0.2">
      <c r="A251">
        <v>2.6811463626342999E-2</v>
      </c>
      <c r="B251">
        <v>3</v>
      </c>
      <c r="C251" t="s">
        <v>1975</v>
      </c>
      <c r="D251" t="s">
        <v>1190</v>
      </c>
    </row>
    <row r="252" spans="1:4" x14ac:dyDescent="0.2">
      <c r="A252">
        <v>2.6811463626342999E-2</v>
      </c>
      <c r="B252">
        <v>3</v>
      </c>
      <c r="C252" t="s">
        <v>1974</v>
      </c>
      <c r="D252" t="s">
        <v>1973</v>
      </c>
    </row>
    <row r="253" spans="1:4" x14ac:dyDescent="0.2">
      <c r="A253">
        <v>2.6811463626342999E-2</v>
      </c>
      <c r="B253">
        <v>2</v>
      </c>
      <c r="C253" t="s">
        <v>1972</v>
      </c>
      <c r="D253" t="s">
        <v>1971</v>
      </c>
    </row>
    <row r="254" spans="1:4" x14ac:dyDescent="0.2">
      <c r="A254">
        <v>2.6839405186565399E-2</v>
      </c>
      <c r="B254">
        <v>29</v>
      </c>
      <c r="C254" t="s">
        <v>1970</v>
      </c>
      <c r="D254" t="s">
        <v>1969</v>
      </c>
    </row>
    <row r="255" spans="1:4" x14ac:dyDescent="0.2">
      <c r="A255">
        <v>2.6839405186565399E-2</v>
      </c>
      <c r="B255">
        <v>14</v>
      </c>
      <c r="C255" t="s">
        <v>1968</v>
      </c>
      <c r="D255" t="s">
        <v>1967</v>
      </c>
    </row>
    <row r="256" spans="1:4" x14ac:dyDescent="0.2">
      <c r="A256">
        <v>2.7333860746146799E-2</v>
      </c>
      <c r="B256">
        <v>5</v>
      </c>
      <c r="C256" t="s">
        <v>1966</v>
      </c>
      <c r="D256" t="s">
        <v>1965</v>
      </c>
    </row>
    <row r="257" spans="1:4" x14ac:dyDescent="0.2">
      <c r="A257">
        <v>2.7333860746146799E-2</v>
      </c>
      <c r="B257">
        <v>6</v>
      </c>
      <c r="C257" t="s">
        <v>1964</v>
      </c>
      <c r="D257" t="s">
        <v>1963</v>
      </c>
    </row>
    <row r="258" spans="1:4" x14ac:dyDescent="0.2">
      <c r="A258">
        <v>2.7861445730159098E-2</v>
      </c>
      <c r="B258">
        <v>10</v>
      </c>
      <c r="C258" t="s">
        <v>1962</v>
      </c>
      <c r="D258" t="s">
        <v>1961</v>
      </c>
    </row>
    <row r="259" spans="1:4" x14ac:dyDescent="0.2">
      <c r="A259">
        <v>2.8134982649413099E-2</v>
      </c>
      <c r="B259">
        <v>4</v>
      </c>
      <c r="C259" t="s">
        <v>1960</v>
      </c>
      <c r="D259" t="s">
        <v>1555</v>
      </c>
    </row>
    <row r="260" spans="1:4" x14ac:dyDescent="0.2">
      <c r="A260">
        <v>2.8864989610210001E-2</v>
      </c>
      <c r="B260">
        <v>30</v>
      </c>
      <c r="C260" t="s">
        <v>1959</v>
      </c>
      <c r="D260" t="s">
        <v>1958</v>
      </c>
    </row>
    <row r="261" spans="1:4" x14ac:dyDescent="0.2">
      <c r="A261">
        <v>2.8879941978986402E-2</v>
      </c>
      <c r="B261">
        <v>15</v>
      </c>
      <c r="C261" t="s">
        <v>1957</v>
      </c>
      <c r="D261" t="s">
        <v>1825</v>
      </c>
    </row>
    <row r="262" spans="1:4" x14ac:dyDescent="0.2">
      <c r="A262">
        <v>2.9184777283946899E-2</v>
      </c>
      <c r="B262">
        <v>6</v>
      </c>
      <c r="C262" t="s">
        <v>1956</v>
      </c>
      <c r="D262" t="s">
        <v>1953</v>
      </c>
    </row>
    <row r="263" spans="1:4" x14ac:dyDescent="0.2">
      <c r="A263">
        <v>2.9184777283946899E-2</v>
      </c>
      <c r="B263">
        <v>6</v>
      </c>
      <c r="C263" t="s">
        <v>1955</v>
      </c>
      <c r="D263" t="s">
        <v>1953</v>
      </c>
    </row>
    <row r="264" spans="1:4" x14ac:dyDescent="0.2">
      <c r="A264">
        <v>2.9184777283946899E-2</v>
      </c>
      <c r="B264">
        <v>6</v>
      </c>
      <c r="C264" t="s">
        <v>1954</v>
      </c>
      <c r="D264" t="s">
        <v>1953</v>
      </c>
    </row>
    <row r="265" spans="1:4" x14ac:dyDescent="0.2">
      <c r="A265">
        <v>2.96141906135204E-2</v>
      </c>
      <c r="B265">
        <v>5</v>
      </c>
      <c r="C265" t="s">
        <v>1952</v>
      </c>
      <c r="D265" t="s">
        <v>1950</v>
      </c>
    </row>
    <row r="266" spans="1:4" x14ac:dyDescent="0.2">
      <c r="A266">
        <v>2.96141906135204E-2</v>
      </c>
      <c r="B266">
        <v>5</v>
      </c>
      <c r="C266" t="s">
        <v>1951</v>
      </c>
      <c r="D266" t="s">
        <v>1950</v>
      </c>
    </row>
    <row r="267" spans="1:4" x14ac:dyDescent="0.2">
      <c r="A267">
        <v>2.96141906135204E-2</v>
      </c>
      <c r="B267">
        <v>5</v>
      </c>
      <c r="C267" t="s">
        <v>1949</v>
      </c>
      <c r="D267" t="s">
        <v>1948</v>
      </c>
    </row>
    <row r="268" spans="1:4" x14ac:dyDescent="0.2">
      <c r="A268">
        <v>3.0573029860699898E-2</v>
      </c>
      <c r="B268">
        <v>14</v>
      </c>
      <c r="C268" t="s">
        <v>1947</v>
      </c>
      <c r="D268" t="s">
        <v>1946</v>
      </c>
    </row>
    <row r="269" spans="1:4" x14ac:dyDescent="0.2">
      <c r="A269">
        <v>3.1125848935271701E-2</v>
      </c>
      <c r="B269">
        <v>8</v>
      </c>
      <c r="C269" t="s">
        <v>1945</v>
      </c>
      <c r="D269" t="s">
        <v>1944</v>
      </c>
    </row>
    <row r="270" spans="1:4" x14ac:dyDescent="0.2">
      <c r="A270">
        <v>3.1618179635334899E-2</v>
      </c>
      <c r="B270">
        <v>4</v>
      </c>
      <c r="C270" t="s">
        <v>1943</v>
      </c>
      <c r="D270" t="s">
        <v>1621</v>
      </c>
    </row>
    <row r="271" spans="1:4" x14ac:dyDescent="0.2">
      <c r="A271">
        <v>3.1618179635334899E-2</v>
      </c>
      <c r="B271">
        <v>4</v>
      </c>
      <c r="C271" t="s">
        <v>1942</v>
      </c>
      <c r="D271" t="s">
        <v>1941</v>
      </c>
    </row>
    <row r="272" spans="1:4" x14ac:dyDescent="0.2">
      <c r="A272">
        <v>3.18646614761273E-2</v>
      </c>
      <c r="B272">
        <v>29</v>
      </c>
      <c r="C272" t="s">
        <v>1940</v>
      </c>
      <c r="D272" t="s">
        <v>1939</v>
      </c>
    </row>
    <row r="273" spans="1:4" x14ac:dyDescent="0.2">
      <c r="A273">
        <v>3.2182079858333101E-2</v>
      </c>
      <c r="B273">
        <v>38</v>
      </c>
      <c r="C273" t="s">
        <v>674</v>
      </c>
      <c r="D273" t="s">
        <v>1938</v>
      </c>
    </row>
    <row r="274" spans="1:4" x14ac:dyDescent="0.2">
      <c r="A274">
        <v>3.2182079858333101E-2</v>
      </c>
      <c r="B274">
        <v>13</v>
      </c>
      <c r="C274" t="s">
        <v>1937</v>
      </c>
      <c r="D274" t="s">
        <v>1936</v>
      </c>
    </row>
    <row r="275" spans="1:4" x14ac:dyDescent="0.2">
      <c r="A275">
        <v>3.2309031708415099E-2</v>
      </c>
      <c r="B275">
        <v>9</v>
      </c>
      <c r="C275" t="s">
        <v>1935</v>
      </c>
      <c r="D275" t="s">
        <v>1934</v>
      </c>
    </row>
    <row r="276" spans="1:4" x14ac:dyDescent="0.2">
      <c r="A276">
        <v>3.2309031708415099E-2</v>
      </c>
      <c r="B276">
        <v>3</v>
      </c>
      <c r="C276" t="s">
        <v>1933</v>
      </c>
      <c r="D276" t="s">
        <v>1932</v>
      </c>
    </row>
    <row r="277" spans="1:4" x14ac:dyDescent="0.2">
      <c r="A277">
        <v>3.2309031708415099E-2</v>
      </c>
      <c r="B277">
        <v>3</v>
      </c>
      <c r="C277" t="s">
        <v>1931</v>
      </c>
      <c r="D277" t="s">
        <v>1930</v>
      </c>
    </row>
    <row r="278" spans="1:4" x14ac:dyDescent="0.2">
      <c r="A278">
        <v>3.2815509816781899E-2</v>
      </c>
      <c r="B278">
        <v>6</v>
      </c>
      <c r="C278" t="s">
        <v>1929</v>
      </c>
      <c r="D278" t="s">
        <v>1928</v>
      </c>
    </row>
    <row r="279" spans="1:4" x14ac:dyDescent="0.2">
      <c r="A279">
        <v>3.2815509816781899E-2</v>
      </c>
      <c r="B279">
        <v>10</v>
      </c>
      <c r="C279" t="s">
        <v>1927</v>
      </c>
      <c r="D279" t="s">
        <v>1926</v>
      </c>
    </row>
    <row r="280" spans="1:4" x14ac:dyDescent="0.2">
      <c r="A280">
        <v>3.3302350416823202E-2</v>
      </c>
      <c r="B280">
        <v>16</v>
      </c>
      <c r="C280" t="s">
        <v>1925</v>
      </c>
      <c r="D280" t="s">
        <v>1827</v>
      </c>
    </row>
    <row r="281" spans="1:4" x14ac:dyDescent="0.2">
      <c r="A281">
        <v>3.3302350416823202E-2</v>
      </c>
      <c r="B281">
        <v>16</v>
      </c>
      <c r="C281" t="s">
        <v>1924</v>
      </c>
      <c r="D281" t="s">
        <v>1923</v>
      </c>
    </row>
    <row r="282" spans="1:4" x14ac:dyDescent="0.2">
      <c r="A282">
        <v>3.3609861185892202E-2</v>
      </c>
      <c r="B282">
        <v>15</v>
      </c>
      <c r="C282" t="s">
        <v>1922</v>
      </c>
      <c r="D282" t="s">
        <v>1921</v>
      </c>
    </row>
    <row r="283" spans="1:4" x14ac:dyDescent="0.2">
      <c r="A283">
        <v>3.39697164793741E-2</v>
      </c>
      <c r="B283">
        <v>39</v>
      </c>
      <c r="C283" t="s">
        <v>1920</v>
      </c>
      <c r="D283" t="s">
        <v>1919</v>
      </c>
    </row>
    <row r="284" spans="1:4" x14ac:dyDescent="0.2">
      <c r="A284">
        <v>3.4725174308485797E-2</v>
      </c>
      <c r="B284">
        <v>9</v>
      </c>
      <c r="C284" t="s">
        <v>1918</v>
      </c>
      <c r="D284" t="s">
        <v>1917</v>
      </c>
    </row>
    <row r="285" spans="1:4" x14ac:dyDescent="0.2">
      <c r="A285">
        <v>3.4913528761077797E-2</v>
      </c>
      <c r="B285">
        <v>6</v>
      </c>
      <c r="C285" t="s">
        <v>1916</v>
      </c>
      <c r="D285" t="s">
        <v>1915</v>
      </c>
    </row>
    <row r="286" spans="1:4" x14ac:dyDescent="0.2">
      <c r="A286">
        <v>3.69462227407584E-2</v>
      </c>
      <c r="B286">
        <v>38</v>
      </c>
      <c r="C286" t="s">
        <v>928</v>
      </c>
      <c r="D286" t="s">
        <v>1914</v>
      </c>
    </row>
    <row r="287" spans="1:4" x14ac:dyDescent="0.2">
      <c r="A287">
        <v>3.69462227407584E-2</v>
      </c>
      <c r="B287">
        <v>7</v>
      </c>
      <c r="C287" t="s">
        <v>1913</v>
      </c>
      <c r="D287" t="s">
        <v>1912</v>
      </c>
    </row>
    <row r="288" spans="1:4" x14ac:dyDescent="0.2">
      <c r="A288">
        <v>3.7450881601183802E-2</v>
      </c>
      <c r="B288">
        <v>6</v>
      </c>
      <c r="C288" t="s">
        <v>1911</v>
      </c>
      <c r="D288" t="s">
        <v>1910</v>
      </c>
    </row>
    <row r="289" spans="1:4" x14ac:dyDescent="0.2">
      <c r="A289">
        <v>3.7686126370766501E-2</v>
      </c>
      <c r="B289">
        <v>18</v>
      </c>
      <c r="C289" t="s">
        <v>1909</v>
      </c>
      <c r="D289" t="s">
        <v>1908</v>
      </c>
    </row>
    <row r="290" spans="1:4" x14ac:dyDescent="0.2">
      <c r="A290">
        <v>3.8053585205660698E-2</v>
      </c>
      <c r="B290">
        <v>10</v>
      </c>
      <c r="C290" t="s">
        <v>1907</v>
      </c>
      <c r="D290" t="s">
        <v>1906</v>
      </c>
    </row>
    <row r="291" spans="1:4" x14ac:dyDescent="0.2">
      <c r="A291">
        <v>3.8766093708155501E-2</v>
      </c>
      <c r="B291">
        <v>3</v>
      </c>
      <c r="C291" t="s">
        <v>1905</v>
      </c>
      <c r="D291" t="s">
        <v>1769</v>
      </c>
    </row>
    <row r="292" spans="1:4" x14ac:dyDescent="0.2">
      <c r="A292">
        <v>3.8766093708155501E-2</v>
      </c>
      <c r="B292">
        <v>3</v>
      </c>
      <c r="C292" t="s">
        <v>1904</v>
      </c>
      <c r="D292" t="s">
        <v>1903</v>
      </c>
    </row>
    <row r="293" spans="1:4" x14ac:dyDescent="0.2">
      <c r="A293">
        <v>3.8766093708155501E-2</v>
      </c>
      <c r="B293">
        <v>24</v>
      </c>
      <c r="C293" t="s">
        <v>1902</v>
      </c>
      <c r="D293" t="s">
        <v>1901</v>
      </c>
    </row>
    <row r="294" spans="1:4" x14ac:dyDescent="0.2">
      <c r="A294">
        <v>3.8766093708155501E-2</v>
      </c>
      <c r="B294">
        <v>14</v>
      </c>
      <c r="C294" t="s">
        <v>1900</v>
      </c>
      <c r="D294" t="s">
        <v>1899</v>
      </c>
    </row>
    <row r="295" spans="1:4" x14ac:dyDescent="0.2">
      <c r="A295">
        <v>3.8766093708155501E-2</v>
      </c>
      <c r="B295">
        <v>7</v>
      </c>
      <c r="C295" t="s">
        <v>1898</v>
      </c>
      <c r="D295" t="s">
        <v>1897</v>
      </c>
    </row>
    <row r="296" spans="1:4" x14ac:dyDescent="0.2">
      <c r="A296">
        <v>3.8766093708155501E-2</v>
      </c>
      <c r="B296">
        <v>9</v>
      </c>
      <c r="C296" t="s">
        <v>1896</v>
      </c>
      <c r="D296" t="s">
        <v>1895</v>
      </c>
    </row>
    <row r="297" spans="1:4" x14ac:dyDescent="0.2">
      <c r="A297">
        <v>3.9288308396335202E-2</v>
      </c>
      <c r="B297">
        <v>6</v>
      </c>
      <c r="C297" t="s">
        <v>1894</v>
      </c>
      <c r="D297" t="s">
        <v>1853</v>
      </c>
    </row>
    <row r="298" spans="1:4" x14ac:dyDescent="0.2">
      <c r="A298">
        <v>3.9881001275417001E-2</v>
      </c>
      <c r="B298">
        <v>8</v>
      </c>
      <c r="C298" t="s">
        <v>1893</v>
      </c>
      <c r="D298" t="s">
        <v>1754</v>
      </c>
    </row>
    <row r="299" spans="1:4" x14ac:dyDescent="0.2">
      <c r="A299">
        <v>3.9927514238212003E-2</v>
      </c>
      <c r="B299">
        <v>26</v>
      </c>
      <c r="C299" t="s">
        <v>1892</v>
      </c>
      <c r="D299" t="s">
        <v>1891</v>
      </c>
    </row>
    <row r="300" spans="1:4" x14ac:dyDescent="0.2">
      <c r="A300">
        <v>4.0002199218448803E-2</v>
      </c>
      <c r="B300">
        <v>28</v>
      </c>
      <c r="C300" t="s">
        <v>1890</v>
      </c>
      <c r="D300" t="s">
        <v>1889</v>
      </c>
    </row>
    <row r="301" spans="1:4" x14ac:dyDescent="0.2">
      <c r="A301">
        <v>4.0002199218448803E-2</v>
      </c>
      <c r="B301">
        <v>11</v>
      </c>
      <c r="C301" t="s">
        <v>1888</v>
      </c>
      <c r="D301" t="s">
        <v>1887</v>
      </c>
    </row>
    <row r="302" spans="1:4" x14ac:dyDescent="0.2">
      <c r="A302">
        <v>4.0002199218448803E-2</v>
      </c>
      <c r="B302">
        <v>7</v>
      </c>
      <c r="C302" t="s">
        <v>1886</v>
      </c>
      <c r="D302" t="s">
        <v>1885</v>
      </c>
    </row>
    <row r="303" spans="1:4" x14ac:dyDescent="0.2">
      <c r="A303">
        <v>4.0002199218448803E-2</v>
      </c>
      <c r="B303">
        <v>7</v>
      </c>
      <c r="C303" t="s">
        <v>1884</v>
      </c>
      <c r="D303" t="s">
        <v>1883</v>
      </c>
    </row>
    <row r="304" spans="1:4" x14ac:dyDescent="0.2">
      <c r="A304">
        <v>4.0797536110231701E-2</v>
      </c>
      <c r="B304">
        <v>27</v>
      </c>
      <c r="C304" t="s">
        <v>72</v>
      </c>
      <c r="D304" t="s">
        <v>1882</v>
      </c>
    </row>
    <row r="305" spans="1:4" x14ac:dyDescent="0.2">
      <c r="A305">
        <v>4.0894511075851001E-2</v>
      </c>
      <c r="B305">
        <v>2</v>
      </c>
      <c r="C305" t="s">
        <v>1881</v>
      </c>
      <c r="D305" t="s">
        <v>1051</v>
      </c>
    </row>
    <row r="306" spans="1:4" x14ac:dyDescent="0.2">
      <c r="A306">
        <v>4.0894511075851001E-2</v>
      </c>
      <c r="B306">
        <v>2</v>
      </c>
      <c r="C306" t="s">
        <v>1880</v>
      </c>
      <c r="D306" t="s">
        <v>1789</v>
      </c>
    </row>
    <row r="307" spans="1:4" x14ac:dyDescent="0.2">
      <c r="A307">
        <v>4.0894511075851001E-2</v>
      </c>
      <c r="B307">
        <v>5</v>
      </c>
      <c r="C307" t="s">
        <v>1879</v>
      </c>
      <c r="D307" t="s">
        <v>1488</v>
      </c>
    </row>
    <row r="308" spans="1:4" x14ac:dyDescent="0.2">
      <c r="A308">
        <v>4.0894511075851001E-2</v>
      </c>
      <c r="B308">
        <v>2</v>
      </c>
      <c r="C308" t="s">
        <v>1878</v>
      </c>
      <c r="D308" t="s">
        <v>1158</v>
      </c>
    </row>
    <row r="309" spans="1:4" x14ac:dyDescent="0.2">
      <c r="A309">
        <v>4.0894511075851001E-2</v>
      </c>
      <c r="B309">
        <v>2</v>
      </c>
      <c r="C309" t="s">
        <v>1877</v>
      </c>
      <c r="D309" t="s">
        <v>1293</v>
      </c>
    </row>
    <row r="310" spans="1:4" x14ac:dyDescent="0.2">
      <c r="A310">
        <v>4.0894511075851001E-2</v>
      </c>
      <c r="B310">
        <v>2</v>
      </c>
      <c r="C310" t="s">
        <v>1876</v>
      </c>
      <c r="D310" t="s">
        <v>1271</v>
      </c>
    </row>
    <row r="311" spans="1:4" x14ac:dyDescent="0.2">
      <c r="A311">
        <v>4.0894511075851001E-2</v>
      </c>
      <c r="B311">
        <v>2</v>
      </c>
      <c r="C311" t="s">
        <v>1875</v>
      </c>
      <c r="D311" t="s">
        <v>1651</v>
      </c>
    </row>
    <row r="312" spans="1:4" x14ac:dyDescent="0.2">
      <c r="A312">
        <v>4.0894511075851001E-2</v>
      </c>
      <c r="B312">
        <v>13</v>
      </c>
      <c r="C312" t="s">
        <v>1874</v>
      </c>
      <c r="D312" t="s">
        <v>1873</v>
      </c>
    </row>
    <row r="313" spans="1:4" x14ac:dyDescent="0.2">
      <c r="A313">
        <v>4.0894511075851001E-2</v>
      </c>
      <c r="B313">
        <v>2</v>
      </c>
      <c r="C313" t="s">
        <v>1872</v>
      </c>
      <c r="D313" t="s">
        <v>1871</v>
      </c>
    </row>
    <row r="314" spans="1:4" x14ac:dyDescent="0.2">
      <c r="A314">
        <v>4.0894511075851001E-2</v>
      </c>
      <c r="B314">
        <v>9</v>
      </c>
      <c r="C314" t="s">
        <v>1870</v>
      </c>
      <c r="D314" t="s">
        <v>1869</v>
      </c>
    </row>
    <row r="315" spans="1:4" x14ac:dyDescent="0.2">
      <c r="A315">
        <v>4.0894511075851001E-2</v>
      </c>
      <c r="B315">
        <v>2</v>
      </c>
      <c r="C315" t="s">
        <v>1868</v>
      </c>
      <c r="D315" t="s">
        <v>1053</v>
      </c>
    </row>
    <row r="316" spans="1:4" x14ac:dyDescent="0.2">
      <c r="A316">
        <v>4.0894511075851001E-2</v>
      </c>
      <c r="B316">
        <v>2</v>
      </c>
      <c r="C316" t="s">
        <v>1867</v>
      </c>
      <c r="D316" t="s">
        <v>1866</v>
      </c>
    </row>
    <row r="317" spans="1:4" x14ac:dyDescent="0.2">
      <c r="A317">
        <v>4.0894511075851001E-2</v>
      </c>
      <c r="B317">
        <v>2</v>
      </c>
      <c r="C317" t="s">
        <v>1865</v>
      </c>
      <c r="D317" t="s">
        <v>1158</v>
      </c>
    </row>
    <row r="318" spans="1:4" x14ac:dyDescent="0.2">
      <c r="A318">
        <v>4.0894511075851001E-2</v>
      </c>
      <c r="B318">
        <v>2</v>
      </c>
      <c r="C318" t="s">
        <v>1864</v>
      </c>
      <c r="D318" t="s">
        <v>1053</v>
      </c>
    </row>
    <row r="319" spans="1:4" x14ac:dyDescent="0.2">
      <c r="A319">
        <v>4.0894511075851001E-2</v>
      </c>
      <c r="B319">
        <v>2</v>
      </c>
      <c r="C319" t="s">
        <v>1863</v>
      </c>
      <c r="D319" t="s">
        <v>1053</v>
      </c>
    </row>
    <row r="320" spans="1:4" x14ac:dyDescent="0.2">
      <c r="A320">
        <v>4.0894511075851001E-2</v>
      </c>
      <c r="B320">
        <v>2</v>
      </c>
      <c r="C320" t="s">
        <v>1862</v>
      </c>
      <c r="D320" t="s">
        <v>1651</v>
      </c>
    </row>
    <row r="321" spans="1:4" x14ac:dyDescent="0.2">
      <c r="A321">
        <v>4.0894511075851001E-2</v>
      </c>
      <c r="B321">
        <v>6</v>
      </c>
      <c r="C321" t="s">
        <v>1861</v>
      </c>
      <c r="D321" t="s">
        <v>1860</v>
      </c>
    </row>
    <row r="322" spans="1:4" x14ac:dyDescent="0.2">
      <c r="A322">
        <v>4.0894511075851001E-2</v>
      </c>
      <c r="B322">
        <v>2</v>
      </c>
      <c r="C322" t="s">
        <v>1859</v>
      </c>
      <c r="D322" t="s">
        <v>1857</v>
      </c>
    </row>
    <row r="323" spans="1:4" x14ac:dyDescent="0.2">
      <c r="A323">
        <v>4.0894511075851001E-2</v>
      </c>
      <c r="B323">
        <v>2</v>
      </c>
      <c r="C323" t="s">
        <v>1858</v>
      </c>
      <c r="D323" t="s">
        <v>1857</v>
      </c>
    </row>
    <row r="324" spans="1:4" x14ac:dyDescent="0.2">
      <c r="A324">
        <v>4.0894511075851001E-2</v>
      </c>
      <c r="B324">
        <v>2</v>
      </c>
      <c r="C324" t="s">
        <v>1856</v>
      </c>
      <c r="D324" t="s">
        <v>1855</v>
      </c>
    </row>
    <row r="325" spans="1:4" x14ac:dyDescent="0.2">
      <c r="A325">
        <v>4.0894511075851001E-2</v>
      </c>
      <c r="B325">
        <v>6</v>
      </c>
      <c r="C325" t="s">
        <v>1854</v>
      </c>
      <c r="D325" t="s">
        <v>1853</v>
      </c>
    </row>
    <row r="326" spans="1:4" x14ac:dyDescent="0.2">
      <c r="A326">
        <v>4.0894511075851001E-2</v>
      </c>
      <c r="B326">
        <v>28</v>
      </c>
      <c r="C326" t="s">
        <v>436</v>
      </c>
      <c r="D326" t="s">
        <v>1852</v>
      </c>
    </row>
    <row r="327" spans="1:4" x14ac:dyDescent="0.2">
      <c r="A327">
        <v>4.0894511075851001E-2</v>
      </c>
      <c r="B327">
        <v>5</v>
      </c>
      <c r="C327" t="s">
        <v>1851</v>
      </c>
      <c r="D327" t="s">
        <v>1850</v>
      </c>
    </row>
    <row r="328" spans="1:4" x14ac:dyDescent="0.2">
      <c r="A328">
        <v>4.0941808452546698E-2</v>
      </c>
      <c r="B328">
        <v>17</v>
      </c>
      <c r="C328" t="s">
        <v>1849</v>
      </c>
      <c r="D328" t="s">
        <v>1848</v>
      </c>
    </row>
    <row r="329" spans="1:4" x14ac:dyDescent="0.2">
      <c r="A329">
        <v>4.2891897818060701E-2</v>
      </c>
      <c r="B329">
        <v>15</v>
      </c>
      <c r="C329" t="s">
        <v>1847</v>
      </c>
      <c r="D329" t="s">
        <v>1846</v>
      </c>
    </row>
    <row r="330" spans="1:4" x14ac:dyDescent="0.2">
      <c r="A330">
        <v>4.3136994772585299E-2</v>
      </c>
      <c r="B330">
        <v>3</v>
      </c>
      <c r="C330" t="s">
        <v>1845</v>
      </c>
      <c r="D330" t="s">
        <v>1844</v>
      </c>
    </row>
    <row r="331" spans="1:4" x14ac:dyDescent="0.2">
      <c r="A331">
        <v>4.3136994772585299E-2</v>
      </c>
      <c r="B331">
        <v>52</v>
      </c>
      <c r="C331" t="s">
        <v>1843</v>
      </c>
      <c r="D331" t="s">
        <v>1842</v>
      </c>
    </row>
    <row r="332" spans="1:4" x14ac:dyDescent="0.2">
      <c r="A332">
        <v>4.3136994772585299E-2</v>
      </c>
      <c r="B332">
        <v>3</v>
      </c>
      <c r="C332" t="s">
        <v>1841</v>
      </c>
      <c r="D332" t="s">
        <v>1840</v>
      </c>
    </row>
    <row r="333" spans="1:4" x14ac:dyDescent="0.2">
      <c r="A333">
        <v>4.3136994772585299E-2</v>
      </c>
      <c r="B333">
        <v>3</v>
      </c>
      <c r="C333" t="s">
        <v>1839</v>
      </c>
      <c r="D333" t="s">
        <v>1838</v>
      </c>
    </row>
    <row r="334" spans="1:4" x14ac:dyDescent="0.2">
      <c r="A334">
        <v>4.3838266395491203E-2</v>
      </c>
      <c r="B334">
        <v>6</v>
      </c>
      <c r="C334" t="s">
        <v>1837</v>
      </c>
      <c r="D334" t="s">
        <v>1836</v>
      </c>
    </row>
    <row r="335" spans="1:4" x14ac:dyDescent="0.2">
      <c r="A335">
        <v>4.4585920296139302E-2</v>
      </c>
      <c r="B335">
        <v>15</v>
      </c>
      <c r="C335" t="s">
        <v>1835</v>
      </c>
      <c r="D335" t="s">
        <v>1825</v>
      </c>
    </row>
    <row r="336" spans="1:4" x14ac:dyDescent="0.2">
      <c r="A336">
        <v>4.4635489130635697E-2</v>
      </c>
      <c r="B336">
        <v>4</v>
      </c>
      <c r="C336" t="s">
        <v>1834</v>
      </c>
      <c r="D336" t="s">
        <v>1077</v>
      </c>
    </row>
    <row r="337" spans="1:4" x14ac:dyDescent="0.2">
      <c r="A337">
        <v>4.4635489130635697E-2</v>
      </c>
      <c r="B337">
        <v>4</v>
      </c>
      <c r="C337" t="s">
        <v>1833</v>
      </c>
      <c r="D337" t="s">
        <v>1832</v>
      </c>
    </row>
    <row r="338" spans="1:4" x14ac:dyDescent="0.2">
      <c r="A338">
        <v>4.5178467784556302E-2</v>
      </c>
      <c r="B338">
        <v>16</v>
      </c>
      <c r="C338" t="s">
        <v>1831</v>
      </c>
      <c r="D338" t="s">
        <v>1830</v>
      </c>
    </row>
    <row r="339" spans="1:4" x14ac:dyDescent="0.2">
      <c r="A339">
        <v>4.5410727021893901E-2</v>
      </c>
      <c r="B339">
        <v>38</v>
      </c>
      <c r="C339" t="s">
        <v>745</v>
      </c>
      <c r="D339" t="s">
        <v>1829</v>
      </c>
    </row>
    <row r="340" spans="1:4" x14ac:dyDescent="0.2">
      <c r="A340">
        <v>4.6100688211919899E-2</v>
      </c>
      <c r="B340">
        <v>16</v>
      </c>
      <c r="C340" t="s">
        <v>1828</v>
      </c>
      <c r="D340" t="s">
        <v>1827</v>
      </c>
    </row>
    <row r="341" spans="1:4" x14ac:dyDescent="0.2">
      <c r="A341">
        <v>4.6452530964681299E-2</v>
      </c>
      <c r="B341">
        <v>15</v>
      </c>
      <c r="C341" t="s">
        <v>1826</v>
      </c>
      <c r="D341" t="s">
        <v>1825</v>
      </c>
    </row>
    <row r="342" spans="1:4" x14ac:dyDescent="0.2">
      <c r="A342">
        <v>4.6589518955590603E-2</v>
      </c>
      <c r="B342">
        <v>5</v>
      </c>
      <c r="C342" t="s">
        <v>1824</v>
      </c>
      <c r="D342" t="s">
        <v>1160</v>
      </c>
    </row>
    <row r="343" spans="1:4" x14ac:dyDescent="0.2">
      <c r="A343">
        <v>4.6589518955590603E-2</v>
      </c>
      <c r="B343">
        <v>5</v>
      </c>
      <c r="C343" t="s">
        <v>1823</v>
      </c>
      <c r="D343" t="s">
        <v>1729</v>
      </c>
    </row>
    <row r="344" spans="1:4" x14ac:dyDescent="0.2">
      <c r="A344">
        <v>4.6589518955590603E-2</v>
      </c>
      <c r="B344">
        <v>5</v>
      </c>
      <c r="C344" t="s">
        <v>1822</v>
      </c>
      <c r="D344" t="s">
        <v>1821</v>
      </c>
    </row>
    <row r="345" spans="1:4" x14ac:dyDescent="0.2">
      <c r="A345">
        <v>4.7383770774784603E-2</v>
      </c>
      <c r="B345">
        <v>13</v>
      </c>
      <c r="C345" t="s">
        <v>1820</v>
      </c>
      <c r="D345" t="s">
        <v>1819</v>
      </c>
    </row>
    <row r="346" spans="1:4" x14ac:dyDescent="0.2">
      <c r="A346">
        <v>4.8691014785788203E-2</v>
      </c>
      <c r="B346">
        <v>19</v>
      </c>
      <c r="C346" t="s">
        <v>1818</v>
      </c>
      <c r="D346" t="s">
        <v>1817</v>
      </c>
    </row>
    <row r="347" spans="1:4" x14ac:dyDescent="0.2">
      <c r="A347">
        <v>4.8717762306957499E-2</v>
      </c>
      <c r="B347">
        <v>13</v>
      </c>
      <c r="C347" t="s">
        <v>1816</v>
      </c>
      <c r="D347" t="s">
        <v>1815</v>
      </c>
    </row>
    <row r="348" spans="1:4" x14ac:dyDescent="0.2">
      <c r="A348">
        <v>4.8776297515605999E-2</v>
      </c>
      <c r="B348">
        <v>31</v>
      </c>
      <c r="C348" t="s">
        <v>1814</v>
      </c>
      <c r="D348" t="s">
        <v>1813</v>
      </c>
    </row>
    <row r="349" spans="1:4" x14ac:dyDescent="0.2">
      <c r="A349">
        <v>4.8780086917901401E-2</v>
      </c>
      <c r="B349">
        <v>6</v>
      </c>
      <c r="C349" t="s">
        <v>1812</v>
      </c>
      <c r="D349" t="s">
        <v>1811</v>
      </c>
    </row>
    <row r="350" spans="1:4" x14ac:dyDescent="0.2">
      <c r="A350">
        <v>4.8843552638302999E-2</v>
      </c>
      <c r="B350">
        <v>4</v>
      </c>
      <c r="C350" t="s">
        <v>1810</v>
      </c>
      <c r="D350" t="s">
        <v>1357</v>
      </c>
    </row>
    <row r="351" spans="1:4" x14ac:dyDescent="0.2">
      <c r="A351">
        <v>4.8843552638302999E-2</v>
      </c>
      <c r="B351">
        <v>4</v>
      </c>
      <c r="C351" t="s">
        <v>1809</v>
      </c>
      <c r="D351" t="s">
        <v>1808</v>
      </c>
    </row>
    <row r="352" spans="1:4" x14ac:dyDescent="0.2">
      <c r="A352">
        <v>4.9306837163816702E-2</v>
      </c>
      <c r="B352">
        <v>8</v>
      </c>
      <c r="C352" t="s">
        <v>1807</v>
      </c>
      <c r="D352" t="s">
        <v>1806</v>
      </c>
    </row>
    <row r="353" spans="1:4" x14ac:dyDescent="0.2">
      <c r="A353">
        <v>4.9306837163816702E-2</v>
      </c>
      <c r="B353">
        <v>24</v>
      </c>
      <c r="C353" t="s">
        <v>1805</v>
      </c>
      <c r="D353" t="s">
        <v>1804</v>
      </c>
    </row>
    <row r="354" spans="1:4" x14ac:dyDescent="0.2">
      <c r="A354">
        <v>4.9473695699796399E-2</v>
      </c>
      <c r="B354">
        <v>17</v>
      </c>
      <c r="C354" t="s">
        <v>1803</v>
      </c>
      <c r="D354" t="s">
        <v>1802</v>
      </c>
    </row>
    <row r="355" spans="1:4" x14ac:dyDescent="0.2">
      <c r="A355">
        <v>4.9473695699796399E-2</v>
      </c>
      <c r="B355">
        <v>17</v>
      </c>
      <c r="C355" t="s">
        <v>1801</v>
      </c>
      <c r="D355" t="s">
        <v>1800</v>
      </c>
    </row>
    <row r="356" spans="1:4" x14ac:dyDescent="0.2">
      <c r="A356">
        <v>5.4138308743977903E-2</v>
      </c>
      <c r="B356">
        <v>4</v>
      </c>
      <c r="C356" t="s">
        <v>1799</v>
      </c>
      <c r="D356" t="s">
        <v>1735</v>
      </c>
    </row>
    <row r="357" spans="1:4" x14ac:dyDescent="0.2">
      <c r="A357">
        <v>5.4715496020425802E-2</v>
      </c>
      <c r="B357">
        <v>6</v>
      </c>
      <c r="C357" t="s">
        <v>1798</v>
      </c>
      <c r="D357" t="s">
        <v>1797</v>
      </c>
    </row>
    <row r="358" spans="1:4" x14ac:dyDescent="0.2">
      <c r="A358">
        <v>5.5011798984794302E-2</v>
      </c>
      <c r="B358">
        <v>45</v>
      </c>
      <c r="C358" t="s">
        <v>1796</v>
      </c>
      <c r="D358" t="s">
        <v>1795</v>
      </c>
    </row>
    <row r="359" spans="1:4" x14ac:dyDescent="0.2">
      <c r="A359">
        <v>5.6768989490722399E-2</v>
      </c>
      <c r="B359">
        <v>21</v>
      </c>
      <c r="C359" t="s">
        <v>1794</v>
      </c>
      <c r="D359" t="s">
        <v>1793</v>
      </c>
    </row>
    <row r="360" spans="1:4" x14ac:dyDescent="0.2">
      <c r="A360">
        <v>5.74191175751112E-2</v>
      </c>
      <c r="B360">
        <v>4</v>
      </c>
      <c r="C360" t="s">
        <v>1792</v>
      </c>
      <c r="D360" t="s">
        <v>1791</v>
      </c>
    </row>
    <row r="361" spans="1:4" x14ac:dyDescent="0.2">
      <c r="A361">
        <v>5.74191175751112E-2</v>
      </c>
      <c r="B361">
        <v>2</v>
      </c>
      <c r="C361" t="s">
        <v>1790</v>
      </c>
      <c r="D361" t="s">
        <v>1789</v>
      </c>
    </row>
    <row r="362" spans="1:4" x14ac:dyDescent="0.2">
      <c r="A362">
        <v>5.74191175751112E-2</v>
      </c>
      <c r="B362">
        <v>3</v>
      </c>
      <c r="C362" t="s">
        <v>1788</v>
      </c>
      <c r="D362" t="s">
        <v>1787</v>
      </c>
    </row>
    <row r="363" spans="1:4" x14ac:dyDescent="0.2">
      <c r="A363">
        <v>5.74191175751112E-2</v>
      </c>
      <c r="B363">
        <v>16</v>
      </c>
      <c r="C363" t="s">
        <v>1786</v>
      </c>
      <c r="D363" t="s">
        <v>1785</v>
      </c>
    </row>
    <row r="364" spans="1:4" x14ac:dyDescent="0.2">
      <c r="A364">
        <v>5.74191175751112E-2</v>
      </c>
      <c r="B364">
        <v>2</v>
      </c>
      <c r="C364" t="s">
        <v>1784</v>
      </c>
      <c r="D364" t="s">
        <v>1158</v>
      </c>
    </row>
    <row r="365" spans="1:4" x14ac:dyDescent="0.2">
      <c r="A365">
        <v>5.74191175751112E-2</v>
      </c>
      <c r="B365">
        <v>2</v>
      </c>
      <c r="C365" t="s">
        <v>1783</v>
      </c>
      <c r="D365" t="s">
        <v>1055</v>
      </c>
    </row>
    <row r="366" spans="1:4" x14ac:dyDescent="0.2">
      <c r="A366">
        <v>5.74191175751112E-2</v>
      </c>
      <c r="B366">
        <v>8</v>
      </c>
      <c r="C366" t="s">
        <v>1782</v>
      </c>
      <c r="D366" t="s">
        <v>1093</v>
      </c>
    </row>
    <row r="367" spans="1:4" x14ac:dyDescent="0.2">
      <c r="A367">
        <v>5.74191175751112E-2</v>
      </c>
      <c r="B367">
        <v>5</v>
      </c>
      <c r="C367" t="s">
        <v>1781</v>
      </c>
      <c r="D367" t="s">
        <v>1780</v>
      </c>
    </row>
    <row r="368" spans="1:4" x14ac:dyDescent="0.2">
      <c r="A368">
        <v>5.74191175751112E-2</v>
      </c>
      <c r="B368">
        <v>3</v>
      </c>
      <c r="C368" t="s">
        <v>1779</v>
      </c>
      <c r="D368" t="s">
        <v>1767</v>
      </c>
    </row>
    <row r="369" spans="1:4" x14ac:dyDescent="0.2">
      <c r="A369">
        <v>5.74191175751112E-2</v>
      </c>
      <c r="B369">
        <v>2</v>
      </c>
      <c r="C369" t="s">
        <v>1778</v>
      </c>
      <c r="D369" t="s">
        <v>1437</v>
      </c>
    </row>
    <row r="370" spans="1:4" x14ac:dyDescent="0.2">
      <c r="A370">
        <v>5.74191175751112E-2</v>
      </c>
      <c r="B370">
        <v>3</v>
      </c>
      <c r="C370" t="s">
        <v>1777</v>
      </c>
      <c r="D370" t="s">
        <v>1017</v>
      </c>
    </row>
    <row r="371" spans="1:4" x14ac:dyDescent="0.2">
      <c r="A371">
        <v>5.74191175751112E-2</v>
      </c>
      <c r="B371">
        <v>17</v>
      </c>
      <c r="C371" t="s">
        <v>1776</v>
      </c>
      <c r="D371" t="s">
        <v>1775</v>
      </c>
    </row>
    <row r="372" spans="1:4" x14ac:dyDescent="0.2">
      <c r="A372">
        <v>5.74191175751112E-2</v>
      </c>
      <c r="B372">
        <v>5</v>
      </c>
      <c r="C372" t="s">
        <v>1774</v>
      </c>
      <c r="D372" t="s">
        <v>1773</v>
      </c>
    </row>
    <row r="373" spans="1:4" x14ac:dyDescent="0.2">
      <c r="A373">
        <v>5.74191175751112E-2</v>
      </c>
      <c r="B373">
        <v>6</v>
      </c>
      <c r="C373" t="s">
        <v>1772</v>
      </c>
      <c r="D373" t="s">
        <v>1771</v>
      </c>
    </row>
    <row r="374" spans="1:4" x14ac:dyDescent="0.2">
      <c r="A374">
        <v>5.74191175751112E-2</v>
      </c>
      <c r="B374">
        <v>3</v>
      </c>
      <c r="C374" t="s">
        <v>1770</v>
      </c>
      <c r="D374" t="s">
        <v>1769</v>
      </c>
    </row>
    <row r="375" spans="1:4" x14ac:dyDescent="0.2">
      <c r="A375">
        <v>5.74191175751112E-2</v>
      </c>
      <c r="B375">
        <v>3</v>
      </c>
      <c r="C375" t="s">
        <v>1768</v>
      </c>
      <c r="D375" t="s">
        <v>1767</v>
      </c>
    </row>
    <row r="376" spans="1:4" x14ac:dyDescent="0.2">
      <c r="A376">
        <v>5.74191175751112E-2</v>
      </c>
      <c r="B376">
        <v>2</v>
      </c>
      <c r="C376" t="s">
        <v>1766</v>
      </c>
      <c r="D376" t="s">
        <v>1645</v>
      </c>
    </row>
    <row r="377" spans="1:4" x14ac:dyDescent="0.2">
      <c r="A377">
        <v>5.74191175751112E-2</v>
      </c>
      <c r="B377">
        <v>2</v>
      </c>
      <c r="C377" t="s">
        <v>1765</v>
      </c>
      <c r="D377" t="s">
        <v>1645</v>
      </c>
    </row>
    <row r="378" spans="1:4" x14ac:dyDescent="0.2">
      <c r="A378">
        <v>5.74191175751112E-2</v>
      </c>
      <c r="B378">
        <v>2</v>
      </c>
      <c r="C378" t="s">
        <v>1764</v>
      </c>
      <c r="D378" t="s">
        <v>1281</v>
      </c>
    </row>
    <row r="379" spans="1:4" x14ac:dyDescent="0.2">
      <c r="A379">
        <v>5.74191175751112E-2</v>
      </c>
      <c r="B379">
        <v>5</v>
      </c>
      <c r="C379" t="s">
        <v>1763</v>
      </c>
      <c r="D379" t="s">
        <v>1762</v>
      </c>
    </row>
    <row r="380" spans="1:4" x14ac:dyDescent="0.2">
      <c r="A380">
        <v>5.74191175751112E-2</v>
      </c>
      <c r="B380">
        <v>2</v>
      </c>
      <c r="C380" t="s">
        <v>1761</v>
      </c>
      <c r="D380" t="s">
        <v>1760</v>
      </c>
    </row>
    <row r="381" spans="1:4" x14ac:dyDescent="0.2">
      <c r="A381">
        <v>5.74191175751112E-2</v>
      </c>
      <c r="B381">
        <v>2</v>
      </c>
      <c r="C381" t="s">
        <v>1759</v>
      </c>
      <c r="D381" t="s">
        <v>1758</v>
      </c>
    </row>
    <row r="382" spans="1:4" x14ac:dyDescent="0.2">
      <c r="A382">
        <v>5.74191175751112E-2</v>
      </c>
      <c r="B382">
        <v>8</v>
      </c>
      <c r="C382" t="s">
        <v>1757</v>
      </c>
      <c r="D382" t="s">
        <v>1756</v>
      </c>
    </row>
    <row r="383" spans="1:4" x14ac:dyDescent="0.2">
      <c r="A383">
        <v>5.7960645514726801E-2</v>
      </c>
      <c r="B383">
        <v>8</v>
      </c>
      <c r="C383" t="s">
        <v>1755</v>
      </c>
      <c r="D383" t="s">
        <v>1754</v>
      </c>
    </row>
    <row r="384" spans="1:4" x14ac:dyDescent="0.2">
      <c r="A384">
        <v>5.8320214516295099E-2</v>
      </c>
      <c r="B384">
        <v>10</v>
      </c>
      <c r="C384" t="s">
        <v>1753</v>
      </c>
      <c r="D384" t="s">
        <v>1752</v>
      </c>
    </row>
    <row r="385" spans="1:4" x14ac:dyDescent="0.2">
      <c r="A385">
        <v>5.8320214516295099E-2</v>
      </c>
      <c r="B385">
        <v>18</v>
      </c>
      <c r="C385" t="s">
        <v>1751</v>
      </c>
      <c r="D385" t="s">
        <v>1750</v>
      </c>
    </row>
    <row r="386" spans="1:4" x14ac:dyDescent="0.2">
      <c r="A386">
        <v>5.8980797792950297E-2</v>
      </c>
      <c r="B386">
        <v>11</v>
      </c>
      <c r="C386" t="s">
        <v>1749</v>
      </c>
      <c r="D386" t="s">
        <v>1748</v>
      </c>
    </row>
    <row r="387" spans="1:4" x14ac:dyDescent="0.2">
      <c r="A387">
        <v>5.9707887932796397E-2</v>
      </c>
      <c r="B387">
        <v>14</v>
      </c>
      <c r="C387" t="s">
        <v>1747</v>
      </c>
      <c r="D387" t="s">
        <v>1746</v>
      </c>
    </row>
    <row r="388" spans="1:4" x14ac:dyDescent="0.2">
      <c r="A388">
        <v>6.0426448077337797E-2</v>
      </c>
      <c r="B388">
        <v>36</v>
      </c>
      <c r="C388" t="s">
        <v>831</v>
      </c>
      <c r="D388" t="s">
        <v>1745</v>
      </c>
    </row>
    <row r="389" spans="1:4" x14ac:dyDescent="0.2">
      <c r="A389">
        <v>6.0426448077337797E-2</v>
      </c>
      <c r="B389">
        <v>36</v>
      </c>
      <c r="C389" t="s">
        <v>829</v>
      </c>
      <c r="D389" t="s">
        <v>1745</v>
      </c>
    </row>
    <row r="390" spans="1:4" x14ac:dyDescent="0.2">
      <c r="A390">
        <v>6.0801581927670101E-2</v>
      </c>
      <c r="B390">
        <v>9</v>
      </c>
      <c r="C390" t="s">
        <v>1744</v>
      </c>
      <c r="D390" t="s">
        <v>1743</v>
      </c>
    </row>
    <row r="391" spans="1:4" x14ac:dyDescent="0.2">
      <c r="A391">
        <v>6.0801581927670101E-2</v>
      </c>
      <c r="B391">
        <v>9</v>
      </c>
      <c r="C391" t="s">
        <v>1742</v>
      </c>
      <c r="D391" t="s">
        <v>1741</v>
      </c>
    </row>
    <row r="392" spans="1:4" x14ac:dyDescent="0.2">
      <c r="A392">
        <v>6.1225435741762202E-2</v>
      </c>
      <c r="B392">
        <v>4</v>
      </c>
      <c r="C392" t="s">
        <v>1740</v>
      </c>
      <c r="D392" t="s">
        <v>1739</v>
      </c>
    </row>
    <row r="393" spans="1:4" x14ac:dyDescent="0.2">
      <c r="A393">
        <v>6.1225435741762202E-2</v>
      </c>
      <c r="B393">
        <v>20</v>
      </c>
      <c r="C393" t="s">
        <v>1738</v>
      </c>
      <c r="D393" t="s">
        <v>1737</v>
      </c>
    </row>
    <row r="394" spans="1:4" x14ac:dyDescent="0.2">
      <c r="A394">
        <v>6.1225435741762202E-2</v>
      </c>
      <c r="B394">
        <v>4</v>
      </c>
      <c r="C394" t="s">
        <v>1736</v>
      </c>
      <c r="D394" t="s">
        <v>1735</v>
      </c>
    </row>
    <row r="395" spans="1:4" x14ac:dyDescent="0.2">
      <c r="A395">
        <v>6.1535339511479097E-2</v>
      </c>
      <c r="B395">
        <v>8</v>
      </c>
      <c r="C395" t="s">
        <v>1734</v>
      </c>
      <c r="D395" t="s">
        <v>1733</v>
      </c>
    </row>
    <row r="396" spans="1:4" x14ac:dyDescent="0.2">
      <c r="A396">
        <v>6.1817358145890303E-2</v>
      </c>
      <c r="B396">
        <v>5</v>
      </c>
      <c r="C396" t="s">
        <v>1732</v>
      </c>
      <c r="D396" t="s">
        <v>1731</v>
      </c>
    </row>
    <row r="397" spans="1:4" x14ac:dyDescent="0.2">
      <c r="A397">
        <v>6.1817358145890303E-2</v>
      </c>
      <c r="B397">
        <v>5</v>
      </c>
      <c r="C397" t="s">
        <v>1730</v>
      </c>
      <c r="D397" t="s">
        <v>1729</v>
      </c>
    </row>
    <row r="398" spans="1:4" x14ac:dyDescent="0.2">
      <c r="A398">
        <v>6.2369188184438699E-2</v>
      </c>
      <c r="B398">
        <v>9</v>
      </c>
      <c r="C398" t="s">
        <v>1728</v>
      </c>
      <c r="D398" t="s">
        <v>1727</v>
      </c>
    </row>
    <row r="399" spans="1:4" x14ac:dyDescent="0.2">
      <c r="A399">
        <v>6.2666553658924803E-2</v>
      </c>
      <c r="B399">
        <v>3</v>
      </c>
      <c r="C399" t="s">
        <v>1726</v>
      </c>
      <c r="D399" t="s">
        <v>1725</v>
      </c>
    </row>
    <row r="400" spans="1:4" x14ac:dyDescent="0.2">
      <c r="A400">
        <v>6.2666553658924803E-2</v>
      </c>
      <c r="B400">
        <v>3</v>
      </c>
      <c r="C400" t="s">
        <v>1724</v>
      </c>
      <c r="D400" t="s">
        <v>1723</v>
      </c>
    </row>
    <row r="401" spans="1:4" x14ac:dyDescent="0.2">
      <c r="A401">
        <v>6.2666553658924803E-2</v>
      </c>
      <c r="B401">
        <v>3</v>
      </c>
      <c r="C401" t="s">
        <v>1722</v>
      </c>
      <c r="D401" t="s">
        <v>1721</v>
      </c>
    </row>
    <row r="402" spans="1:4" x14ac:dyDescent="0.2">
      <c r="A402">
        <v>6.2666553658924803E-2</v>
      </c>
      <c r="B402">
        <v>23</v>
      </c>
      <c r="C402" t="s">
        <v>1720</v>
      </c>
      <c r="D402" t="s">
        <v>1719</v>
      </c>
    </row>
    <row r="403" spans="1:4" x14ac:dyDescent="0.2">
      <c r="A403">
        <v>6.2666553658924803E-2</v>
      </c>
      <c r="B403">
        <v>3</v>
      </c>
      <c r="C403" t="s">
        <v>1718</v>
      </c>
      <c r="D403" t="s">
        <v>1717</v>
      </c>
    </row>
    <row r="404" spans="1:4" x14ac:dyDescent="0.2">
      <c r="A404">
        <v>6.2666553658924803E-2</v>
      </c>
      <c r="B404">
        <v>3</v>
      </c>
      <c r="C404" t="s">
        <v>1716</v>
      </c>
      <c r="D404" t="s">
        <v>1715</v>
      </c>
    </row>
    <row r="405" spans="1:4" x14ac:dyDescent="0.2">
      <c r="A405">
        <v>6.2666553658924803E-2</v>
      </c>
      <c r="B405">
        <v>3</v>
      </c>
      <c r="C405" t="s">
        <v>1714</v>
      </c>
      <c r="D405" t="s">
        <v>1605</v>
      </c>
    </row>
    <row r="406" spans="1:4" x14ac:dyDescent="0.2">
      <c r="A406">
        <v>6.2666553658924803E-2</v>
      </c>
      <c r="B406">
        <v>3</v>
      </c>
      <c r="C406" t="s">
        <v>1713</v>
      </c>
      <c r="D406" t="s">
        <v>1712</v>
      </c>
    </row>
    <row r="407" spans="1:4" x14ac:dyDescent="0.2">
      <c r="A407">
        <v>6.2666553658924803E-2</v>
      </c>
      <c r="B407">
        <v>3</v>
      </c>
      <c r="C407" t="s">
        <v>1711</v>
      </c>
      <c r="D407" t="s">
        <v>1710</v>
      </c>
    </row>
    <row r="408" spans="1:4" x14ac:dyDescent="0.2">
      <c r="A408">
        <v>6.2666553658924803E-2</v>
      </c>
      <c r="B408">
        <v>8</v>
      </c>
      <c r="C408" t="s">
        <v>1709</v>
      </c>
      <c r="D408" t="s">
        <v>1708</v>
      </c>
    </row>
    <row r="409" spans="1:4" x14ac:dyDescent="0.2">
      <c r="A409">
        <v>6.2891447880713103E-2</v>
      </c>
      <c r="B409">
        <v>53</v>
      </c>
      <c r="C409" t="s">
        <v>1707</v>
      </c>
      <c r="D409" t="s">
        <v>1706</v>
      </c>
    </row>
    <row r="410" spans="1:4" x14ac:dyDescent="0.2">
      <c r="A410">
        <v>6.3313334546643493E-2</v>
      </c>
      <c r="B410">
        <v>9</v>
      </c>
      <c r="C410" t="s">
        <v>1705</v>
      </c>
      <c r="D410" t="s">
        <v>1704</v>
      </c>
    </row>
    <row r="411" spans="1:4" x14ac:dyDescent="0.2">
      <c r="A411">
        <v>6.3921186633024402E-2</v>
      </c>
      <c r="B411">
        <v>47</v>
      </c>
      <c r="C411" t="s">
        <v>1703</v>
      </c>
      <c r="D411" t="s">
        <v>1702</v>
      </c>
    </row>
    <row r="412" spans="1:4" x14ac:dyDescent="0.2">
      <c r="A412">
        <v>6.3921186633024402E-2</v>
      </c>
      <c r="B412">
        <v>8</v>
      </c>
      <c r="C412" t="s">
        <v>1701</v>
      </c>
      <c r="D412" t="s">
        <v>1700</v>
      </c>
    </row>
    <row r="413" spans="1:4" x14ac:dyDescent="0.2">
      <c r="A413">
        <v>6.3921186633024402E-2</v>
      </c>
      <c r="B413">
        <v>4</v>
      </c>
      <c r="C413" t="s">
        <v>1699</v>
      </c>
      <c r="D413" t="s">
        <v>1619</v>
      </c>
    </row>
    <row r="414" spans="1:4" x14ac:dyDescent="0.2">
      <c r="A414">
        <v>6.3921186633024402E-2</v>
      </c>
      <c r="B414">
        <v>4</v>
      </c>
      <c r="C414" t="s">
        <v>1698</v>
      </c>
      <c r="D414" t="s">
        <v>1619</v>
      </c>
    </row>
    <row r="415" spans="1:4" x14ac:dyDescent="0.2">
      <c r="A415">
        <v>6.3921186633024402E-2</v>
      </c>
      <c r="B415">
        <v>5</v>
      </c>
      <c r="C415" t="s">
        <v>1697</v>
      </c>
      <c r="D415" t="s">
        <v>990</v>
      </c>
    </row>
    <row r="416" spans="1:4" x14ac:dyDescent="0.2">
      <c r="A416">
        <v>6.3921186633024402E-2</v>
      </c>
      <c r="B416">
        <v>30</v>
      </c>
      <c r="C416" t="s">
        <v>1696</v>
      </c>
      <c r="D416" t="s">
        <v>1695</v>
      </c>
    </row>
    <row r="417" spans="1:4" x14ac:dyDescent="0.2">
      <c r="A417">
        <v>6.3921186633024402E-2</v>
      </c>
      <c r="B417">
        <v>4</v>
      </c>
      <c r="C417" t="s">
        <v>1694</v>
      </c>
      <c r="D417" t="s">
        <v>1693</v>
      </c>
    </row>
    <row r="418" spans="1:4" x14ac:dyDescent="0.2">
      <c r="A418">
        <v>6.3921186633024402E-2</v>
      </c>
      <c r="B418">
        <v>5</v>
      </c>
      <c r="C418" t="s">
        <v>1692</v>
      </c>
      <c r="D418" t="s">
        <v>1691</v>
      </c>
    </row>
    <row r="419" spans="1:4" x14ac:dyDescent="0.2">
      <c r="A419">
        <v>6.3921186633024402E-2</v>
      </c>
      <c r="B419">
        <v>33</v>
      </c>
      <c r="C419" t="s">
        <v>1690</v>
      </c>
      <c r="D419" t="s">
        <v>1689</v>
      </c>
    </row>
    <row r="420" spans="1:4" x14ac:dyDescent="0.2">
      <c r="A420">
        <v>6.3921186633024402E-2</v>
      </c>
      <c r="B420">
        <v>4</v>
      </c>
      <c r="C420" t="s">
        <v>1688</v>
      </c>
      <c r="D420" t="s">
        <v>1687</v>
      </c>
    </row>
    <row r="421" spans="1:4" x14ac:dyDescent="0.2">
      <c r="A421">
        <v>6.3921186633024402E-2</v>
      </c>
      <c r="B421">
        <v>12</v>
      </c>
      <c r="C421" t="s">
        <v>1686</v>
      </c>
      <c r="D421" t="s">
        <v>1685</v>
      </c>
    </row>
    <row r="422" spans="1:4" x14ac:dyDescent="0.2">
      <c r="A422">
        <v>6.4122951770303402E-2</v>
      </c>
      <c r="B422">
        <v>6</v>
      </c>
      <c r="C422" t="s">
        <v>1684</v>
      </c>
      <c r="D422" t="s">
        <v>1683</v>
      </c>
    </row>
    <row r="423" spans="1:4" x14ac:dyDescent="0.2">
      <c r="A423">
        <v>6.4513085779460203E-2</v>
      </c>
      <c r="B423">
        <v>7</v>
      </c>
      <c r="C423" t="s">
        <v>1682</v>
      </c>
      <c r="D423" t="s">
        <v>1681</v>
      </c>
    </row>
    <row r="424" spans="1:4" x14ac:dyDescent="0.2">
      <c r="A424">
        <v>6.4513085779460203E-2</v>
      </c>
      <c r="B424">
        <v>7</v>
      </c>
      <c r="C424" t="s">
        <v>1680</v>
      </c>
      <c r="D424" t="s">
        <v>1679</v>
      </c>
    </row>
    <row r="425" spans="1:4" x14ac:dyDescent="0.2">
      <c r="A425">
        <v>6.5831516912502205E-2</v>
      </c>
      <c r="B425">
        <v>11</v>
      </c>
      <c r="C425" t="s">
        <v>632</v>
      </c>
      <c r="D425" t="s">
        <v>1678</v>
      </c>
    </row>
    <row r="426" spans="1:4" x14ac:dyDescent="0.2">
      <c r="A426">
        <v>6.5948553522298906E-2</v>
      </c>
      <c r="B426">
        <v>9</v>
      </c>
      <c r="C426" t="s">
        <v>512</v>
      </c>
      <c r="D426" t="s">
        <v>1677</v>
      </c>
    </row>
    <row r="427" spans="1:4" x14ac:dyDescent="0.2">
      <c r="A427">
        <v>6.6643043988601505E-2</v>
      </c>
      <c r="B427">
        <v>16</v>
      </c>
      <c r="C427" t="s">
        <v>1676</v>
      </c>
      <c r="D427" t="s">
        <v>1675</v>
      </c>
    </row>
    <row r="428" spans="1:4" x14ac:dyDescent="0.2">
      <c r="A428">
        <v>6.7228613011491106E-2</v>
      </c>
      <c r="B428">
        <v>5</v>
      </c>
      <c r="C428" t="s">
        <v>1674</v>
      </c>
      <c r="D428" t="s">
        <v>1673</v>
      </c>
    </row>
    <row r="429" spans="1:4" x14ac:dyDescent="0.2">
      <c r="A429">
        <v>6.7775466224247502E-2</v>
      </c>
      <c r="B429">
        <v>29</v>
      </c>
      <c r="C429" t="s">
        <v>256</v>
      </c>
      <c r="D429" t="s">
        <v>1672</v>
      </c>
    </row>
    <row r="430" spans="1:4" x14ac:dyDescent="0.2">
      <c r="A430">
        <v>6.7978344480939701E-2</v>
      </c>
      <c r="B430">
        <v>8</v>
      </c>
      <c r="C430" t="s">
        <v>1671</v>
      </c>
      <c r="D430" t="s">
        <v>1670</v>
      </c>
    </row>
    <row r="431" spans="1:4" x14ac:dyDescent="0.2">
      <c r="A431">
        <v>6.8866154270463595E-2</v>
      </c>
      <c r="B431">
        <v>4</v>
      </c>
      <c r="C431" t="s">
        <v>1669</v>
      </c>
      <c r="D431" t="s">
        <v>1668</v>
      </c>
    </row>
    <row r="432" spans="1:4" x14ac:dyDescent="0.2">
      <c r="A432">
        <v>6.8866154270463595E-2</v>
      </c>
      <c r="B432">
        <v>3</v>
      </c>
      <c r="C432" t="s">
        <v>1667</v>
      </c>
      <c r="D432" t="s">
        <v>1666</v>
      </c>
    </row>
    <row r="433" spans="1:4" x14ac:dyDescent="0.2">
      <c r="A433">
        <v>6.8866154270463595E-2</v>
      </c>
      <c r="B433">
        <v>3</v>
      </c>
      <c r="C433" t="s">
        <v>1665</v>
      </c>
      <c r="D433" t="s">
        <v>1664</v>
      </c>
    </row>
    <row r="434" spans="1:4" x14ac:dyDescent="0.2">
      <c r="A434">
        <v>6.8866154270463595E-2</v>
      </c>
      <c r="B434">
        <v>3</v>
      </c>
      <c r="C434" t="s">
        <v>1663</v>
      </c>
      <c r="D434" t="s">
        <v>1466</v>
      </c>
    </row>
    <row r="435" spans="1:4" x14ac:dyDescent="0.2">
      <c r="A435">
        <v>6.8866154270463595E-2</v>
      </c>
      <c r="B435">
        <v>3</v>
      </c>
      <c r="C435" t="s">
        <v>1662</v>
      </c>
      <c r="D435" t="s">
        <v>1661</v>
      </c>
    </row>
    <row r="436" spans="1:4" x14ac:dyDescent="0.2">
      <c r="A436">
        <v>6.8866154270463595E-2</v>
      </c>
      <c r="B436">
        <v>3</v>
      </c>
      <c r="C436" t="s">
        <v>1660</v>
      </c>
      <c r="D436" t="s">
        <v>1659</v>
      </c>
    </row>
    <row r="437" spans="1:4" x14ac:dyDescent="0.2">
      <c r="A437">
        <v>6.8866154270463595E-2</v>
      </c>
      <c r="B437">
        <v>4</v>
      </c>
      <c r="C437" t="s">
        <v>1658</v>
      </c>
      <c r="D437" t="s">
        <v>1657</v>
      </c>
    </row>
    <row r="438" spans="1:4" x14ac:dyDescent="0.2">
      <c r="A438">
        <v>7.0016445695963395E-2</v>
      </c>
      <c r="B438">
        <v>6</v>
      </c>
      <c r="C438" t="s">
        <v>303</v>
      </c>
      <c r="D438" t="s">
        <v>1656</v>
      </c>
    </row>
    <row r="439" spans="1:4" x14ac:dyDescent="0.2">
      <c r="A439">
        <v>7.0165318651922298E-2</v>
      </c>
      <c r="B439">
        <v>51</v>
      </c>
      <c r="C439" t="s">
        <v>806</v>
      </c>
      <c r="D439" t="s">
        <v>1655</v>
      </c>
    </row>
    <row r="440" spans="1:4" x14ac:dyDescent="0.2">
      <c r="A440">
        <v>7.0880802912909602E-2</v>
      </c>
      <c r="B440">
        <v>2</v>
      </c>
      <c r="C440" t="s">
        <v>1654</v>
      </c>
      <c r="D440" t="s">
        <v>1653</v>
      </c>
    </row>
    <row r="441" spans="1:4" x14ac:dyDescent="0.2">
      <c r="A441">
        <v>7.0880802912909602E-2</v>
      </c>
      <c r="B441">
        <v>2</v>
      </c>
      <c r="C441" t="s">
        <v>1652</v>
      </c>
      <c r="D441" t="s">
        <v>1651</v>
      </c>
    </row>
    <row r="442" spans="1:4" x14ac:dyDescent="0.2">
      <c r="A442">
        <v>7.0880802912909602E-2</v>
      </c>
      <c r="B442">
        <v>2</v>
      </c>
      <c r="C442" t="s">
        <v>1650</v>
      </c>
      <c r="D442" t="s">
        <v>1053</v>
      </c>
    </row>
    <row r="443" spans="1:4" x14ac:dyDescent="0.2">
      <c r="A443">
        <v>7.0880802912909602E-2</v>
      </c>
      <c r="B443">
        <v>2</v>
      </c>
      <c r="C443" t="s">
        <v>1649</v>
      </c>
      <c r="D443" t="s">
        <v>1407</v>
      </c>
    </row>
    <row r="444" spans="1:4" x14ac:dyDescent="0.2">
      <c r="A444">
        <v>7.0880802912909602E-2</v>
      </c>
      <c r="B444">
        <v>2</v>
      </c>
      <c r="C444" t="s">
        <v>1648</v>
      </c>
      <c r="D444" t="s">
        <v>1158</v>
      </c>
    </row>
    <row r="445" spans="1:4" x14ac:dyDescent="0.2">
      <c r="A445">
        <v>7.0880802912909602E-2</v>
      </c>
      <c r="B445">
        <v>2</v>
      </c>
      <c r="C445" t="s">
        <v>1647</v>
      </c>
      <c r="D445" t="s">
        <v>1645</v>
      </c>
    </row>
    <row r="446" spans="1:4" x14ac:dyDescent="0.2">
      <c r="A446">
        <v>7.0880802912909602E-2</v>
      </c>
      <c r="B446">
        <v>2</v>
      </c>
      <c r="C446" t="s">
        <v>1646</v>
      </c>
      <c r="D446" t="s">
        <v>1645</v>
      </c>
    </row>
    <row r="447" spans="1:4" x14ac:dyDescent="0.2">
      <c r="A447">
        <v>7.0880802912909602E-2</v>
      </c>
      <c r="B447">
        <v>2</v>
      </c>
      <c r="C447" t="s">
        <v>1644</v>
      </c>
      <c r="D447" t="s">
        <v>1051</v>
      </c>
    </row>
    <row r="448" spans="1:4" x14ac:dyDescent="0.2">
      <c r="A448">
        <v>7.0880802912909602E-2</v>
      </c>
      <c r="B448">
        <v>2</v>
      </c>
      <c r="C448" t="s">
        <v>1643</v>
      </c>
      <c r="D448" t="s">
        <v>1642</v>
      </c>
    </row>
    <row r="449" spans="1:4" x14ac:dyDescent="0.2">
      <c r="A449">
        <v>7.0880802912909602E-2</v>
      </c>
      <c r="B449">
        <v>2</v>
      </c>
      <c r="C449" t="s">
        <v>1641</v>
      </c>
      <c r="D449" t="s">
        <v>1055</v>
      </c>
    </row>
    <row r="450" spans="1:4" x14ac:dyDescent="0.2">
      <c r="A450">
        <v>7.0880802912909602E-2</v>
      </c>
      <c r="B450">
        <v>7</v>
      </c>
      <c r="C450" t="s">
        <v>1640</v>
      </c>
      <c r="D450" t="s">
        <v>1639</v>
      </c>
    </row>
    <row r="451" spans="1:4" x14ac:dyDescent="0.2">
      <c r="A451">
        <v>7.0880802912909602E-2</v>
      </c>
      <c r="B451">
        <v>2</v>
      </c>
      <c r="C451" t="s">
        <v>1638</v>
      </c>
      <c r="D451" t="s">
        <v>1637</v>
      </c>
    </row>
    <row r="452" spans="1:4" x14ac:dyDescent="0.2">
      <c r="A452">
        <v>7.0880802912909602E-2</v>
      </c>
      <c r="B452">
        <v>2</v>
      </c>
      <c r="C452" t="s">
        <v>1636</v>
      </c>
      <c r="D452" t="s">
        <v>1634</v>
      </c>
    </row>
    <row r="453" spans="1:4" x14ac:dyDescent="0.2">
      <c r="A453">
        <v>7.0880802912909602E-2</v>
      </c>
      <c r="B453">
        <v>2</v>
      </c>
      <c r="C453" t="s">
        <v>1635</v>
      </c>
      <c r="D453" t="s">
        <v>1634</v>
      </c>
    </row>
    <row r="454" spans="1:4" x14ac:dyDescent="0.2">
      <c r="A454">
        <v>7.0880802912909602E-2</v>
      </c>
      <c r="B454">
        <v>2</v>
      </c>
      <c r="C454" t="s">
        <v>1633</v>
      </c>
      <c r="D454" t="s">
        <v>1559</v>
      </c>
    </row>
    <row r="455" spans="1:4" x14ac:dyDescent="0.2">
      <c r="A455">
        <v>7.0880802912909602E-2</v>
      </c>
      <c r="B455">
        <v>2</v>
      </c>
      <c r="C455" t="s">
        <v>1632</v>
      </c>
      <c r="D455" t="s">
        <v>1631</v>
      </c>
    </row>
    <row r="456" spans="1:4" x14ac:dyDescent="0.2">
      <c r="A456">
        <v>7.0880802912909602E-2</v>
      </c>
      <c r="B456">
        <v>9</v>
      </c>
      <c r="C456" t="s">
        <v>1630</v>
      </c>
      <c r="D456" t="s">
        <v>1629</v>
      </c>
    </row>
    <row r="457" spans="1:4" x14ac:dyDescent="0.2">
      <c r="A457">
        <v>7.0880802912909602E-2</v>
      </c>
      <c r="B457">
        <v>9</v>
      </c>
      <c r="C457" t="s">
        <v>1628</v>
      </c>
      <c r="D457" t="s">
        <v>1627</v>
      </c>
    </row>
    <row r="458" spans="1:4" x14ac:dyDescent="0.2">
      <c r="A458">
        <v>7.0880802912909602E-2</v>
      </c>
      <c r="B458">
        <v>7</v>
      </c>
      <c r="C458" t="s">
        <v>1626</v>
      </c>
      <c r="D458" t="s">
        <v>1625</v>
      </c>
    </row>
    <row r="459" spans="1:4" x14ac:dyDescent="0.2">
      <c r="A459">
        <v>7.1407895526610504E-2</v>
      </c>
      <c r="B459">
        <v>6</v>
      </c>
      <c r="C459" t="s">
        <v>1624</v>
      </c>
      <c r="D459" t="s">
        <v>1623</v>
      </c>
    </row>
    <row r="460" spans="1:4" x14ac:dyDescent="0.2">
      <c r="A460">
        <v>7.2158919988311296E-2</v>
      </c>
      <c r="B460">
        <v>4</v>
      </c>
      <c r="C460" t="s">
        <v>1622</v>
      </c>
      <c r="D460" t="s">
        <v>1621</v>
      </c>
    </row>
    <row r="461" spans="1:4" x14ac:dyDescent="0.2">
      <c r="A461">
        <v>7.2158919988311296E-2</v>
      </c>
      <c r="B461">
        <v>4</v>
      </c>
      <c r="C461" t="s">
        <v>1620</v>
      </c>
      <c r="D461" t="s">
        <v>1619</v>
      </c>
    </row>
    <row r="462" spans="1:4" x14ac:dyDescent="0.2">
      <c r="A462">
        <v>7.2714327218060801E-2</v>
      </c>
      <c r="B462">
        <v>5</v>
      </c>
      <c r="C462" t="s">
        <v>1618</v>
      </c>
      <c r="D462" t="s">
        <v>1160</v>
      </c>
    </row>
    <row r="463" spans="1:4" x14ac:dyDescent="0.2">
      <c r="A463">
        <v>7.2714327218060801E-2</v>
      </c>
      <c r="B463">
        <v>5</v>
      </c>
      <c r="C463" t="s">
        <v>1617</v>
      </c>
      <c r="D463" t="s">
        <v>1160</v>
      </c>
    </row>
    <row r="464" spans="1:4" x14ac:dyDescent="0.2">
      <c r="A464">
        <v>7.2942029390516902E-2</v>
      </c>
      <c r="B464">
        <v>7</v>
      </c>
      <c r="C464" t="s">
        <v>1616</v>
      </c>
      <c r="D464" t="s">
        <v>1615</v>
      </c>
    </row>
    <row r="465" spans="1:4" x14ac:dyDescent="0.2">
      <c r="A465">
        <v>7.3486392551222995E-2</v>
      </c>
      <c r="B465">
        <v>14</v>
      </c>
      <c r="C465" t="s">
        <v>1614</v>
      </c>
      <c r="D465" t="s">
        <v>1613</v>
      </c>
    </row>
    <row r="466" spans="1:4" x14ac:dyDescent="0.2">
      <c r="A466">
        <v>7.3893889326675899E-2</v>
      </c>
      <c r="B466">
        <v>11</v>
      </c>
      <c r="C466" t="s">
        <v>1612</v>
      </c>
      <c r="D466" t="s">
        <v>1611</v>
      </c>
    </row>
    <row r="467" spans="1:4" x14ac:dyDescent="0.2">
      <c r="A467">
        <v>7.4063329047144494E-2</v>
      </c>
      <c r="B467">
        <v>9</v>
      </c>
      <c r="C467" t="s">
        <v>1610</v>
      </c>
      <c r="D467" t="s">
        <v>1609</v>
      </c>
    </row>
    <row r="468" spans="1:4" x14ac:dyDescent="0.2">
      <c r="A468">
        <v>7.5207982572779997E-2</v>
      </c>
      <c r="B468">
        <v>3</v>
      </c>
      <c r="C468" t="s">
        <v>1608</v>
      </c>
      <c r="D468" t="s">
        <v>1607</v>
      </c>
    </row>
    <row r="469" spans="1:4" x14ac:dyDescent="0.2">
      <c r="A469">
        <v>7.5207982572779997E-2</v>
      </c>
      <c r="B469">
        <v>3</v>
      </c>
      <c r="C469" t="s">
        <v>1606</v>
      </c>
      <c r="D469" t="s">
        <v>1605</v>
      </c>
    </row>
    <row r="470" spans="1:4" x14ac:dyDescent="0.2">
      <c r="A470">
        <v>7.5207982572779997E-2</v>
      </c>
      <c r="B470">
        <v>3</v>
      </c>
      <c r="C470" t="s">
        <v>1604</v>
      </c>
      <c r="D470" t="s">
        <v>1603</v>
      </c>
    </row>
    <row r="471" spans="1:4" x14ac:dyDescent="0.2">
      <c r="A471">
        <v>7.5349891447083095E-2</v>
      </c>
      <c r="B471">
        <v>7</v>
      </c>
      <c r="C471" t="s">
        <v>1602</v>
      </c>
      <c r="D471" t="s">
        <v>1178</v>
      </c>
    </row>
    <row r="472" spans="1:4" x14ac:dyDescent="0.2">
      <c r="A472">
        <v>7.5349891447083095E-2</v>
      </c>
      <c r="B472">
        <v>15</v>
      </c>
      <c r="C472" t="s">
        <v>1601</v>
      </c>
      <c r="D472" t="s">
        <v>1600</v>
      </c>
    </row>
    <row r="473" spans="1:4" x14ac:dyDescent="0.2">
      <c r="A473">
        <v>7.5928710196543403E-2</v>
      </c>
      <c r="B473">
        <v>20</v>
      </c>
      <c r="C473" t="s">
        <v>1599</v>
      </c>
      <c r="D473" t="s">
        <v>1598</v>
      </c>
    </row>
    <row r="474" spans="1:4" x14ac:dyDescent="0.2">
      <c r="A474">
        <v>7.6318798108708105E-2</v>
      </c>
      <c r="B474">
        <v>5</v>
      </c>
      <c r="C474" t="s">
        <v>1597</v>
      </c>
      <c r="D474" t="s">
        <v>1596</v>
      </c>
    </row>
    <row r="475" spans="1:4" x14ac:dyDescent="0.2">
      <c r="A475">
        <v>7.6811263304514404E-2</v>
      </c>
      <c r="B475">
        <v>4</v>
      </c>
      <c r="C475" t="s">
        <v>1595</v>
      </c>
      <c r="D475" t="s">
        <v>1077</v>
      </c>
    </row>
    <row r="476" spans="1:4" x14ac:dyDescent="0.2">
      <c r="A476">
        <v>7.6811263304514404E-2</v>
      </c>
      <c r="B476">
        <v>4</v>
      </c>
      <c r="C476" t="s">
        <v>1594</v>
      </c>
      <c r="D476" t="s">
        <v>1593</v>
      </c>
    </row>
    <row r="477" spans="1:4" x14ac:dyDescent="0.2">
      <c r="A477">
        <v>7.6811263304514404E-2</v>
      </c>
      <c r="B477">
        <v>11</v>
      </c>
      <c r="C477" t="s">
        <v>1592</v>
      </c>
      <c r="D477" t="s">
        <v>1591</v>
      </c>
    </row>
    <row r="478" spans="1:4" x14ac:dyDescent="0.2">
      <c r="A478">
        <v>7.6811263304514404E-2</v>
      </c>
      <c r="B478">
        <v>19</v>
      </c>
      <c r="C478" t="s">
        <v>1590</v>
      </c>
      <c r="D478" t="s">
        <v>1029</v>
      </c>
    </row>
    <row r="479" spans="1:4" x14ac:dyDescent="0.2">
      <c r="A479">
        <v>7.7030612496279696E-2</v>
      </c>
      <c r="B479">
        <v>6</v>
      </c>
      <c r="C479" t="s">
        <v>1589</v>
      </c>
      <c r="D479" t="s">
        <v>1588</v>
      </c>
    </row>
    <row r="480" spans="1:4" x14ac:dyDescent="0.2">
      <c r="A480">
        <v>7.7781923306556894E-2</v>
      </c>
      <c r="B480">
        <v>16</v>
      </c>
      <c r="C480" t="s">
        <v>1587</v>
      </c>
      <c r="D480" t="s">
        <v>1586</v>
      </c>
    </row>
    <row r="481" spans="1:4" x14ac:dyDescent="0.2">
      <c r="A481">
        <v>8.0641290284770004E-2</v>
      </c>
      <c r="B481">
        <v>6</v>
      </c>
      <c r="C481" t="s">
        <v>1585</v>
      </c>
      <c r="D481" t="s">
        <v>1215</v>
      </c>
    </row>
    <row r="482" spans="1:4" x14ac:dyDescent="0.2">
      <c r="A482">
        <v>8.0641290284770004E-2</v>
      </c>
      <c r="B482">
        <v>21</v>
      </c>
      <c r="C482" t="s">
        <v>1584</v>
      </c>
      <c r="D482" t="s">
        <v>1583</v>
      </c>
    </row>
    <row r="483" spans="1:4" x14ac:dyDescent="0.2">
      <c r="A483">
        <v>8.0641290284770004E-2</v>
      </c>
      <c r="B483">
        <v>6</v>
      </c>
      <c r="C483" t="s">
        <v>1582</v>
      </c>
      <c r="D483" t="s">
        <v>1580</v>
      </c>
    </row>
    <row r="484" spans="1:4" x14ac:dyDescent="0.2">
      <c r="A484">
        <v>8.0641290284770004E-2</v>
      </c>
      <c r="B484">
        <v>6</v>
      </c>
      <c r="C484" t="s">
        <v>1581</v>
      </c>
      <c r="D484" t="s">
        <v>1580</v>
      </c>
    </row>
    <row r="485" spans="1:4" x14ac:dyDescent="0.2">
      <c r="A485">
        <v>8.0641290284770004E-2</v>
      </c>
      <c r="B485">
        <v>5</v>
      </c>
      <c r="C485" t="s">
        <v>1579</v>
      </c>
      <c r="D485" t="s">
        <v>1166</v>
      </c>
    </row>
    <row r="486" spans="1:4" x14ac:dyDescent="0.2">
      <c r="A486">
        <v>8.0641290284770004E-2</v>
      </c>
      <c r="B486">
        <v>5</v>
      </c>
      <c r="C486" t="s">
        <v>1578</v>
      </c>
      <c r="D486" t="s">
        <v>1577</v>
      </c>
    </row>
    <row r="487" spans="1:4" x14ac:dyDescent="0.2">
      <c r="A487">
        <v>8.2736728221913303E-2</v>
      </c>
      <c r="B487">
        <v>17</v>
      </c>
      <c r="C487" t="s">
        <v>1576</v>
      </c>
      <c r="D487" t="s">
        <v>1575</v>
      </c>
    </row>
    <row r="488" spans="1:4" x14ac:dyDescent="0.2">
      <c r="A488">
        <v>8.2736728221913303E-2</v>
      </c>
      <c r="B488">
        <v>31</v>
      </c>
      <c r="C488" t="s">
        <v>857</v>
      </c>
      <c r="D488" t="s">
        <v>1574</v>
      </c>
    </row>
    <row r="489" spans="1:4" x14ac:dyDescent="0.2">
      <c r="A489">
        <v>8.2736728221913303E-2</v>
      </c>
      <c r="B489">
        <v>4</v>
      </c>
      <c r="C489" t="s">
        <v>1573</v>
      </c>
      <c r="D489" t="s">
        <v>1572</v>
      </c>
    </row>
    <row r="490" spans="1:4" x14ac:dyDescent="0.2">
      <c r="A490">
        <v>8.2736728221913303E-2</v>
      </c>
      <c r="B490">
        <v>11</v>
      </c>
      <c r="C490" t="s">
        <v>635</v>
      </c>
      <c r="D490" t="s">
        <v>1571</v>
      </c>
    </row>
    <row r="491" spans="1:4" x14ac:dyDescent="0.2">
      <c r="A491">
        <v>8.3318603645743894E-2</v>
      </c>
      <c r="B491">
        <v>32</v>
      </c>
      <c r="C491" t="s">
        <v>1570</v>
      </c>
      <c r="D491" t="s">
        <v>1569</v>
      </c>
    </row>
    <row r="492" spans="1:4" x14ac:dyDescent="0.2">
      <c r="A492">
        <v>8.3557277930832105E-2</v>
      </c>
      <c r="B492">
        <v>3</v>
      </c>
      <c r="C492" t="s">
        <v>1568</v>
      </c>
      <c r="D492" t="s">
        <v>1567</v>
      </c>
    </row>
    <row r="493" spans="1:4" x14ac:dyDescent="0.2">
      <c r="A493">
        <v>8.3854001018165203E-2</v>
      </c>
      <c r="B493">
        <v>7</v>
      </c>
      <c r="C493" t="s">
        <v>1566</v>
      </c>
      <c r="D493" t="s">
        <v>1348</v>
      </c>
    </row>
    <row r="494" spans="1:4" x14ac:dyDescent="0.2">
      <c r="A494">
        <v>8.4067232472349096E-2</v>
      </c>
      <c r="B494">
        <v>6</v>
      </c>
      <c r="C494" t="s">
        <v>1565</v>
      </c>
      <c r="D494" t="s">
        <v>1564</v>
      </c>
    </row>
    <row r="495" spans="1:4" x14ac:dyDescent="0.2">
      <c r="A495">
        <v>8.4690389427002397E-2</v>
      </c>
      <c r="B495">
        <v>5</v>
      </c>
      <c r="C495" t="s">
        <v>1563</v>
      </c>
      <c r="D495" t="s">
        <v>1306</v>
      </c>
    </row>
    <row r="496" spans="1:4" x14ac:dyDescent="0.2">
      <c r="A496">
        <v>8.5459195278173194E-2</v>
      </c>
      <c r="B496">
        <v>2</v>
      </c>
      <c r="C496" t="s">
        <v>1562</v>
      </c>
      <c r="D496" t="s">
        <v>1561</v>
      </c>
    </row>
    <row r="497" spans="1:4" x14ac:dyDescent="0.2">
      <c r="A497">
        <v>8.5459195278173194E-2</v>
      </c>
      <c r="B497">
        <v>2</v>
      </c>
      <c r="C497" t="s">
        <v>1560</v>
      </c>
      <c r="D497" t="s">
        <v>1559</v>
      </c>
    </row>
    <row r="498" spans="1:4" x14ac:dyDescent="0.2">
      <c r="A498">
        <v>8.5459195278173194E-2</v>
      </c>
      <c r="B498">
        <v>2</v>
      </c>
      <c r="C498" t="s">
        <v>1558</v>
      </c>
      <c r="D498" t="s">
        <v>1051</v>
      </c>
    </row>
    <row r="499" spans="1:4" x14ac:dyDescent="0.2">
      <c r="A499">
        <v>8.5459195278173194E-2</v>
      </c>
      <c r="B499">
        <v>2</v>
      </c>
      <c r="C499" t="s">
        <v>1557</v>
      </c>
      <c r="D499" t="s">
        <v>1546</v>
      </c>
    </row>
    <row r="500" spans="1:4" x14ac:dyDescent="0.2">
      <c r="A500">
        <v>8.5459195278173194E-2</v>
      </c>
      <c r="B500">
        <v>4</v>
      </c>
      <c r="C500" t="s">
        <v>1556</v>
      </c>
      <c r="D500" t="s">
        <v>1555</v>
      </c>
    </row>
    <row r="501" spans="1:4" x14ac:dyDescent="0.2">
      <c r="A501">
        <v>8.5459195278173194E-2</v>
      </c>
      <c r="B501">
        <v>2</v>
      </c>
      <c r="C501" t="s">
        <v>1554</v>
      </c>
      <c r="D501" t="s">
        <v>1553</v>
      </c>
    </row>
    <row r="502" spans="1:4" x14ac:dyDescent="0.2">
      <c r="A502">
        <v>8.5459195278173194E-2</v>
      </c>
      <c r="B502">
        <v>2</v>
      </c>
      <c r="C502" t="s">
        <v>1552</v>
      </c>
      <c r="D502" t="s">
        <v>1551</v>
      </c>
    </row>
    <row r="503" spans="1:4" x14ac:dyDescent="0.2">
      <c r="A503">
        <v>8.5459195278173194E-2</v>
      </c>
      <c r="B503">
        <v>2</v>
      </c>
      <c r="C503" t="s">
        <v>1550</v>
      </c>
      <c r="D503" t="s">
        <v>1548</v>
      </c>
    </row>
    <row r="504" spans="1:4" x14ac:dyDescent="0.2">
      <c r="A504">
        <v>8.5459195278173194E-2</v>
      </c>
      <c r="B504">
        <v>2</v>
      </c>
      <c r="C504" t="s">
        <v>1549</v>
      </c>
      <c r="D504" t="s">
        <v>1548</v>
      </c>
    </row>
    <row r="505" spans="1:4" x14ac:dyDescent="0.2">
      <c r="A505">
        <v>8.5459195278173194E-2</v>
      </c>
      <c r="B505">
        <v>2</v>
      </c>
      <c r="C505" t="s">
        <v>1547</v>
      </c>
      <c r="D505" t="s">
        <v>1546</v>
      </c>
    </row>
    <row r="506" spans="1:4" x14ac:dyDescent="0.2">
      <c r="A506">
        <v>8.5459195278173194E-2</v>
      </c>
      <c r="B506">
        <v>2</v>
      </c>
      <c r="C506" t="s">
        <v>1545</v>
      </c>
      <c r="D506" t="s">
        <v>1544</v>
      </c>
    </row>
    <row r="507" spans="1:4" x14ac:dyDescent="0.2">
      <c r="A507">
        <v>8.5459195278173194E-2</v>
      </c>
      <c r="B507">
        <v>2</v>
      </c>
      <c r="C507" t="s">
        <v>1543</v>
      </c>
      <c r="D507" t="s">
        <v>1437</v>
      </c>
    </row>
    <row r="508" spans="1:4" x14ac:dyDescent="0.2">
      <c r="A508">
        <v>8.5459195278173194E-2</v>
      </c>
      <c r="B508">
        <v>4</v>
      </c>
      <c r="C508" t="s">
        <v>1542</v>
      </c>
      <c r="D508" t="s">
        <v>1541</v>
      </c>
    </row>
    <row r="509" spans="1:4" x14ac:dyDescent="0.2">
      <c r="A509">
        <v>8.5459195278173194E-2</v>
      </c>
      <c r="B509">
        <v>6</v>
      </c>
      <c r="C509" t="s">
        <v>1540</v>
      </c>
      <c r="D509" t="s">
        <v>1089</v>
      </c>
    </row>
    <row r="510" spans="1:4" x14ac:dyDescent="0.2">
      <c r="A510">
        <v>8.5459195278173194E-2</v>
      </c>
      <c r="B510">
        <v>7</v>
      </c>
      <c r="C510" t="s">
        <v>1539</v>
      </c>
      <c r="D510" t="s">
        <v>1538</v>
      </c>
    </row>
    <row r="511" spans="1:4" x14ac:dyDescent="0.2">
      <c r="A511">
        <v>8.5459195278173194E-2</v>
      </c>
      <c r="B511">
        <v>2</v>
      </c>
      <c r="C511" t="s">
        <v>1537</v>
      </c>
      <c r="D511" t="s">
        <v>1051</v>
      </c>
    </row>
    <row r="512" spans="1:4" x14ac:dyDescent="0.2">
      <c r="A512">
        <v>8.5459195278173194E-2</v>
      </c>
      <c r="B512">
        <v>5</v>
      </c>
      <c r="C512" t="s">
        <v>1536</v>
      </c>
      <c r="D512" t="s">
        <v>1448</v>
      </c>
    </row>
    <row r="513" spans="1:4" x14ac:dyDescent="0.2">
      <c r="A513">
        <v>8.5459195278173194E-2</v>
      </c>
      <c r="B513">
        <v>2</v>
      </c>
      <c r="C513" t="s">
        <v>1535</v>
      </c>
      <c r="D513" t="s">
        <v>1534</v>
      </c>
    </row>
    <row r="514" spans="1:4" x14ac:dyDescent="0.2">
      <c r="A514">
        <v>8.5459195278173194E-2</v>
      </c>
      <c r="B514">
        <v>8</v>
      </c>
      <c r="C514" t="s">
        <v>1533</v>
      </c>
      <c r="D514" t="s">
        <v>1532</v>
      </c>
    </row>
    <row r="515" spans="1:4" x14ac:dyDescent="0.2">
      <c r="A515">
        <v>8.5459195278173194E-2</v>
      </c>
      <c r="B515">
        <v>2</v>
      </c>
      <c r="C515" t="s">
        <v>1531</v>
      </c>
      <c r="D515" t="s">
        <v>1053</v>
      </c>
    </row>
    <row r="516" spans="1:4" x14ac:dyDescent="0.2">
      <c r="A516">
        <v>8.5459195278173194E-2</v>
      </c>
      <c r="B516">
        <v>2</v>
      </c>
      <c r="C516" t="s">
        <v>1530</v>
      </c>
      <c r="D516" t="s">
        <v>1410</v>
      </c>
    </row>
    <row r="517" spans="1:4" x14ac:dyDescent="0.2">
      <c r="A517">
        <v>8.5459195278173194E-2</v>
      </c>
      <c r="B517">
        <v>4</v>
      </c>
      <c r="C517" t="s">
        <v>1529</v>
      </c>
      <c r="D517" t="s">
        <v>1077</v>
      </c>
    </row>
    <row r="518" spans="1:4" x14ac:dyDescent="0.2">
      <c r="A518">
        <v>8.5459195278173194E-2</v>
      </c>
      <c r="B518">
        <v>2</v>
      </c>
      <c r="C518" t="s">
        <v>1528</v>
      </c>
      <c r="D518" t="s">
        <v>1527</v>
      </c>
    </row>
    <row r="519" spans="1:4" x14ac:dyDescent="0.2">
      <c r="A519">
        <v>8.5459195278173194E-2</v>
      </c>
      <c r="B519">
        <v>2</v>
      </c>
      <c r="C519" t="s">
        <v>1526</v>
      </c>
      <c r="D519" t="s">
        <v>1051</v>
      </c>
    </row>
    <row r="520" spans="1:4" x14ac:dyDescent="0.2">
      <c r="A520">
        <v>8.5459195278173194E-2</v>
      </c>
      <c r="B520">
        <v>2</v>
      </c>
      <c r="C520" t="s">
        <v>1525</v>
      </c>
      <c r="D520" t="s">
        <v>1524</v>
      </c>
    </row>
    <row r="521" spans="1:4" x14ac:dyDescent="0.2">
      <c r="A521">
        <v>8.5459195278173194E-2</v>
      </c>
      <c r="B521">
        <v>4</v>
      </c>
      <c r="C521" t="s">
        <v>1523</v>
      </c>
      <c r="D521" t="s">
        <v>1522</v>
      </c>
    </row>
    <row r="522" spans="1:4" x14ac:dyDescent="0.2">
      <c r="A522">
        <v>8.5459195278173194E-2</v>
      </c>
      <c r="B522">
        <v>10</v>
      </c>
      <c r="C522" t="s">
        <v>1521</v>
      </c>
      <c r="D522" t="s">
        <v>1519</v>
      </c>
    </row>
    <row r="523" spans="1:4" x14ac:dyDescent="0.2">
      <c r="A523">
        <v>8.5459195278173194E-2</v>
      </c>
      <c r="B523">
        <v>10</v>
      </c>
      <c r="C523" t="s">
        <v>1520</v>
      </c>
      <c r="D523" t="s">
        <v>1519</v>
      </c>
    </row>
    <row r="524" spans="1:4" x14ac:dyDescent="0.2">
      <c r="A524">
        <v>8.5459195278173194E-2</v>
      </c>
      <c r="B524">
        <v>2</v>
      </c>
      <c r="C524" t="s">
        <v>1518</v>
      </c>
      <c r="D524" t="s">
        <v>1428</v>
      </c>
    </row>
    <row r="525" spans="1:4" x14ac:dyDescent="0.2">
      <c r="A525">
        <v>8.5459195278173194E-2</v>
      </c>
      <c r="B525">
        <v>2</v>
      </c>
      <c r="C525" t="s">
        <v>1517</v>
      </c>
      <c r="D525" t="s">
        <v>1389</v>
      </c>
    </row>
    <row r="526" spans="1:4" x14ac:dyDescent="0.2">
      <c r="A526">
        <v>8.5459195278173194E-2</v>
      </c>
      <c r="B526">
        <v>2</v>
      </c>
      <c r="C526" t="s">
        <v>1516</v>
      </c>
      <c r="D526" t="s">
        <v>1515</v>
      </c>
    </row>
    <row r="527" spans="1:4" x14ac:dyDescent="0.2">
      <c r="A527">
        <v>8.5459195278173194E-2</v>
      </c>
      <c r="B527">
        <v>7</v>
      </c>
      <c r="C527" t="s">
        <v>1514</v>
      </c>
      <c r="D527" t="s">
        <v>1513</v>
      </c>
    </row>
    <row r="528" spans="1:4" x14ac:dyDescent="0.2">
      <c r="A528">
        <v>8.5493823354503201E-2</v>
      </c>
      <c r="B528">
        <v>16</v>
      </c>
      <c r="C528" t="s">
        <v>1512</v>
      </c>
      <c r="D528" t="s">
        <v>1423</v>
      </c>
    </row>
    <row r="529" spans="1:4" x14ac:dyDescent="0.2">
      <c r="A529">
        <v>8.6400510170973097E-2</v>
      </c>
      <c r="B529">
        <v>8</v>
      </c>
      <c r="C529" t="s">
        <v>560</v>
      </c>
      <c r="D529" t="s">
        <v>1511</v>
      </c>
    </row>
    <row r="530" spans="1:4" x14ac:dyDescent="0.2">
      <c r="A530">
        <v>8.7827224719041794E-2</v>
      </c>
      <c r="B530">
        <v>6</v>
      </c>
      <c r="C530" t="s">
        <v>1510</v>
      </c>
      <c r="D530" t="s">
        <v>1509</v>
      </c>
    </row>
    <row r="531" spans="1:4" x14ac:dyDescent="0.2">
      <c r="A531">
        <v>8.7834439839350201E-2</v>
      </c>
      <c r="B531">
        <v>27</v>
      </c>
      <c r="C531" t="s">
        <v>1508</v>
      </c>
      <c r="D531" t="s">
        <v>1507</v>
      </c>
    </row>
    <row r="532" spans="1:4" x14ac:dyDescent="0.2">
      <c r="A532">
        <v>8.84561221341158E-2</v>
      </c>
      <c r="B532">
        <v>9</v>
      </c>
      <c r="C532" t="s">
        <v>1506</v>
      </c>
      <c r="D532" t="s">
        <v>1505</v>
      </c>
    </row>
    <row r="533" spans="1:4" x14ac:dyDescent="0.2">
      <c r="A533">
        <v>8.8846143951314502E-2</v>
      </c>
      <c r="B533">
        <v>3</v>
      </c>
      <c r="C533" t="s">
        <v>1504</v>
      </c>
      <c r="D533" t="s">
        <v>1503</v>
      </c>
    </row>
    <row r="534" spans="1:4" x14ac:dyDescent="0.2">
      <c r="A534">
        <v>8.9203227367962504E-2</v>
      </c>
      <c r="B534">
        <v>7</v>
      </c>
      <c r="C534" t="s">
        <v>1502</v>
      </c>
      <c r="D534" t="s">
        <v>1346</v>
      </c>
    </row>
    <row r="535" spans="1:4" x14ac:dyDescent="0.2">
      <c r="A535">
        <v>8.95734316203676E-2</v>
      </c>
      <c r="B535">
        <v>5</v>
      </c>
      <c r="C535" t="s">
        <v>1501</v>
      </c>
      <c r="D535" t="s">
        <v>1500</v>
      </c>
    </row>
    <row r="536" spans="1:4" x14ac:dyDescent="0.2">
      <c r="A536">
        <v>8.9893032958696495E-2</v>
      </c>
      <c r="B536">
        <v>4</v>
      </c>
      <c r="C536" t="s">
        <v>1499</v>
      </c>
      <c r="D536" t="s">
        <v>1278</v>
      </c>
    </row>
    <row r="537" spans="1:4" x14ac:dyDescent="0.2">
      <c r="A537">
        <v>8.9893032958696495E-2</v>
      </c>
      <c r="B537">
        <v>4</v>
      </c>
      <c r="C537" t="s">
        <v>1498</v>
      </c>
      <c r="D537" t="s">
        <v>1497</v>
      </c>
    </row>
    <row r="538" spans="1:4" x14ac:dyDescent="0.2">
      <c r="A538">
        <v>8.9893032958696495E-2</v>
      </c>
      <c r="B538">
        <v>23</v>
      </c>
      <c r="C538" t="s">
        <v>298</v>
      </c>
      <c r="D538" t="s">
        <v>1496</v>
      </c>
    </row>
    <row r="539" spans="1:4" x14ac:dyDescent="0.2">
      <c r="A539">
        <v>8.9893032958696495E-2</v>
      </c>
      <c r="B539">
        <v>23</v>
      </c>
      <c r="C539" t="s">
        <v>296</v>
      </c>
      <c r="D539" t="s">
        <v>1496</v>
      </c>
    </row>
    <row r="540" spans="1:4" x14ac:dyDescent="0.2">
      <c r="A540">
        <v>9.1896263843641399E-2</v>
      </c>
      <c r="B540">
        <v>7</v>
      </c>
      <c r="C540" t="s">
        <v>1495</v>
      </c>
      <c r="D540" t="s">
        <v>1494</v>
      </c>
    </row>
    <row r="541" spans="1:4" x14ac:dyDescent="0.2">
      <c r="A541">
        <v>9.1896263843641399E-2</v>
      </c>
      <c r="B541">
        <v>7</v>
      </c>
      <c r="C541" t="s">
        <v>1493</v>
      </c>
      <c r="D541" t="s">
        <v>1492</v>
      </c>
    </row>
    <row r="542" spans="1:4" x14ac:dyDescent="0.2">
      <c r="A542">
        <v>9.2165559465481897E-2</v>
      </c>
      <c r="B542">
        <v>45</v>
      </c>
      <c r="C542" t="s">
        <v>7</v>
      </c>
      <c r="D542" t="s">
        <v>1491</v>
      </c>
    </row>
    <row r="543" spans="1:4" x14ac:dyDescent="0.2">
      <c r="A543">
        <v>9.3599471661542394E-2</v>
      </c>
      <c r="B543">
        <v>5</v>
      </c>
      <c r="C543" t="s">
        <v>1490</v>
      </c>
      <c r="D543" t="s">
        <v>990</v>
      </c>
    </row>
    <row r="544" spans="1:4" x14ac:dyDescent="0.2">
      <c r="A544">
        <v>9.3599471661542394E-2</v>
      </c>
      <c r="B544">
        <v>5</v>
      </c>
      <c r="C544" t="s">
        <v>1489</v>
      </c>
      <c r="D544" t="s">
        <v>1488</v>
      </c>
    </row>
    <row r="545" spans="1:4" x14ac:dyDescent="0.2">
      <c r="A545">
        <v>9.3599471661542394E-2</v>
      </c>
      <c r="B545">
        <v>5</v>
      </c>
      <c r="C545" t="s">
        <v>1487</v>
      </c>
      <c r="D545" t="s">
        <v>1160</v>
      </c>
    </row>
    <row r="546" spans="1:4" x14ac:dyDescent="0.2">
      <c r="A546">
        <v>9.3599471661542394E-2</v>
      </c>
      <c r="B546">
        <v>5</v>
      </c>
      <c r="C546" t="s">
        <v>1486</v>
      </c>
      <c r="D546" t="s">
        <v>1233</v>
      </c>
    </row>
    <row r="547" spans="1:4" x14ac:dyDescent="0.2">
      <c r="A547">
        <v>9.3599471661542394E-2</v>
      </c>
      <c r="B547">
        <v>8</v>
      </c>
      <c r="C547" t="s">
        <v>1485</v>
      </c>
      <c r="D547" t="s">
        <v>1484</v>
      </c>
    </row>
    <row r="548" spans="1:4" x14ac:dyDescent="0.2">
      <c r="A548">
        <v>9.3599471661542394E-2</v>
      </c>
      <c r="B548">
        <v>5</v>
      </c>
      <c r="C548" t="s">
        <v>1483</v>
      </c>
      <c r="D548" t="s">
        <v>1448</v>
      </c>
    </row>
    <row r="549" spans="1:4" x14ac:dyDescent="0.2">
      <c r="A549">
        <v>9.3599471661542394E-2</v>
      </c>
      <c r="B549">
        <v>16</v>
      </c>
      <c r="C549" t="s">
        <v>1482</v>
      </c>
      <c r="D549" t="s">
        <v>1481</v>
      </c>
    </row>
    <row r="550" spans="1:4" x14ac:dyDescent="0.2">
      <c r="A550">
        <v>9.36659728429758E-2</v>
      </c>
      <c r="B550">
        <v>6</v>
      </c>
      <c r="C550" t="s">
        <v>1480</v>
      </c>
      <c r="D550" t="s">
        <v>1479</v>
      </c>
    </row>
    <row r="551" spans="1:4" x14ac:dyDescent="0.2">
      <c r="A551">
        <v>9.36659728429758E-2</v>
      </c>
      <c r="B551">
        <v>6</v>
      </c>
      <c r="C551" t="s">
        <v>1478</v>
      </c>
      <c r="D551" t="s">
        <v>1477</v>
      </c>
    </row>
    <row r="552" spans="1:4" x14ac:dyDescent="0.2">
      <c r="A552">
        <v>9.4415523109406999E-2</v>
      </c>
      <c r="B552">
        <v>7</v>
      </c>
      <c r="C552" t="s">
        <v>1476</v>
      </c>
      <c r="D552" t="s">
        <v>1475</v>
      </c>
    </row>
    <row r="553" spans="1:4" x14ac:dyDescent="0.2">
      <c r="A553">
        <v>9.4603597294412894E-2</v>
      </c>
      <c r="B553">
        <v>32</v>
      </c>
      <c r="C553" t="s">
        <v>618</v>
      </c>
      <c r="D553" t="s">
        <v>1474</v>
      </c>
    </row>
    <row r="554" spans="1:4" x14ac:dyDescent="0.2">
      <c r="A554">
        <v>9.4913746532017104E-2</v>
      </c>
      <c r="B554">
        <v>4</v>
      </c>
      <c r="C554" t="s">
        <v>1473</v>
      </c>
      <c r="D554" t="s">
        <v>1472</v>
      </c>
    </row>
    <row r="555" spans="1:4" x14ac:dyDescent="0.2">
      <c r="A555">
        <v>9.4913746532017104E-2</v>
      </c>
      <c r="B555">
        <v>4</v>
      </c>
      <c r="C555" t="s">
        <v>1471</v>
      </c>
      <c r="D555" t="s">
        <v>1470</v>
      </c>
    </row>
    <row r="556" spans="1:4" x14ac:dyDescent="0.2">
      <c r="A556">
        <v>9.4913746532017104E-2</v>
      </c>
      <c r="B556">
        <v>14</v>
      </c>
      <c r="C556" t="s">
        <v>1469</v>
      </c>
      <c r="D556" t="s">
        <v>1468</v>
      </c>
    </row>
    <row r="557" spans="1:4" x14ac:dyDescent="0.2">
      <c r="A557">
        <v>9.5559702006600494E-2</v>
      </c>
      <c r="B557">
        <v>3</v>
      </c>
      <c r="C557" t="s">
        <v>1467</v>
      </c>
      <c r="D557" t="s">
        <v>1466</v>
      </c>
    </row>
    <row r="558" spans="1:4" x14ac:dyDescent="0.2">
      <c r="A558">
        <v>9.5559702006600494E-2</v>
      </c>
      <c r="B558">
        <v>3</v>
      </c>
      <c r="C558" t="s">
        <v>1465</v>
      </c>
      <c r="D558" t="s">
        <v>1464</v>
      </c>
    </row>
    <row r="559" spans="1:4" x14ac:dyDescent="0.2">
      <c r="A559">
        <v>9.5559702006600494E-2</v>
      </c>
      <c r="B559">
        <v>3</v>
      </c>
      <c r="C559" t="s">
        <v>1463</v>
      </c>
      <c r="D559" t="s">
        <v>1462</v>
      </c>
    </row>
    <row r="560" spans="1:4" x14ac:dyDescent="0.2">
      <c r="A560">
        <v>9.5559702006600494E-2</v>
      </c>
      <c r="B560">
        <v>3</v>
      </c>
      <c r="C560" t="s">
        <v>1461</v>
      </c>
      <c r="D560" t="s">
        <v>1460</v>
      </c>
    </row>
    <row r="561" spans="1:4" x14ac:dyDescent="0.2">
      <c r="A561">
        <v>9.5559702006600494E-2</v>
      </c>
      <c r="B561">
        <v>3</v>
      </c>
      <c r="C561" t="s">
        <v>1459</v>
      </c>
      <c r="D561" t="s">
        <v>1458</v>
      </c>
    </row>
    <row r="562" spans="1:4" x14ac:dyDescent="0.2">
      <c r="A562">
        <v>9.5559702006600494E-2</v>
      </c>
      <c r="B562">
        <v>3</v>
      </c>
      <c r="C562" t="s">
        <v>1457</v>
      </c>
      <c r="D562" t="s">
        <v>1067</v>
      </c>
    </row>
    <row r="563" spans="1:4" x14ac:dyDescent="0.2">
      <c r="A563">
        <v>9.5905107788198801E-2</v>
      </c>
      <c r="B563">
        <v>6</v>
      </c>
      <c r="C563" t="s">
        <v>1456</v>
      </c>
      <c r="D563" t="s">
        <v>1455</v>
      </c>
    </row>
    <row r="564" spans="1:4" x14ac:dyDescent="0.2">
      <c r="A564">
        <v>9.5905107788198801E-2</v>
      </c>
      <c r="B564">
        <v>5</v>
      </c>
      <c r="C564" t="s">
        <v>1454</v>
      </c>
      <c r="D564" t="s">
        <v>1453</v>
      </c>
    </row>
    <row r="565" spans="1:4" x14ac:dyDescent="0.2">
      <c r="A565">
        <v>9.5905107788198801E-2</v>
      </c>
      <c r="B565">
        <v>5</v>
      </c>
      <c r="C565" t="s">
        <v>1452</v>
      </c>
      <c r="D565" t="s">
        <v>1451</v>
      </c>
    </row>
    <row r="566" spans="1:4" x14ac:dyDescent="0.2">
      <c r="A566">
        <v>9.5905107788198801E-2</v>
      </c>
      <c r="B566">
        <v>5</v>
      </c>
      <c r="C566" t="s">
        <v>1450</v>
      </c>
      <c r="D566" t="s">
        <v>1146</v>
      </c>
    </row>
    <row r="567" spans="1:4" x14ac:dyDescent="0.2">
      <c r="A567">
        <v>9.5905107788198801E-2</v>
      </c>
      <c r="B567">
        <v>5</v>
      </c>
      <c r="C567" t="s">
        <v>1449</v>
      </c>
      <c r="D567" t="s">
        <v>1448</v>
      </c>
    </row>
    <row r="568" spans="1:4" x14ac:dyDescent="0.2">
      <c r="A568">
        <v>9.5905107788198801E-2</v>
      </c>
      <c r="B568">
        <v>5</v>
      </c>
      <c r="C568" t="s">
        <v>1447</v>
      </c>
      <c r="D568" t="s">
        <v>1446</v>
      </c>
    </row>
    <row r="569" spans="1:4" x14ac:dyDescent="0.2">
      <c r="A569">
        <v>9.5905107788198801E-2</v>
      </c>
      <c r="B569">
        <v>7</v>
      </c>
      <c r="C569" t="s">
        <v>1445</v>
      </c>
      <c r="D569" t="s">
        <v>1444</v>
      </c>
    </row>
    <row r="570" spans="1:4" x14ac:dyDescent="0.2">
      <c r="A570">
        <v>9.5922971937727294E-2</v>
      </c>
      <c r="B570">
        <v>18</v>
      </c>
      <c r="C570" t="s">
        <v>1443</v>
      </c>
      <c r="D570" t="s">
        <v>1442</v>
      </c>
    </row>
    <row r="571" spans="1:4" x14ac:dyDescent="0.2">
      <c r="A571">
        <v>9.6486521802931102E-2</v>
      </c>
      <c r="B571">
        <v>39</v>
      </c>
      <c r="C571" t="s">
        <v>1441</v>
      </c>
      <c r="D571" t="s">
        <v>1405</v>
      </c>
    </row>
    <row r="572" spans="1:4" x14ac:dyDescent="0.2">
      <c r="A572">
        <v>9.6486521802931102E-2</v>
      </c>
      <c r="B572">
        <v>39</v>
      </c>
      <c r="C572" t="s">
        <v>1440</v>
      </c>
      <c r="D572" t="s">
        <v>1405</v>
      </c>
    </row>
    <row r="573" spans="1:4" x14ac:dyDescent="0.2">
      <c r="A573">
        <v>9.6705805985314697E-2</v>
      </c>
      <c r="B573">
        <v>4</v>
      </c>
      <c r="C573" t="s">
        <v>1439</v>
      </c>
      <c r="D573" t="s">
        <v>1357</v>
      </c>
    </row>
    <row r="574" spans="1:4" x14ac:dyDescent="0.2">
      <c r="A574">
        <v>9.6705805985314697E-2</v>
      </c>
      <c r="B574">
        <v>2</v>
      </c>
      <c r="C574" t="s">
        <v>1438</v>
      </c>
      <c r="D574" t="s">
        <v>1437</v>
      </c>
    </row>
    <row r="575" spans="1:4" x14ac:dyDescent="0.2">
      <c r="A575">
        <v>9.6705805985314697E-2</v>
      </c>
      <c r="B575">
        <v>2</v>
      </c>
      <c r="C575" t="s">
        <v>1436</v>
      </c>
      <c r="D575" t="s">
        <v>1435</v>
      </c>
    </row>
    <row r="576" spans="1:4" x14ac:dyDescent="0.2">
      <c r="A576">
        <v>9.6705805985314697E-2</v>
      </c>
      <c r="B576">
        <v>4</v>
      </c>
      <c r="C576" t="s">
        <v>1434</v>
      </c>
      <c r="D576" t="s">
        <v>1154</v>
      </c>
    </row>
    <row r="577" spans="1:4" x14ac:dyDescent="0.2">
      <c r="A577">
        <v>9.6705805985314697E-2</v>
      </c>
      <c r="B577">
        <v>4</v>
      </c>
      <c r="C577" t="s">
        <v>1433</v>
      </c>
      <c r="D577" t="s">
        <v>1154</v>
      </c>
    </row>
    <row r="578" spans="1:4" x14ac:dyDescent="0.2">
      <c r="A578">
        <v>9.6705805985314697E-2</v>
      </c>
      <c r="B578">
        <v>10</v>
      </c>
      <c r="C578" t="s">
        <v>1432</v>
      </c>
      <c r="D578" t="s">
        <v>1359</v>
      </c>
    </row>
    <row r="579" spans="1:4" x14ac:dyDescent="0.2">
      <c r="A579">
        <v>9.6705805985314697E-2</v>
      </c>
      <c r="B579">
        <v>2</v>
      </c>
      <c r="C579" t="s">
        <v>1431</v>
      </c>
      <c r="D579" t="s">
        <v>1430</v>
      </c>
    </row>
    <row r="580" spans="1:4" x14ac:dyDescent="0.2">
      <c r="A580">
        <v>9.6705805985314697E-2</v>
      </c>
      <c r="B580">
        <v>2</v>
      </c>
      <c r="C580" t="s">
        <v>1429</v>
      </c>
      <c r="D580" t="s">
        <v>1428</v>
      </c>
    </row>
    <row r="581" spans="1:4" x14ac:dyDescent="0.2">
      <c r="A581">
        <v>9.6705805985314697E-2</v>
      </c>
      <c r="B581">
        <v>22</v>
      </c>
      <c r="C581" t="s">
        <v>924</v>
      </c>
      <c r="D581" t="s">
        <v>1427</v>
      </c>
    </row>
    <row r="582" spans="1:4" x14ac:dyDescent="0.2">
      <c r="A582">
        <v>9.6705805985314697E-2</v>
      </c>
      <c r="B582">
        <v>2</v>
      </c>
      <c r="C582" t="s">
        <v>1426</v>
      </c>
      <c r="D582" t="s">
        <v>1158</v>
      </c>
    </row>
    <row r="583" spans="1:4" x14ac:dyDescent="0.2">
      <c r="A583">
        <v>9.6705805985314697E-2</v>
      </c>
      <c r="B583">
        <v>5</v>
      </c>
      <c r="C583" t="s">
        <v>1425</v>
      </c>
      <c r="D583" t="s">
        <v>1174</v>
      </c>
    </row>
    <row r="584" spans="1:4" x14ac:dyDescent="0.2">
      <c r="A584">
        <v>9.6705805985314697E-2</v>
      </c>
      <c r="B584">
        <v>16</v>
      </c>
      <c r="C584" t="s">
        <v>1424</v>
      </c>
      <c r="D584" t="s">
        <v>1423</v>
      </c>
    </row>
    <row r="585" spans="1:4" x14ac:dyDescent="0.2">
      <c r="A585">
        <v>9.6705805985314697E-2</v>
      </c>
      <c r="B585">
        <v>2</v>
      </c>
      <c r="C585" t="s">
        <v>1422</v>
      </c>
      <c r="D585" t="s">
        <v>1421</v>
      </c>
    </row>
    <row r="586" spans="1:4" x14ac:dyDescent="0.2">
      <c r="A586">
        <v>9.6705805985314697E-2</v>
      </c>
      <c r="B586">
        <v>8</v>
      </c>
      <c r="C586" t="s">
        <v>1420</v>
      </c>
      <c r="D586" t="s">
        <v>1105</v>
      </c>
    </row>
    <row r="587" spans="1:4" x14ac:dyDescent="0.2">
      <c r="A587">
        <v>9.6705805985314697E-2</v>
      </c>
      <c r="B587">
        <v>4</v>
      </c>
      <c r="C587" t="s">
        <v>1419</v>
      </c>
      <c r="D587" t="s">
        <v>1154</v>
      </c>
    </row>
    <row r="588" spans="1:4" x14ac:dyDescent="0.2">
      <c r="A588">
        <v>9.6705805985314697E-2</v>
      </c>
      <c r="B588">
        <v>4</v>
      </c>
      <c r="C588" t="s">
        <v>1418</v>
      </c>
      <c r="D588" t="s">
        <v>1417</v>
      </c>
    </row>
    <row r="589" spans="1:4" x14ac:dyDescent="0.2">
      <c r="A589">
        <v>9.6705805985314697E-2</v>
      </c>
      <c r="B589">
        <v>2</v>
      </c>
      <c r="C589" t="s">
        <v>1416</v>
      </c>
      <c r="D589" t="s">
        <v>1053</v>
      </c>
    </row>
    <row r="590" spans="1:4" x14ac:dyDescent="0.2">
      <c r="A590">
        <v>9.6705805985314697E-2</v>
      </c>
      <c r="B590">
        <v>2</v>
      </c>
      <c r="C590" t="s">
        <v>1415</v>
      </c>
      <c r="D590" t="s">
        <v>1414</v>
      </c>
    </row>
    <row r="591" spans="1:4" x14ac:dyDescent="0.2">
      <c r="A591">
        <v>9.6705805985314697E-2</v>
      </c>
      <c r="B591">
        <v>2</v>
      </c>
      <c r="C591" t="s">
        <v>1413</v>
      </c>
      <c r="D591" t="s">
        <v>1412</v>
      </c>
    </row>
    <row r="592" spans="1:4" x14ac:dyDescent="0.2">
      <c r="A592">
        <v>9.6705805985314697E-2</v>
      </c>
      <c r="B592">
        <v>2</v>
      </c>
      <c r="C592" t="s">
        <v>1411</v>
      </c>
      <c r="D592" t="s">
        <v>1410</v>
      </c>
    </row>
    <row r="593" spans="1:4" x14ac:dyDescent="0.2">
      <c r="A593">
        <v>9.6705805985314697E-2</v>
      </c>
      <c r="B593">
        <v>4</v>
      </c>
      <c r="C593" t="s">
        <v>1409</v>
      </c>
      <c r="D593" t="s">
        <v>1357</v>
      </c>
    </row>
    <row r="594" spans="1:4" x14ac:dyDescent="0.2">
      <c r="A594">
        <v>9.6705805985314697E-2</v>
      </c>
      <c r="B594">
        <v>2</v>
      </c>
      <c r="C594" t="s">
        <v>1408</v>
      </c>
      <c r="D594" t="s">
        <v>1407</v>
      </c>
    </row>
    <row r="595" spans="1:4" x14ac:dyDescent="0.2">
      <c r="A595">
        <v>9.6705805985314697E-2</v>
      </c>
      <c r="B595">
        <v>39</v>
      </c>
      <c r="C595" t="s">
        <v>1406</v>
      </c>
      <c r="D595" t="s">
        <v>1405</v>
      </c>
    </row>
    <row r="596" spans="1:4" x14ac:dyDescent="0.2">
      <c r="A596">
        <v>9.6705805985314697E-2</v>
      </c>
      <c r="B596">
        <v>2</v>
      </c>
      <c r="C596" t="s">
        <v>1404</v>
      </c>
      <c r="D596" t="s">
        <v>1403</v>
      </c>
    </row>
    <row r="597" spans="1:4" x14ac:dyDescent="0.2">
      <c r="A597">
        <v>9.6705805985314697E-2</v>
      </c>
      <c r="B597">
        <v>4</v>
      </c>
      <c r="C597" t="s">
        <v>1402</v>
      </c>
      <c r="D597" t="s">
        <v>1401</v>
      </c>
    </row>
    <row r="598" spans="1:4" x14ac:dyDescent="0.2">
      <c r="A598">
        <v>9.6705805985314697E-2</v>
      </c>
      <c r="B598">
        <v>2</v>
      </c>
      <c r="C598" t="s">
        <v>1400</v>
      </c>
      <c r="D598" t="s">
        <v>1397</v>
      </c>
    </row>
    <row r="599" spans="1:4" x14ac:dyDescent="0.2">
      <c r="A599">
        <v>9.6705805985314697E-2</v>
      </c>
      <c r="B599">
        <v>4</v>
      </c>
      <c r="C599" t="s">
        <v>1399</v>
      </c>
      <c r="D599" t="s">
        <v>1393</v>
      </c>
    </row>
    <row r="600" spans="1:4" x14ac:dyDescent="0.2">
      <c r="A600">
        <v>9.6705805985314697E-2</v>
      </c>
      <c r="B600">
        <v>2</v>
      </c>
      <c r="C600" t="s">
        <v>1398</v>
      </c>
      <c r="D600" t="s">
        <v>1397</v>
      </c>
    </row>
    <row r="601" spans="1:4" x14ac:dyDescent="0.2">
      <c r="A601">
        <v>9.6705805985314697E-2</v>
      </c>
      <c r="B601">
        <v>2</v>
      </c>
      <c r="C601" t="s">
        <v>1396</v>
      </c>
      <c r="D601" t="s">
        <v>1395</v>
      </c>
    </row>
    <row r="602" spans="1:4" x14ac:dyDescent="0.2">
      <c r="A602">
        <v>9.6705805985314697E-2</v>
      </c>
      <c r="B602">
        <v>4</v>
      </c>
      <c r="C602" t="s">
        <v>1394</v>
      </c>
      <c r="D602" t="s">
        <v>1393</v>
      </c>
    </row>
    <row r="603" spans="1:4" x14ac:dyDescent="0.2">
      <c r="A603">
        <v>9.6705805985314697E-2</v>
      </c>
      <c r="B603">
        <v>2</v>
      </c>
      <c r="C603" t="s">
        <v>1392</v>
      </c>
      <c r="D603" t="s">
        <v>1391</v>
      </c>
    </row>
    <row r="604" spans="1:4" x14ac:dyDescent="0.2">
      <c r="A604">
        <v>9.6705805985314697E-2</v>
      </c>
      <c r="B604">
        <v>2</v>
      </c>
      <c r="C604" t="s">
        <v>1390</v>
      </c>
      <c r="D604" t="s">
        <v>1389</v>
      </c>
    </row>
    <row r="605" spans="1:4" x14ac:dyDescent="0.2">
      <c r="A605">
        <v>9.6705805985314697E-2</v>
      </c>
      <c r="B605">
        <v>7</v>
      </c>
      <c r="C605" t="s">
        <v>1388</v>
      </c>
      <c r="D605" t="s">
        <v>1387</v>
      </c>
    </row>
    <row r="606" spans="1:4" x14ac:dyDescent="0.2">
      <c r="A606">
        <v>9.6705805985314697E-2</v>
      </c>
      <c r="B606">
        <v>8</v>
      </c>
      <c r="C606" t="s">
        <v>1386</v>
      </c>
      <c r="D606" t="s">
        <v>1385</v>
      </c>
    </row>
    <row r="607" spans="1:4" x14ac:dyDescent="0.2">
      <c r="A607">
        <v>9.7459891664984796E-2</v>
      </c>
      <c r="B607">
        <v>7</v>
      </c>
      <c r="C607" t="s">
        <v>1384</v>
      </c>
      <c r="D607" t="s">
        <v>1383</v>
      </c>
    </row>
    <row r="608" spans="1:4" x14ac:dyDescent="0.2">
      <c r="A608">
        <v>9.7883853977550103E-2</v>
      </c>
      <c r="B608">
        <v>16</v>
      </c>
      <c r="C608" t="s">
        <v>1382</v>
      </c>
      <c r="D608" t="s">
        <v>1310</v>
      </c>
    </row>
    <row r="609" spans="1:4" x14ac:dyDescent="0.2">
      <c r="A609">
        <v>9.7920481775303797E-2</v>
      </c>
      <c r="B609">
        <v>9</v>
      </c>
      <c r="C609" t="s">
        <v>1381</v>
      </c>
      <c r="D609" t="s">
        <v>1380</v>
      </c>
    </row>
    <row r="610" spans="1:4" x14ac:dyDescent="0.2">
      <c r="A610">
        <v>9.7920481775303797E-2</v>
      </c>
      <c r="B610">
        <v>8</v>
      </c>
      <c r="C610" t="s">
        <v>1379</v>
      </c>
      <c r="D610" t="s">
        <v>1378</v>
      </c>
    </row>
    <row r="611" spans="1:4" x14ac:dyDescent="0.2">
      <c r="A611">
        <v>9.8087771300190696E-2</v>
      </c>
      <c r="B611">
        <v>6</v>
      </c>
      <c r="C611" t="s">
        <v>1377</v>
      </c>
      <c r="D611" t="s">
        <v>1376</v>
      </c>
    </row>
    <row r="612" spans="1:4" x14ac:dyDescent="0.2">
      <c r="A612">
        <v>9.8087771300190696E-2</v>
      </c>
      <c r="B612">
        <v>6</v>
      </c>
      <c r="C612" t="s">
        <v>1375</v>
      </c>
      <c r="D612" t="s">
        <v>1374</v>
      </c>
    </row>
    <row r="613" spans="1:4" x14ac:dyDescent="0.2">
      <c r="A613">
        <v>9.8100252231319601E-2</v>
      </c>
      <c r="B613">
        <v>3</v>
      </c>
      <c r="C613" t="s">
        <v>1373</v>
      </c>
      <c r="D613" t="s">
        <v>1372</v>
      </c>
    </row>
    <row r="614" spans="1:4" x14ac:dyDescent="0.2">
      <c r="A614">
        <v>9.8100252231319601E-2</v>
      </c>
      <c r="B614">
        <v>3</v>
      </c>
      <c r="C614" t="s">
        <v>1371</v>
      </c>
      <c r="D614" t="s">
        <v>1370</v>
      </c>
    </row>
    <row r="615" spans="1:4" x14ac:dyDescent="0.2">
      <c r="A615">
        <v>9.8100252231319601E-2</v>
      </c>
      <c r="B615">
        <v>3</v>
      </c>
      <c r="C615" t="s">
        <v>1369</v>
      </c>
      <c r="D615" t="s">
        <v>1190</v>
      </c>
    </row>
    <row r="616" spans="1:4" x14ac:dyDescent="0.2">
      <c r="A616">
        <v>9.8100252231319601E-2</v>
      </c>
      <c r="B616">
        <v>3</v>
      </c>
      <c r="C616" t="s">
        <v>1368</v>
      </c>
      <c r="D616" t="s">
        <v>1367</v>
      </c>
    </row>
    <row r="617" spans="1:4" x14ac:dyDescent="0.2">
      <c r="A617">
        <v>9.8100252231319601E-2</v>
      </c>
      <c r="B617">
        <v>3</v>
      </c>
      <c r="C617" t="s">
        <v>1366</v>
      </c>
      <c r="D617" t="s">
        <v>1365</v>
      </c>
    </row>
    <row r="618" spans="1:4" x14ac:dyDescent="0.2">
      <c r="A618">
        <v>9.8100252231319601E-2</v>
      </c>
      <c r="B618">
        <v>3</v>
      </c>
      <c r="C618" t="s">
        <v>1364</v>
      </c>
      <c r="D618" t="s">
        <v>1363</v>
      </c>
    </row>
    <row r="619" spans="1:4" x14ac:dyDescent="0.2">
      <c r="A619">
        <v>9.8100252231319601E-2</v>
      </c>
      <c r="B619">
        <v>3</v>
      </c>
      <c r="C619" t="s">
        <v>1362</v>
      </c>
      <c r="D619" t="s">
        <v>1361</v>
      </c>
    </row>
    <row r="620" spans="1:4" x14ac:dyDescent="0.2">
      <c r="A620">
        <v>9.9116939891719699E-2</v>
      </c>
      <c r="B620">
        <v>10</v>
      </c>
      <c r="C620" t="s">
        <v>1360</v>
      </c>
      <c r="D620" t="s">
        <v>1359</v>
      </c>
    </row>
    <row r="621" spans="1:4" x14ac:dyDescent="0.2">
      <c r="A621">
        <v>9.9116939891719699E-2</v>
      </c>
      <c r="B621">
        <v>4</v>
      </c>
      <c r="C621" t="s">
        <v>1358</v>
      </c>
      <c r="D621" t="s">
        <v>1357</v>
      </c>
    </row>
    <row r="622" spans="1:4" x14ac:dyDescent="0.2">
      <c r="A622">
        <v>9.9116939891719699E-2</v>
      </c>
      <c r="B622">
        <v>5</v>
      </c>
      <c r="C622" t="s">
        <v>1356</v>
      </c>
      <c r="D622" t="s">
        <v>1160</v>
      </c>
    </row>
    <row r="623" spans="1:4" x14ac:dyDescent="0.2">
      <c r="A623">
        <v>9.9116939891719699E-2</v>
      </c>
      <c r="B623">
        <v>4</v>
      </c>
      <c r="C623" t="s">
        <v>1355</v>
      </c>
      <c r="D623" t="s">
        <v>1354</v>
      </c>
    </row>
    <row r="624" spans="1:4" x14ac:dyDescent="0.2">
      <c r="A624">
        <v>9.9116939891719699E-2</v>
      </c>
      <c r="B624">
        <v>4</v>
      </c>
      <c r="C624" t="s">
        <v>1353</v>
      </c>
      <c r="D624" t="s">
        <v>1352</v>
      </c>
    </row>
    <row r="625" spans="1:4" x14ac:dyDescent="0.2">
      <c r="A625">
        <v>9.9116939891719699E-2</v>
      </c>
      <c r="B625">
        <v>30</v>
      </c>
      <c r="C625" t="s">
        <v>1351</v>
      </c>
      <c r="D625" t="s">
        <v>1350</v>
      </c>
    </row>
    <row r="626" spans="1:4" x14ac:dyDescent="0.2">
      <c r="A626">
        <v>9.9116939891719699E-2</v>
      </c>
      <c r="B626">
        <v>7</v>
      </c>
      <c r="C626" t="s">
        <v>1349</v>
      </c>
      <c r="D626" t="s">
        <v>1348</v>
      </c>
    </row>
    <row r="627" spans="1:4" x14ac:dyDescent="0.2">
      <c r="A627">
        <v>9.9116939891719699E-2</v>
      </c>
      <c r="B627">
        <v>7</v>
      </c>
      <c r="C627" t="s">
        <v>1347</v>
      </c>
      <c r="D627" t="s">
        <v>1346</v>
      </c>
    </row>
    <row r="628" spans="1:4" x14ac:dyDescent="0.2">
      <c r="A628">
        <v>9.9116939891719699E-2</v>
      </c>
      <c r="B628">
        <v>4</v>
      </c>
      <c r="C628" t="s">
        <v>1345</v>
      </c>
      <c r="D628" t="s">
        <v>1344</v>
      </c>
    </row>
    <row r="629" spans="1:4" x14ac:dyDescent="0.2">
      <c r="A629">
        <v>0.10061111641367999</v>
      </c>
      <c r="B629">
        <v>11</v>
      </c>
      <c r="C629" t="s">
        <v>1343</v>
      </c>
      <c r="D629" t="s">
        <v>1342</v>
      </c>
    </row>
    <row r="630" spans="1:4" x14ac:dyDescent="0.2">
      <c r="A630">
        <v>0.10088778447126399</v>
      </c>
      <c r="B630">
        <v>10</v>
      </c>
      <c r="C630" t="s">
        <v>1341</v>
      </c>
      <c r="D630" t="s">
        <v>1340</v>
      </c>
    </row>
    <row r="631" spans="1:4" x14ac:dyDescent="0.2">
      <c r="A631">
        <v>0.101575724627368</v>
      </c>
      <c r="B631">
        <v>15</v>
      </c>
      <c r="C631" t="s">
        <v>1339</v>
      </c>
      <c r="D631" t="s">
        <v>1338</v>
      </c>
    </row>
    <row r="632" spans="1:4" x14ac:dyDescent="0.2">
      <c r="A632">
        <v>0.102263622952212</v>
      </c>
      <c r="B632">
        <v>8</v>
      </c>
      <c r="C632" t="s">
        <v>1337</v>
      </c>
      <c r="D632" t="s">
        <v>1336</v>
      </c>
    </row>
    <row r="633" spans="1:4" x14ac:dyDescent="0.2">
      <c r="A633">
        <v>0.10228983924431</v>
      </c>
      <c r="B633">
        <v>7</v>
      </c>
      <c r="C633" t="s">
        <v>1335</v>
      </c>
      <c r="D633" t="s">
        <v>1334</v>
      </c>
    </row>
    <row r="634" spans="1:4" x14ac:dyDescent="0.2">
      <c r="A634">
        <v>0.102733419974862</v>
      </c>
      <c r="B634">
        <v>12</v>
      </c>
      <c r="C634" t="s">
        <v>1333</v>
      </c>
      <c r="D634" t="s">
        <v>1332</v>
      </c>
    </row>
    <row r="635" spans="1:4" x14ac:dyDescent="0.2">
      <c r="A635">
        <v>0.104833137924119</v>
      </c>
      <c r="B635">
        <v>17</v>
      </c>
      <c r="C635" t="s">
        <v>1331</v>
      </c>
      <c r="D635" t="s">
        <v>1330</v>
      </c>
    </row>
    <row r="636" spans="1:4" x14ac:dyDescent="0.2">
      <c r="A636">
        <v>0.104833137924119</v>
      </c>
      <c r="B636">
        <v>25</v>
      </c>
      <c r="C636" t="s">
        <v>694</v>
      </c>
      <c r="D636" t="s">
        <v>1329</v>
      </c>
    </row>
    <row r="637" spans="1:4" x14ac:dyDescent="0.2">
      <c r="A637">
        <v>0.105328508700957</v>
      </c>
      <c r="B637">
        <v>4</v>
      </c>
      <c r="C637" t="s">
        <v>1328</v>
      </c>
      <c r="D637" t="s">
        <v>1154</v>
      </c>
    </row>
    <row r="638" spans="1:4" x14ac:dyDescent="0.2">
      <c r="A638">
        <v>0.105328508700957</v>
      </c>
      <c r="B638">
        <v>4</v>
      </c>
      <c r="C638" t="s">
        <v>1327</v>
      </c>
      <c r="D638" t="s">
        <v>1326</v>
      </c>
    </row>
    <row r="639" spans="1:4" x14ac:dyDescent="0.2">
      <c r="A639">
        <v>0.105328508700957</v>
      </c>
      <c r="B639">
        <v>4</v>
      </c>
      <c r="C639" t="s">
        <v>623</v>
      </c>
      <c r="D639" t="s">
        <v>1325</v>
      </c>
    </row>
    <row r="640" spans="1:4" x14ac:dyDescent="0.2">
      <c r="A640">
        <v>0.105328508700957</v>
      </c>
      <c r="B640">
        <v>4</v>
      </c>
      <c r="C640" t="s">
        <v>1324</v>
      </c>
      <c r="D640" t="s">
        <v>1323</v>
      </c>
    </row>
    <row r="641" spans="1:4" x14ac:dyDescent="0.2">
      <c r="A641">
        <v>0.105836466790298</v>
      </c>
      <c r="B641">
        <v>3</v>
      </c>
      <c r="C641" t="s">
        <v>1322</v>
      </c>
      <c r="D641" t="s">
        <v>1321</v>
      </c>
    </row>
    <row r="642" spans="1:4" x14ac:dyDescent="0.2">
      <c r="A642">
        <v>0.105836466790298</v>
      </c>
      <c r="B642">
        <v>3</v>
      </c>
      <c r="C642" t="s">
        <v>1320</v>
      </c>
      <c r="D642" t="s">
        <v>1319</v>
      </c>
    </row>
    <row r="643" spans="1:4" x14ac:dyDescent="0.2">
      <c r="A643">
        <v>0.105836466790298</v>
      </c>
      <c r="B643">
        <v>3</v>
      </c>
      <c r="C643" t="s">
        <v>1318</v>
      </c>
      <c r="D643" t="s">
        <v>1317</v>
      </c>
    </row>
    <row r="644" spans="1:4" x14ac:dyDescent="0.2">
      <c r="A644">
        <v>0.105836466790298</v>
      </c>
      <c r="B644">
        <v>3</v>
      </c>
      <c r="C644" t="s">
        <v>1316</v>
      </c>
      <c r="D644" t="s">
        <v>1067</v>
      </c>
    </row>
    <row r="645" spans="1:4" x14ac:dyDescent="0.2">
      <c r="A645">
        <v>0.105836466790298</v>
      </c>
      <c r="B645">
        <v>3</v>
      </c>
      <c r="C645" t="s">
        <v>1315</v>
      </c>
      <c r="D645" t="s">
        <v>1067</v>
      </c>
    </row>
    <row r="646" spans="1:4" x14ac:dyDescent="0.2">
      <c r="A646">
        <v>0.105836466790298</v>
      </c>
      <c r="B646">
        <v>3</v>
      </c>
      <c r="C646" t="s">
        <v>1314</v>
      </c>
      <c r="D646" t="s">
        <v>1067</v>
      </c>
    </row>
    <row r="647" spans="1:4" x14ac:dyDescent="0.2">
      <c r="A647">
        <v>0.105836466790298</v>
      </c>
      <c r="B647">
        <v>3</v>
      </c>
      <c r="C647" t="s">
        <v>1313</v>
      </c>
      <c r="D647" t="s">
        <v>1312</v>
      </c>
    </row>
    <row r="648" spans="1:4" x14ac:dyDescent="0.2">
      <c r="A648">
        <v>0.10669261827905301</v>
      </c>
      <c r="B648">
        <v>16</v>
      </c>
      <c r="C648" t="s">
        <v>1311</v>
      </c>
      <c r="D648" t="s">
        <v>1310</v>
      </c>
    </row>
    <row r="649" spans="1:4" x14ac:dyDescent="0.2">
      <c r="A649">
        <v>0.107042399566981</v>
      </c>
      <c r="B649">
        <v>8</v>
      </c>
      <c r="C649" t="s">
        <v>1309</v>
      </c>
      <c r="D649" t="s">
        <v>1308</v>
      </c>
    </row>
    <row r="650" spans="1:4" x14ac:dyDescent="0.2">
      <c r="A650">
        <v>0.107042399566981</v>
      </c>
      <c r="B650">
        <v>5</v>
      </c>
      <c r="C650" t="s">
        <v>1307</v>
      </c>
      <c r="D650" t="s">
        <v>1306</v>
      </c>
    </row>
    <row r="651" spans="1:4" x14ac:dyDescent="0.2">
      <c r="A651">
        <v>0.107042399566981</v>
      </c>
      <c r="B651">
        <v>5</v>
      </c>
      <c r="C651" t="s">
        <v>1305</v>
      </c>
      <c r="D651" t="s">
        <v>1304</v>
      </c>
    </row>
    <row r="652" spans="1:4" x14ac:dyDescent="0.2">
      <c r="A652">
        <v>0.107185503427402</v>
      </c>
      <c r="B652">
        <v>15</v>
      </c>
      <c r="C652" t="s">
        <v>77</v>
      </c>
      <c r="D652" t="s">
        <v>1303</v>
      </c>
    </row>
    <row r="653" spans="1:4" x14ac:dyDescent="0.2">
      <c r="A653">
        <v>0.10774740978226099</v>
      </c>
      <c r="B653">
        <v>7</v>
      </c>
      <c r="C653" t="s">
        <v>1302</v>
      </c>
      <c r="D653" t="s">
        <v>1301</v>
      </c>
    </row>
    <row r="654" spans="1:4" x14ac:dyDescent="0.2">
      <c r="A654">
        <v>0.10774740978226099</v>
      </c>
      <c r="B654">
        <v>23</v>
      </c>
      <c r="C654" t="s">
        <v>1300</v>
      </c>
      <c r="D654" t="s">
        <v>1299</v>
      </c>
    </row>
    <row r="655" spans="1:4" x14ac:dyDescent="0.2">
      <c r="A655">
        <v>0.10799769782573899</v>
      </c>
      <c r="B655">
        <v>9</v>
      </c>
      <c r="C655" t="s">
        <v>1298</v>
      </c>
      <c r="D655" t="s">
        <v>1297</v>
      </c>
    </row>
    <row r="656" spans="1:4" x14ac:dyDescent="0.2">
      <c r="A656">
        <v>0.109352232019224</v>
      </c>
      <c r="B656">
        <v>4</v>
      </c>
      <c r="C656" t="s">
        <v>1296</v>
      </c>
      <c r="D656" t="s">
        <v>1295</v>
      </c>
    </row>
    <row r="657" spans="1:4" x14ac:dyDescent="0.2">
      <c r="A657">
        <v>0.109352232019224</v>
      </c>
      <c r="B657">
        <v>2</v>
      </c>
      <c r="C657" t="s">
        <v>1294</v>
      </c>
      <c r="D657" t="s">
        <v>1293</v>
      </c>
    </row>
    <row r="658" spans="1:4" x14ac:dyDescent="0.2">
      <c r="A658">
        <v>0.109352232019224</v>
      </c>
      <c r="B658">
        <v>4</v>
      </c>
      <c r="C658" t="s">
        <v>1292</v>
      </c>
      <c r="D658" t="s">
        <v>1291</v>
      </c>
    </row>
    <row r="659" spans="1:4" x14ac:dyDescent="0.2">
      <c r="A659">
        <v>0.109352232019224</v>
      </c>
      <c r="B659">
        <v>2</v>
      </c>
      <c r="C659" t="s">
        <v>1290</v>
      </c>
      <c r="D659" t="s">
        <v>1289</v>
      </c>
    </row>
    <row r="660" spans="1:4" x14ac:dyDescent="0.2">
      <c r="A660">
        <v>0.109352232019224</v>
      </c>
      <c r="B660">
        <v>4</v>
      </c>
      <c r="C660" t="s">
        <v>1288</v>
      </c>
      <c r="D660" t="s">
        <v>1287</v>
      </c>
    </row>
    <row r="661" spans="1:4" x14ac:dyDescent="0.2">
      <c r="A661">
        <v>0.109352232019224</v>
      </c>
      <c r="B661">
        <v>10</v>
      </c>
      <c r="C661" t="s">
        <v>1286</v>
      </c>
      <c r="D661" t="s">
        <v>1285</v>
      </c>
    </row>
    <row r="662" spans="1:4" x14ac:dyDescent="0.2">
      <c r="A662">
        <v>0.109352232019224</v>
      </c>
      <c r="B662">
        <v>2</v>
      </c>
      <c r="C662" t="s">
        <v>1284</v>
      </c>
      <c r="D662" t="s">
        <v>1283</v>
      </c>
    </row>
    <row r="663" spans="1:4" x14ac:dyDescent="0.2">
      <c r="A663">
        <v>0.109352232019224</v>
      </c>
      <c r="B663">
        <v>2</v>
      </c>
      <c r="C663" t="s">
        <v>1282</v>
      </c>
      <c r="D663" t="s">
        <v>1281</v>
      </c>
    </row>
    <row r="664" spans="1:4" x14ac:dyDescent="0.2">
      <c r="A664">
        <v>0.109352232019224</v>
      </c>
      <c r="B664">
        <v>2</v>
      </c>
      <c r="C664" t="s">
        <v>1280</v>
      </c>
      <c r="D664" t="s">
        <v>1256</v>
      </c>
    </row>
    <row r="665" spans="1:4" x14ac:dyDescent="0.2">
      <c r="A665">
        <v>0.109352232019224</v>
      </c>
      <c r="B665">
        <v>4</v>
      </c>
      <c r="C665" t="s">
        <v>1279</v>
      </c>
      <c r="D665" t="s">
        <v>1278</v>
      </c>
    </row>
    <row r="666" spans="1:4" x14ac:dyDescent="0.2">
      <c r="A666">
        <v>0.109352232019224</v>
      </c>
      <c r="B666">
        <v>2</v>
      </c>
      <c r="C666" t="s">
        <v>1277</v>
      </c>
      <c r="D666" t="s">
        <v>1276</v>
      </c>
    </row>
    <row r="667" spans="1:4" x14ac:dyDescent="0.2">
      <c r="A667">
        <v>0.109352232019224</v>
      </c>
      <c r="B667">
        <v>6</v>
      </c>
      <c r="C667" t="s">
        <v>1275</v>
      </c>
      <c r="D667" t="s">
        <v>1274</v>
      </c>
    </row>
    <row r="668" spans="1:4" x14ac:dyDescent="0.2">
      <c r="A668">
        <v>0.109352232019224</v>
      </c>
      <c r="B668">
        <v>5</v>
      </c>
      <c r="C668" t="s">
        <v>1273</v>
      </c>
      <c r="D668" t="s">
        <v>1235</v>
      </c>
    </row>
    <row r="669" spans="1:4" x14ac:dyDescent="0.2">
      <c r="A669">
        <v>0.109352232019224</v>
      </c>
      <c r="B669">
        <v>2</v>
      </c>
      <c r="C669" t="s">
        <v>1272</v>
      </c>
      <c r="D669" t="s">
        <v>1271</v>
      </c>
    </row>
    <row r="670" spans="1:4" x14ac:dyDescent="0.2">
      <c r="A670">
        <v>0.109352232019224</v>
      </c>
      <c r="B670">
        <v>7</v>
      </c>
      <c r="C670" t="s">
        <v>1270</v>
      </c>
      <c r="D670" t="s">
        <v>1269</v>
      </c>
    </row>
    <row r="671" spans="1:4" x14ac:dyDescent="0.2">
      <c r="A671">
        <v>0.109352232019224</v>
      </c>
      <c r="B671">
        <v>4</v>
      </c>
      <c r="C671" t="s">
        <v>1268</v>
      </c>
      <c r="D671" t="s">
        <v>1267</v>
      </c>
    </row>
    <row r="672" spans="1:4" x14ac:dyDescent="0.2">
      <c r="A672">
        <v>0.109352232019224</v>
      </c>
      <c r="B672">
        <v>2</v>
      </c>
      <c r="C672" t="s">
        <v>1266</v>
      </c>
      <c r="D672" t="s">
        <v>1264</v>
      </c>
    </row>
    <row r="673" spans="1:4" x14ac:dyDescent="0.2">
      <c r="A673">
        <v>0.109352232019224</v>
      </c>
      <c r="B673">
        <v>2</v>
      </c>
      <c r="C673" t="s">
        <v>1265</v>
      </c>
      <c r="D673" t="s">
        <v>1264</v>
      </c>
    </row>
    <row r="674" spans="1:4" x14ac:dyDescent="0.2">
      <c r="A674">
        <v>0.109352232019224</v>
      </c>
      <c r="B674">
        <v>2</v>
      </c>
      <c r="C674" t="s">
        <v>1263</v>
      </c>
      <c r="D674" t="s">
        <v>1053</v>
      </c>
    </row>
    <row r="675" spans="1:4" x14ac:dyDescent="0.2">
      <c r="A675">
        <v>0.109352232019224</v>
      </c>
      <c r="B675">
        <v>2</v>
      </c>
      <c r="C675" t="s">
        <v>1262</v>
      </c>
      <c r="D675" t="s">
        <v>1261</v>
      </c>
    </row>
    <row r="676" spans="1:4" x14ac:dyDescent="0.2">
      <c r="A676">
        <v>0.109352232019224</v>
      </c>
      <c r="B676">
        <v>2</v>
      </c>
      <c r="C676" t="s">
        <v>1260</v>
      </c>
      <c r="D676" t="s">
        <v>1037</v>
      </c>
    </row>
    <row r="677" spans="1:4" x14ac:dyDescent="0.2">
      <c r="A677">
        <v>0.109352232019224</v>
      </c>
      <c r="B677">
        <v>11</v>
      </c>
      <c r="C677" t="s">
        <v>1259</v>
      </c>
      <c r="D677" t="s">
        <v>1258</v>
      </c>
    </row>
    <row r="678" spans="1:4" x14ac:dyDescent="0.2">
      <c r="A678">
        <v>0.109352232019224</v>
      </c>
      <c r="B678">
        <v>2</v>
      </c>
      <c r="C678" t="s">
        <v>1257</v>
      </c>
      <c r="D678" t="s">
        <v>1256</v>
      </c>
    </row>
    <row r="679" spans="1:4" x14ac:dyDescent="0.2">
      <c r="A679">
        <v>0.109352232019224</v>
      </c>
      <c r="B679">
        <v>2</v>
      </c>
      <c r="C679" t="s">
        <v>1255</v>
      </c>
      <c r="D679" t="s">
        <v>1127</v>
      </c>
    </row>
    <row r="680" spans="1:4" x14ac:dyDescent="0.2">
      <c r="A680">
        <v>0.109352232019224</v>
      </c>
      <c r="B680">
        <v>2</v>
      </c>
      <c r="C680" t="s">
        <v>1254</v>
      </c>
      <c r="D680" t="s">
        <v>1253</v>
      </c>
    </row>
    <row r="681" spans="1:4" x14ac:dyDescent="0.2">
      <c r="A681">
        <v>0.109352232019224</v>
      </c>
      <c r="B681">
        <v>2</v>
      </c>
      <c r="C681" t="s">
        <v>1252</v>
      </c>
      <c r="D681" t="s">
        <v>1251</v>
      </c>
    </row>
    <row r="682" spans="1:4" x14ac:dyDescent="0.2">
      <c r="A682">
        <v>0.11123064625048899</v>
      </c>
      <c r="B682">
        <v>3</v>
      </c>
      <c r="C682" t="s">
        <v>1250</v>
      </c>
      <c r="D682" t="s">
        <v>1249</v>
      </c>
    </row>
    <row r="683" spans="1:4" x14ac:dyDescent="0.2">
      <c r="A683">
        <v>0.11123064625048899</v>
      </c>
      <c r="B683">
        <v>7</v>
      </c>
      <c r="C683" t="s">
        <v>1248</v>
      </c>
      <c r="D683" t="s">
        <v>1247</v>
      </c>
    </row>
    <row r="684" spans="1:4" x14ac:dyDescent="0.2">
      <c r="A684">
        <v>0.11123064625048899</v>
      </c>
      <c r="B684">
        <v>7</v>
      </c>
      <c r="C684" t="s">
        <v>1246</v>
      </c>
      <c r="D684" t="s">
        <v>1245</v>
      </c>
    </row>
    <row r="685" spans="1:4" x14ac:dyDescent="0.2">
      <c r="A685">
        <v>0.11123064625048899</v>
      </c>
      <c r="B685">
        <v>3</v>
      </c>
      <c r="C685" t="s">
        <v>1244</v>
      </c>
      <c r="D685" t="s">
        <v>1243</v>
      </c>
    </row>
    <row r="686" spans="1:4" x14ac:dyDescent="0.2">
      <c r="A686">
        <v>0.112303975860629</v>
      </c>
      <c r="B686">
        <v>10</v>
      </c>
      <c r="C686" t="s">
        <v>686</v>
      </c>
      <c r="D686" t="s">
        <v>1242</v>
      </c>
    </row>
    <row r="687" spans="1:4" x14ac:dyDescent="0.2">
      <c r="A687">
        <v>0.112303975860629</v>
      </c>
      <c r="B687">
        <v>21</v>
      </c>
      <c r="C687" t="s">
        <v>1241</v>
      </c>
      <c r="D687" t="s">
        <v>1240</v>
      </c>
    </row>
    <row r="688" spans="1:4" x14ac:dyDescent="0.2">
      <c r="A688">
        <v>0.112303975860629</v>
      </c>
      <c r="B688">
        <v>5</v>
      </c>
      <c r="C688" t="s">
        <v>1239</v>
      </c>
      <c r="D688" t="s">
        <v>1160</v>
      </c>
    </row>
    <row r="689" spans="1:4" x14ac:dyDescent="0.2">
      <c r="A689">
        <v>0.112303975860629</v>
      </c>
      <c r="B689">
        <v>5</v>
      </c>
      <c r="C689" t="s">
        <v>1238</v>
      </c>
      <c r="D689" t="s">
        <v>1237</v>
      </c>
    </row>
    <row r="690" spans="1:4" x14ac:dyDescent="0.2">
      <c r="A690">
        <v>0.112303975860629</v>
      </c>
      <c r="B690">
        <v>5</v>
      </c>
      <c r="C690" t="s">
        <v>1236</v>
      </c>
      <c r="D690" t="s">
        <v>1235</v>
      </c>
    </row>
    <row r="691" spans="1:4" x14ac:dyDescent="0.2">
      <c r="A691">
        <v>0.112303975860629</v>
      </c>
      <c r="B691">
        <v>5</v>
      </c>
      <c r="C691" t="s">
        <v>1234</v>
      </c>
      <c r="D691" t="s">
        <v>1233</v>
      </c>
    </row>
    <row r="692" spans="1:4" x14ac:dyDescent="0.2">
      <c r="A692">
        <v>0.112303975860629</v>
      </c>
      <c r="B692">
        <v>5</v>
      </c>
      <c r="C692" t="s">
        <v>1232</v>
      </c>
      <c r="D692" t="s">
        <v>1231</v>
      </c>
    </row>
    <row r="693" spans="1:4" x14ac:dyDescent="0.2">
      <c r="A693">
        <v>0.112303975860629</v>
      </c>
      <c r="B693">
        <v>29</v>
      </c>
      <c r="C693" t="s">
        <v>1230</v>
      </c>
      <c r="D693" t="s">
        <v>1229</v>
      </c>
    </row>
    <row r="694" spans="1:4" x14ac:dyDescent="0.2">
      <c r="A694">
        <v>0.112303975860629</v>
      </c>
      <c r="B694">
        <v>4</v>
      </c>
      <c r="C694" t="s">
        <v>1228</v>
      </c>
      <c r="D694" t="s">
        <v>1226</v>
      </c>
    </row>
    <row r="695" spans="1:4" x14ac:dyDescent="0.2">
      <c r="A695">
        <v>0.112303975860629</v>
      </c>
      <c r="B695">
        <v>4</v>
      </c>
      <c r="C695" t="s">
        <v>1227</v>
      </c>
      <c r="D695" t="s">
        <v>1226</v>
      </c>
    </row>
    <row r="696" spans="1:4" x14ac:dyDescent="0.2">
      <c r="A696">
        <v>0.112303975860629</v>
      </c>
      <c r="B696">
        <v>4</v>
      </c>
      <c r="C696" t="s">
        <v>1225</v>
      </c>
      <c r="D696" t="s">
        <v>1224</v>
      </c>
    </row>
    <row r="697" spans="1:4" x14ac:dyDescent="0.2">
      <c r="A697">
        <v>0.112590114490388</v>
      </c>
      <c r="B697">
        <v>19</v>
      </c>
      <c r="C697" t="s">
        <v>1223</v>
      </c>
      <c r="D697" t="s">
        <v>1222</v>
      </c>
    </row>
    <row r="698" spans="1:4" x14ac:dyDescent="0.2">
      <c r="A698">
        <v>0.11265334549078999</v>
      </c>
      <c r="B698">
        <v>21</v>
      </c>
      <c r="C698" t="s">
        <v>403</v>
      </c>
      <c r="D698" t="s">
        <v>1221</v>
      </c>
    </row>
    <row r="699" spans="1:4" x14ac:dyDescent="0.2">
      <c r="A699">
        <v>0.11331917031364799</v>
      </c>
      <c r="B699">
        <v>7</v>
      </c>
      <c r="C699" t="s">
        <v>1220</v>
      </c>
      <c r="D699" t="s">
        <v>1219</v>
      </c>
    </row>
    <row r="700" spans="1:4" x14ac:dyDescent="0.2">
      <c r="A700">
        <v>0.11417318895225</v>
      </c>
      <c r="B700">
        <v>8</v>
      </c>
      <c r="C700" t="s">
        <v>1218</v>
      </c>
      <c r="D700" t="s">
        <v>1217</v>
      </c>
    </row>
    <row r="701" spans="1:4" x14ac:dyDescent="0.2">
      <c r="A701">
        <v>0.11417318895225</v>
      </c>
      <c r="B701">
        <v>6</v>
      </c>
      <c r="C701" t="s">
        <v>1216</v>
      </c>
      <c r="D701" t="s">
        <v>1215</v>
      </c>
    </row>
    <row r="702" spans="1:4" x14ac:dyDescent="0.2">
      <c r="A702">
        <v>0.11417318895225</v>
      </c>
      <c r="B702">
        <v>9</v>
      </c>
      <c r="C702" t="s">
        <v>710</v>
      </c>
      <c r="D702" t="s">
        <v>1214</v>
      </c>
    </row>
    <row r="703" spans="1:4" x14ac:dyDescent="0.2">
      <c r="A703">
        <v>0.115289143234361</v>
      </c>
      <c r="B703">
        <v>16</v>
      </c>
      <c r="C703" t="s">
        <v>1213</v>
      </c>
      <c r="D703" t="s">
        <v>1212</v>
      </c>
    </row>
    <row r="704" spans="1:4" x14ac:dyDescent="0.2">
      <c r="A704">
        <v>0.116697080784137</v>
      </c>
      <c r="B704">
        <v>7</v>
      </c>
      <c r="C704" t="s">
        <v>1211</v>
      </c>
      <c r="D704" t="s">
        <v>1210</v>
      </c>
    </row>
    <row r="705" spans="1:4" x14ac:dyDescent="0.2">
      <c r="A705">
        <v>0.116697080784137</v>
      </c>
      <c r="B705">
        <v>5</v>
      </c>
      <c r="C705" t="s">
        <v>1209</v>
      </c>
      <c r="D705" t="s">
        <v>1208</v>
      </c>
    </row>
    <row r="706" spans="1:4" x14ac:dyDescent="0.2">
      <c r="A706">
        <v>0.116697080784137</v>
      </c>
      <c r="B706">
        <v>5</v>
      </c>
      <c r="C706" t="s">
        <v>1207</v>
      </c>
      <c r="D706" t="s">
        <v>1206</v>
      </c>
    </row>
    <row r="707" spans="1:4" x14ac:dyDescent="0.2">
      <c r="A707">
        <v>0.116697080784137</v>
      </c>
      <c r="B707">
        <v>7</v>
      </c>
      <c r="C707" t="s">
        <v>1205</v>
      </c>
      <c r="D707" t="s">
        <v>1204</v>
      </c>
    </row>
    <row r="708" spans="1:4" x14ac:dyDescent="0.2">
      <c r="A708">
        <v>0.116921383597755</v>
      </c>
      <c r="B708">
        <v>16</v>
      </c>
      <c r="C708" t="s">
        <v>1203</v>
      </c>
      <c r="D708" t="s">
        <v>1202</v>
      </c>
    </row>
    <row r="709" spans="1:4" x14ac:dyDescent="0.2">
      <c r="A709">
        <v>0.117055169259367</v>
      </c>
      <c r="B709">
        <v>11</v>
      </c>
      <c r="C709" t="s">
        <v>1201</v>
      </c>
      <c r="D709" t="s">
        <v>1200</v>
      </c>
    </row>
    <row r="710" spans="1:4" x14ac:dyDescent="0.2">
      <c r="A710">
        <v>0.11797231686755601</v>
      </c>
      <c r="B710">
        <v>4</v>
      </c>
      <c r="C710" t="s">
        <v>1199</v>
      </c>
      <c r="D710" t="s">
        <v>1198</v>
      </c>
    </row>
    <row r="711" spans="1:4" x14ac:dyDescent="0.2">
      <c r="A711">
        <v>0.11797231686755601</v>
      </c>
      <c r="B711">
        <v>4</v>
      </c>
      <c r="C711" t="s">
        <v>932</v>
      </c>
      <c r="D711" t="s">
        <v>1077</v>
      </c>
    </row>
    <row r="712" spans="1:4" x14ac:dyDescent="0.2">
      <c r="A712">
        <v>0.11797231686755601</v>
      </c>
      <c r="B712">
        <v>4</v>
      </c>
      <c r="C712" t="s">
        <v>1197</v>
      </c>
      <c r="D712" t="s">
        <v>1196</v>
      </c>
    </row>
    <row r="713" spans="1:4" x14ac:dyDescent="0.2">
      <c r="A713">
        <v>0.11797231686755601</v>
      </c>
      <c r="B713">
        <v>4</v>
      </c>
      <c r="C713" t="s">
        <v>1195</v>
      </c>
      <c r="D713" t="s">
        <v>1194</v>
      </c>
    </row>
    <row r="714" spans="1:4" x14ac:dyDescent="0.2">
      <c r="A714">
        <v>0.118502710748942</v>
      </c>
      <c r="B714">
        <v>3</v>
      </c>
      <c r="C714" t="s">
        <v>1193</v>
      </c>
      <c r="D714" t="s">
        <v>1192</v>
      </c>
    </row>
    <row r="715" spans="1:4" x14ac:dyDescent="0.2">
      <c r="A715">
        <v>0.118502710748942</v>
      </c>
      <c r="B715">
        <v>3</v>
      </c>
      <c r="C715" t="s">
        <v>1191</v>
      </c>
      <c r="D715" t="s">
        <v>1190</v>
      </c>
    </row>
    <row r="716" spans="1:4" x14ac:dyDescent="0.2">
      <c r="A716">
        <v>0.118502710748942</v>
      </c>
      <c r="B716">
        <v>3</v>
      </c>
      <c r="C716" t="s">
        <v>1189</v>
      </c>
      <c r="D716" t="s">
        <v>1017</v>
      </c>
    </row>
    <row r="717" spans="1:4" x14ac:dyDescent="0.2">
      <c r="A717">
        <v>0.118502710748942</v>
      </c>
      <c r="B717">
        <v>3</v>
      </c>
      <c r="C717" t="s">
        <v>1188</v>
      </c>
      <c r="D717" t="s">
        <v>1187</v>
      </c>
    </row>
    <row r="718" spans="1:4" x14ac:dyDescent="0.2">
      <c r="A718">
        <v>0.118502710748942</v>
      </c>
      <c r="B718">
        <v>3</v>
      </c>
      <c r="C718" t="s">
        <v>1186</v>
      </c>
      <c r="D718" t="s">
        <v>1185</v>
      </c>
    </row>
    <row r="719" spans="1:4" x14ac:dyDescent="0.2">
      <c r="A719">
        <v>0.118666241400494</v>
      </c>
      <c r="B719">
        <v>11</v>
      </c>
      <c r="C719" t="s">
        <v>1184</v>
      </c>
      <c r="D719" t="s">
        <v>1183</v>
      </c>
    </row>
    <row r="720" spans="1:4" x14ac:dyDescent="0.2">
      <c r="A720">
        <v>0.118666241400494</v>
      </c>
      <c r="B720">
        <v>10</v>
      </c>
      <c r="C720" t="s">
        <v>1182</v>
      </c>
      <c r="D720" t="s">
        <v>1181</v>
      </c>
    </row>
    <row r="721" spans="1:4" x14ac:dyDescent="0.2">
      <c r="A721">
        <v>0.119133097320116</v>
      </c>
      <c r="B721">
        <v>12</v>
      </c>
      <c r="C721" t="s">
        <v>468</v>
      </c>
      <c r="D721" t="s">
        <v>1180</v>
      </c>
    </row>
    <row r="722" spans="1:4" x14ac:dyDescent="0.2">
      <c r="A722">
        <v>0.119133097320116</v>
      </c>
      <c r="B722">
        <v>7</v>
      </c>
      <c r="C722" t="s">
        <v>1179</v>
      </c>
      <c r="D722" t="s">
        <v>1178</v>
      </c>
    </row>
    <row r="723" spans="1:4" x14ac:dyDescent="0.2">
      <c r="A723">
        <v>0.119133097320116</v>
      </c>
      <c r="B723">
        <v>12</v>
      </c>
      <c r="C723" t="s">
        <v>734</v>
      </c>
      <c r="D723" t="s">
        <v>1177</v>
      </c>
    </row>
    <row r="724" spans="1:4" x14ac:dyDescent="0.2">
      <c r="A724">
        <v>0.119810468904166</v>
      </c>
      <c r="B724">
        <v>5</v>
      </c>
      <c r="C724" t="s">
        <v>1176</v>
      </c>
      <c r="D724" t="s">
        <v>1169</v>
      </c>
    </row>
    <row r="725" spans="1:4" x14ac:dyDescent="0.2">
      <c r="A725">
        <v>0.119810468904166</v>
      </c>
      <c r="B725">
        <v>5</v>
      </c>
      <c r="C725" t="s">
        <v>1175</v>
      </c>
      <c r="D725" t="s">
        <v>1174</v>
      </c>
    </row>
    <row r="726" spans="1:4" x14ac:dyDescent="0.2">
      <c r="A726">
        <v>0.119810468904166</v>
      </c>
      <c r="B726">
        <v>5</v>
      </c>
      <c r="C726" t="s">
        <v>1173</v>
      </c>
      <c r="D726" t="s">
        <v>1160</v>
      </c>
    </row>
    <row r="727" spans="1:4" x14ac:dyDescent="0.2">
      <c r="A727">
        <v>0.119810468904166</v>
      </c>
      <c r="B727">
        <v>17</v>
      </c>
      <c r="C727" t="s">
        <v>1172</v>
      </c>
      <c r="D727" t="s">
        <v>1171</v>
      </c>
    </row>
    <row r="728" spans="1:4" x14ac:dyDescent="0.2">
      <c r="A728">
        <v>0.119810468904166</v>
      </c>
      <c r="B728">
        <v>5</v>
      </c>
      <c r="C728" t="s">
        <v>1170</v>
      </c>
      <c r="D728" t="s">
        <v>1169</v>
      </c>
    </row>
    <row r="729" spans="1:4" x14ac:dyDescent="0.2">
      <c r="A729">
        <v>0.119810468904166</v>
      </c>
      <c r="B729">
        <v>5</v>
      </c>
      <c r="C729" t="s">
        <v>377</v>
      </c>
      <c r="D729" t="s">
        <v>1168</v>
      </c>
    </row>
    <row r="730" spans="1:4" x14ac:dyDescent="0.2">
      <c r="A730">
        <v>0.119810468904166</v>
      </c>
      <c r="B730">
        <v>5</v>
      </c>
      <c r="C730" t="s">
        <v>1167</v>
      </c>
      <c r="D730" t="s">
        <v>1166</v>
      </c>
    </row>
    <row r="731" spans="1:4" x14ac:dyDescent="0.2">
      <c r="A731">
        <v>0.121355379584145</v>
      </c>
      <c r="B731">
        <v>8</v>
      </c>
      <c r="C731" t="s">
        <v>1165</v>
      </c>
      <c r="D731" t="s">
        <v>1162</v>
      </c>
    </row>
    <row r="732" spans="1:4" x14ac:dyDescent="0.2">
      <c r="A732">
        <v>0.121355379584145</v>
      </c>
      <c r="B732">
        <v>35</v>
      </c>
      <c r="C732" t="s">
        <v>370</v>
      </c>
      <c r="D732" t="s">
        <v>1164</v>
      </c>
    </row>
    <row r="733" spans="1:4" x14ac:dyDescent="0.2">
      <c r="A733">
        <v>0.121355379584145</v>
      </c>
      <c r="B733">
        <v>8</v>
      </c>
      <c r="C733" t="s">
        <v>1163</v>
      </c>
      <c r="D733" t="s">
        <v>1162</v>
      </c>
    </row>
    <row r="734" spans="1:4" x14ac:dyDescent="0.2">
      <c r="A734">
        <v>0.121355379584145</v>
      </c>
      <c r="B734">
        <v>5</v>
      </c>
      <c r="C734" t="s">
        <v>1161</v>
      </c>
      <c r="D734" t="s">
        <v>1160</v>
      </c>
    </row>
    <row r="735" spans="1:4" x14ac:dyDescent="0.2">
      <c r="A735">
        <v>0.121355379584145</v>
      </c>
      <c r="B735">
        <v>2</v>
      </c>
      <c r="C735" t="s">
        <v>1159</v>
      </c>
      <c r="D735" t="s">
        <v>1158</v>
      </c>
    </row>
    <row r="736" spans="1:4" x14ac:dyDescent="0.2">
      <c r="A736">
        <v>0.121355379584145</v>
      </c>
      <c r="B736">
        <v>2</v>
      </c>
      <c r="C736" t="s">
        <v>1157</v>
      </c>
      <c r="D736" t="s">
        <v>1156</v>
      </c>
    </row>
    <row r="737" spans="1:4" x14ac:dyDescent="0.2">
      <c r="A737">
        <v>0.121355379584145</v>
      </c>
      <c r="B737">
        <v>4</v>
      </c>
      <c r="C737" t="s">
        <v>1155</v>
      </c>
      <c r="D737" t="s">
        <v>1154</v>
      </c>
    </row>
    <row r="738" spans="1:4" x14ac:dyDescent="0.2">
      <c r="A738">
        <v>0.121355379584145</v>
      </c>
      <c r="B738">
        <v>5</v>
      </c>
      <c r="C738" t="s">
        <v>1153</v>
      </c>
      <c r="D738" t="s">
        <v>1152</v>
      </c>
    </row>
    <row r="739" spans="1:4" x14ac:dyDescent="0.2">
      <c r="A739">
        <v>0.121355379584145</v>
      </c>
      <c r="B739">
        <v>4</v>
      </c>
      <c r="C739" t="s">
        <v>1151</v>
      </c>
      <c r="D739" t="s">
        <v>1150</v>
      </c>
    </row>
    <row r="740" spans="1:4" x14ac:dyDescent="0.2">
      <c r="A740">
        <v>0.121355379584145</v>
      </c>
      <c r="B740">
        <v>2</v>
      </c>
      <c r="C740" t="s">
        <v>1149</v>
      </c>
      <c r="D740" t="s">
        <v>1148</v>
      </c>
    </row>
    <row r="741" spans="1:4" x14ac:dyDescent="0.2">
      <c r="A741">
        <v>0.121355379584145</v>
      </c>
      <c r="B741">
        <v>5</v>
      </c>
      <c r="C741" t="s">
        <v>1147</v>
      </c>
      <c r="D741" t="s">
        <v>1146</v>
      </c>
    </row>
    <row r="742" spans="1:4" x14ac:dyDescent="0.2">
      <c r="A742">
        <v>0.121355379584145</v>
      </c>
      <c r="B742">
        <v>2</v>
      </c>
      <c r="C742" t="s">
        <v>1145</v>
      </c>
      <c r="D742" t="s">
        <v>1044</v>
      </c>
    </row>
    <row r="743" spans="1:4" x14ac:dyDescent="0.2">
      <c r="A743">
        <v>0.121355379584145</v>
      </c>
      <c r="B743">
        <v>31</v>
      </c>
      <c r="C743" t="s">
        <v>1144</v>
      </c>
      <c r="D743" t="s">
        <v>1143</v>
      </c>
    </row>
    <row r="744" spans="1:4" x14ac:dyDescent="0.2">
      <c r="A744">
        <v>0.121355379584145</v>
      </c>
      <c r="B744">
        <v>2</v>
      </c>
      <c r="C744" t="s">
        <v>1142</v>
      </c>
      <c r="D744" t="s">
        <v>1055</v>
      </c>
    </row>
    <row r="745" spans="1:4" x14ac:dyDescent="0.2">
      <c r="A745">
        <v>0.121355379584145</v>
      </c>
      <c r="B745">
        <v>2</v>
      </c>
      <c r="C745" t="s">
        <v>1141</v>
      </c>
      <c r="D745" t="s">
        <v>1140</v>
      </c>
    </row>
    <row r="746" spans="1:4" x14ac:dyDescent="0.2">
      <c r="A746">
        <v>0.121355379584145</v>
      </c>
      <c r="B746">
        <v>2</v>
      </c>
      <c r="C746" t="s">
        <v>1139</v>
      </c>
      <c r="D746" t="s">
        <v>1051</v>
      </c>
    </row>
    <row r="747" spans="1:4" x14ac:dyDescent="0.2">
      <c r="A747">
        <v>0.121355379584145</v>
      </c>
      <c r="B747">
        <v>2</v>
      </c>
      <c r="C747" t="s">
        <v>1138</v>
      </c>
      <c r="D747" t="s">
        <v>1037</v>
      </c>
    </row>
    <row r="748" spans="1:4" x14ac:dyDescent="0.2">
      <c r="A748">
        <v>0.121355379584145</v>
      </c>
      <c r="B748">
        <v>2</v>
      </c>
      <c r="C748" t="s">
        <v>1137</v>
      </c>
      <c r="D748" t="s">
        <v>1135</v>
      </c>
    </row>
    <row r="749" spans="1:4" x14ac:dyDescent="0.2">
      <c r="A749">
        <v>0.121355379584145</v>
      </c>
      <c r="B749">
        <v>2</v>
      </c>
      <c r="C749" t="s">
        <v>1136</v>
      </c>
      <c r="D749" t="s">
        <v>1135</v>
      </c>
    </row>
    <row r="750" spans="1:4" x14ac:dyDescent="0.2">
      <c r="A750">
        <v>0.121355379584145</v>
      </c>
      <c r="B750">
        <v>2</v>
      </c>
      <c r="C750" t="s">
        <v>1134</v>
      </c>
      <c r="D750" t="s">
        <v>1051</v>
      </c>
    </row>
    <row r="751" spans="1:4" x14ac:dyDescent="0.2">
      <c r="A751">
        <v>0.121355379584145</v>
      </c>
      <c r="B751">
        <v>2</v>
      </c>
      <c r="C751" t="s">
        <v>1133</v>
      </c>
      <c r="D751" t="s">
        <v>1046</v>
      </c>
    </row>
    <row r="752" spans="1:4" x14ac:dyDescent="0.2">
      <c r="A752">
        <v>0.121355379584145</v>
      </c>
      <c r="B752">
        <v>6</v>
      </c>
      <c r="C752" t="s">
        <v>1132</v>
      </c>
      <c r="D752" t="s">
        <v>1131</v>
      </c>
    </row>
    <row r="753" spans="1:4" x14ac:dyDescent="0.2">
      <c r="A753">
        <v>0.121355379584145</v>
      </c>
      <c r="B753">
        <v>2</v>
      </c>
      <c r="C753" t="s">
        <v>1130</v>
      </c>
      <c r="D753" t="s">
        <v>1129</v>
      </c>
    </row>
    <row r="754" spans="1:4" x14ac:dyDescent="0.2">
      <c r="A754">
        <v>0.121355379584145</v>
      </c>
      <c r="B754">
        <v>2</v>
      </c>
      <c r="C754" t="s">
        <v>1128</v>
      </c>
      <c r="D754" t="s">
        <v>1127</v>
      </c>
    </row>
    <row r="755" spans="1:4" x14ac:dyDescent="0.2">
      <c r="A755">
        <v>0.121355379584145</v>
      </c>
      <c r="B755">
        <v>2</v>
      </c>
      <c r="C755" t="s">
        <v>1126</v>
      </c>
      <c r="D755" t="s">
        <v>1125</v>
      </c>
    </row>
    <row r="756" spans="1:4" x14ac:dyDescent="0.2">
      <c r="A756">
        <v>0.121355379584145</v>
      </c>
      <c r="B756">
        <v>2</v>
      </c>
      <c r="C756" t="s">
        <v>1124</v>
      </c>
      <c r="D756" t="s">
        <v>1122</v>
      </c>
    </row>
    <row r="757" spans="1:4" x14ac:dyDescent="0.2">
      <c r="A757">
        <v>0.121355379584145</v>
      </c>
      <c r="B757">
        <v>2</v>
      </c>
      <c r="C757" t="s">
        <v>1123</v>
      </c>
      <c r="D757" t="s">
        <v>1122</v>
      </c>
    </row>
    <row r="758" spans="1:4" x14ac:dyDescent="0.2">
      <c r="A758">
        <v>0.121355379584145</v>
      </c>
      <c r="B758">
        <v>2</v>
      </c>
      <c r="C758" t="s">
        <v>1121</v>
      </c>
      <c r="D758" t="s">
        <v>1033</v>
      </c>
    </row>
    <row r="759" spans="1:4" x14ac:dyDescent="0.2">
      <c r="A759">
        <v>0.121355379584145</v>
      </c>
      <c r="B759">
        <v>2</v>
      </c>
      <c r="C759" t="s">
        <v>1120</v>
      </c>
      <c r="D759" t="s">
        <v>1119</v>
      </c>
    </row>
    <row r="760" spans="1:4" x14ac:dyDescent="0.2">
      <c r="A760">
        <v>0.121355379584145</v>
      </c>
      <c r="B760">
        <v>2</v>
      </c>
      <c r="C760" t="s">
        <v>1118</v>
      </c>
      <c r="D760" t="s">
        <v>1117</v>
      </c>
    </row>
    <row r="761" spans="1:4" x14ac:dyDescent="0.2">
      <c r="A761">
        <v>0.121355379584145</v>
      </c>
      <c r="B761">
        <v>6</v>
      </c>
      <c r="C761" t="s">
        <v>94</v>
      </c>
      <c r="D761" t="s">
        <v>1116</v>
      </c>
    </row>
    <row r="762" spans="1:4" x14ac:dyDescent="0.2">
      <c r="A762">
        <v>0.121498525250712</v>
      </c>
      <c r="B762">
        <v>12</v>
      </c>
      <c r="C762" t="s">
        <v>1115</v>
      </c>
      <c r="D762" t="s">
        <v>1114</v>
      </c>
    </row>
    <row r="763" spans="1:4" x14ac:dyDescent="0.2">
      <c r="A763">
        <v>0.121956889813278</v>
      </c>
      <c r="B763">
        <v>7</v>
      </c>
      <c r="C763" t="s">
        <v>1113</v>
      </c>
      <c r="D763" t="s">
        <v>1112</v>
      </c>
    </row>
    <row r="764" spans="1:4" x14ac:dyDescent="0.2">
      <c r="A764">
        <v>0.12259584695164</v>
      </c>
      <c r="B764">
        <v>19</v>
      </c>
      <c r="C764" t="s">
        <v>555</v>
      </c>
      <c r="D764" t="s">
        <v>1111</v>
      </c>
    </row>
    <row r="765" spans="1:4" x14ac:dyDescent="0.2">
      <c r="A765">
        <v>0.122985676242151</v>
      </c>
      <c r="B765">
        <v>3</v>
      </c>
      <c r="C765" t="s">
        <v>1110</v>
      </c>
      <c r="D765" t="s">
        <v>1109</v>
      </c>
    </row>
    <row r="766" spans="1:4" x14ac:dyDescent="0.2">
      <c r="A766">
        <v>0.122985676242151</v>
      </c>
      <c r="B766">
        <v>3</v>
      </c>
      <c r="C766" t="s">
        <v>1108</v>
      </c>
      <c r="D766" t="s">
        <v>1107</v>
      </c>
    </row>
    <row r="767" spans="1:4" x14ac:dyDescent="0.2">
      <c r="A767">
        <v>0.12432261330791899</v>
      </c>
      <c r="B767">
        <v>8</v>
      </c>
      <c r="C767" t="s">
        <v>1106</v>
      </c>
      <c r="D767" t="s">
        <v>1105</v>
      </c>
    </row>
    <row r="768" spans="1:4" x14ac:dyDescent="0.2">
      <c r="A768">
        <v>0.1243675980238</v>
      </c>
      <c r="B768">
        <v>13</v>
      </c>
      <c r="C768" t="s">
        <v>1104</v>
      </c>
      <c r="D768" t="s">
        <v>1103</v>
      </c>
    </row>
    <row r="769" spans="1:4" x14ac:dyDescent="0.2">
      <c r="A769">
        <v>0.125378493362301</v>
      </c>
      <c r="B769">
        <v>6</v>
      </c>
      <c r="C769" t="s">
        <v>1102</v>
      </c>
      <c r="D769" t="s">
        <v>1101</v>
      </c>
    </row>
    <row r="770" spans="1:4" x14ac:dyDescent="0.2">
      <c r="A770">
        <v>0.12559217568912801</v>
      </c>
      <c r="B770">
        <v>9</v>
      </c>
      <c r="C770" t="s">
        <v>1100</v>
      </c>
      <c r="D770" t="s">
        <v>1099</v>
      </c>
    </row>
    <row r="771" spans="1:4" x14ac:dyDescent="0.2">
      <c r="A771">
        <v>0.12589929709834</v>
      </c>
      <c r="B771">
        <v>20</v>
      </c>
      <c r="C771" t="s">
        <v>1098</v>
      </c>
      <c r="D771" t="s">
        <v>1097</v>
      </c>
    </row>
    <row r="772" spans="1:4" x14ac:dyDescent="0.2">
      <c r="A772">
        <v>0.12745515636106799</v>
      </c>
      <c r="B772">
        <v>8</v>
      </c>
      <c r="C772" t="s">
        <v>1096</v>
      </c>
      <c r="D772" t="s">
        <v>1095</v>
      </c>
    </row>
    <row r="773" spans="1:4" x14ac:dyDescent="0.2">
      <c r="A773">
        <v>0.12745515636106799</v>
      </c>
      <c r="B773">
        <v>8</v>
      </c>
      <c r="C773" t="s">
        <v>1094</v>
      </c>
      <c r="D773" t="s">
        <v>1093</v>
      </c>
    </row>
    <row r="774" spans="1:4" x14ac:dyDescent="0.2">
      <c r="A774">
        <v>0.12922091953016199</v>
      </c>
      <c r="B774">
        <v>31</v>
      </c>
      <c r="C774" t="s">
        <v>1092</v>
      </c>
      <c r="D774" t="s">
        <v>1091</v>
      </c>
    </row>
    <row r="775" spans="1:4" x14ac:dyDescent="0.2">
      <c r="A775">
        <v>0.129857602159031</v>
      </c>
      <c r="B775">
        <v>6</v>
      </c>
      <c r="C775" t="s">
        <v>1090</v>
      </c>
      <c r="D775" t="s">
        <v>1089</v>
      </c>
    </row>
    <row r="776" spans="1:4" x14ac:dyDescent="0.2">
      <c r="A776">
        <v>0.13039435853293899</v>
      </c>
      <c r="B776">
        <v>17</v>
      </c>
      <c r="C776" t="s">
        <v>1088</v>
      </c>
      <c r="D776" t="s">
        <v>1087</v>
      </c>
    </row>
    <row r="777" spans="1:4" x14ac:dyDescent="0.2">
      <c r="A777">
        <v>0.13119937594324199</v>
      </c>
      <c r="B777">
        <v>8</v>
      </c>
      <c r="C777" t="s">
        <v>1086</v>
      </c>
      <c r="D777" t="s">
        <v>1085</v>
      </c>
    </row>
    <row r="778" spans="1:4" x14ac:dyDescent="0.2">
      <c r="A778">
        <v>0.13151168885402101</v>
      </c>
      <c r="B778">
        <v>11</v>
      </c>
      <c r="C778" t="s">
        <v>1084</v>
      </c>
      <c r="D778" t="s">
        <v>1083</v>
      </c>
    </row>
    <row r="779" spans="1:4" x14ac:dyDescent="0.2">
      <c r="A779">
        <v>0.13159757640556899</v>
      </c>
      <c r="B779">
        <v>5</v>
      </c>
      <c r="C779" t="s">
        <v>1082</v>
      </c>
      <c r="D779" t="s">
        <v>1081</v>
      </c>
    </row>
    <row r="780" spans="1:4" x14ac:dyDescent="0.2">
      <c r="A780">
        <v>0.13159757640556899</v>
      </c>
      <c r="B780">
        <v>5</v>
      </c>
      <c r="C780" t="s">
        <v>775</v>
      </c>
      <c r="D780" t="s">
        <v>1080</v>
      </c>
    </row>
    <row r="781" spans="1:4" x14ac:dyDescent="0.2">
      <c r="A781">
        <v>0.132076689376078</v>
      </c>
      <c r="B781">
        <v>3</v>
      </c>
      <c r="C781" t="s">
        <v>1079</v>
      </c>
      <c r="D781" t="s">
        <v>1078</v>
      </c>
    </row>
    <row r="782" spans="1:4" x14ac:dyDescent="0.2">
      <c r="A782">
        <v>0.132076689376078</v>
      </c>
      <c r="B782">
        <v>4</v>
      </c>
      <c r="C782" t="s">
        <v>955</v>
      </c>
      <c r="D782" t="s">
        <v>1077</v>
      </c>
    </row>
    <row r="783" spans="1:4" x14ac:dyDescent="0.2">
      <c r="A783">
        <v>0.132076689376078</v>
      </c>
      <c r="B783">
        <v>3</v>
      </c>
      <c r="C783" t="s">
        <v>1076</v>
      </c>
      <c r="D783" t="s">
        <v>1075</v>
      </c>
    </row>
    <row r="784" spans="1:4" x14ac:dyDescent="0.2">
      <c r="A784">
        <v>0.132076689376078</v>
      </c>
      <c r="B784">
        <v>4</v>
      </c>
      <c r="C784" t="s">
        <v>1074</v>
      </c>
      <c r="D784" t="s">
        <v>1073</v>
      </c>
    </row>
    <row r="785" spans="1:4" x14ac:dyDescent="0.2">
      <c r="A785">
        <v>0.132076689376078</v>
      </c>
      <c r="B785">
        <v>4</v>
      </c>
      <c r="C785" t="s">
        <v>1072</v>
      </c>
      <c r="D785" t="s">
        <v>1071</v>
      </c>
    </row>
    <row r="786" spans="1:4" x14ac:dyDescent="0.2">
      <c r="A786">
        <v>0.132076689376078</v>
      </c>
      <c r="B786">
        <v>3</v>
      </c>
      <c r="C786" t="s">
        <v>1070</v>
      </c>
      <c r="D786" t="s">
        <v>1069</v>
      </c>
    </row>
    <row r="787" spans="1:4" x14ac:dyDescent="0.2">
      <c r="A787">
        <v>0.132076689376078</v>
      </c>
      <c r="B787">
        <v>3</v>
      </c>
      <c r="C787" t="s">
        <v>1068</v>
      </c>
      <c r="D787" t="s">
        <v>1067</v>
      </c>
    </row>
    <row r="788" spans="1:4" x14ac:dyDescent="0.2">
      <c r="A788">
        <v>0.13208728960841301</v>
      </c>
      <c r="B788">
        <v>7</v>
      </c>
      <c r="C788" t="s">
        <v>1066</v>
      </c>
      <c r="D788" t="s">
        <v>1065</v>
      </c>
    </row>
    <row r="789" spans="1:4" x14ac:dyDescent="0.2">
      <c r="A789">
        <v>0.135082440833908</v>
      </c>
      <c r="B789">
        <v>12</v>
      </c>
      <c r="C789" t="s">
        <v>1064</v>
      </c>
      <c r="D789" t="s">
        <v>1063</v>
      </c>
    </row>
    <row r="790" spans="1:4" x14ac:dyDescent="0.2">
      <c r="A790">
        <v>0.136514558967507</v>
      </c>
      <c r="B790">
        <v>5</v>
      </c>
      <c r="C790" t="s">
        <v>327</v>
      </c>
      <c r="D790" t="s">
        <v>1062</v>
      </c>
    </row>
    <row r="791" spans="1:4" x14ac:dyDescent="0.2">
      <c r="A791">
        <v>0.13651766714698299</v>
      </c>
      <c r="B791">
        <v>8</v>
      </c>
      <c r="C791" t="s">
        <v>1061</v>
      </c>
      <c r="D791" t="s">
        <v>1060</v>
      </c>
    </row>
    <row r="792" spans="1:4" x14ac:dyDescent="0.2">
      <c r="A792">
        <v>0.13651766714698299</v>
      </c>
      <c r="B792">
        <v>2</v>
      </c>
      <c r="C792" t="s">
        <v>1059</v>
      </c>
      <c r="D792" t="s">
        <v>1053</v>
      </c>
    </row>
    <row r="793" spans="1:4" x14ac:dyDescent="0.2">
      <c r="A793">
        <v>0.13651766714698299</v>
      </c>
      <c r="B793">
        <v>2</v>
      </c>
      <c r="C793" t="s">
        <v>1058</v>
      </c>
      <c r="D793" t="s">
        <v>1057</v>
      </c>
    </row>
    <row r="794" spans="1:4" x14ac:dyDescent="0.2">
      <c r="A794">
        <v>0.13651766714698299</v>
      </c>
      <c r="B794">
        <v>2</v>
      </c>
      <c r="C794" t="s">
        <v>1056</v>
      </c>
      <c r="D794" t="s">
        <v>1055</v>
      </c>
    </row>
    <row r="795" spans="1:4" x14ac:dyDescent="0.2">
      <c r="A795">
        <v>0.13651766714698299</v>
      </c>
      <c r="B795">
        <v>2</v>
      </c>
      <c r="C795" t="s">
        <v>1054</v>
      </c>
      <c r="D795" t="s">
        <v>1053</v>
      </c>
    </row>
    <row r="796" spans="1:4" x14ac:dyDescent="0.2">
      <c r="A796">
        <v>0.13651766714698299</v>
      </c>
      <c r="B796">
        <v>2</v>
      </c>
      <c r="C796" t="s">
        <v>1052</v>
      </c>
      <c r="D796" t="s">
        <v>1051</v>
      </c>
    </row>
    <row r="797" spans="1:4" x14ac:dyDescent="0.2">
      <c r="A797">
        <v>0.13651766714698299</v>
      </c>
      <c r="B797">
        <v>2</v>
      </c>
      <c r="C797" t="s">
        <v>1050</v>
      </c>
      <c r="D797" t="s">
        <v>1037</v>
      </c>
    </row>
    <row r="798" spans="1:4" x14ac:dyDescent="0.2">
      <c r="A798">
        <v>0.13651766714698299</v>
      </c>
      <c r="B798">
        <v>2</v>
      </c>
      <c r="C798" t="s">
        <v>1049</v>
      </c>
      <c r="D798" t="s">
        <v>1048</v>
      </c>
    </row>
    <row r="799" spans="1:4" x14ac:dyDescent="0.2">
      <c r="A799">
        <v>0.13651766714698299</v>
      </c>
      <c r="B799">
        <v>2</v>
      </c>
      <c r="C799" t="s">
        <v>1047</v>
      </c>
      <c r="D799" t="s">
        <v>1046</v>
      </c>
    </row>
    <row r="800" spans="1:4" x14ac:dyDescent="0.2">
      <c r="A800">
        <v>0.13651766714698299</v>
      </c>
      <c r="B800">
        <v>2</v>
      </c>
      <c r="C800" t="s">
        <v>1045</v>
      </c>
      <c r="D800" t="s">
        <v>1044</v>
      </c>
    </row>
    <row r="801" spans="1:4" x14ac:dyDescent="0.2">
      <c r="A801">
        <v>0.13651766714698299</v>
      </c>
      <c r="B801">
        <v>2</v>
      </c>
      <c r="C801" t="s">
        <v>1043</v>
      </c>
      <c r="D801" t="s">
        <v>1037</v>
      </c>
    </row>
    <row r="802" spans="1:4" x14ac:dyDescent="0.2">
      <c r="A802">
        <v>0.13651766714698299</v>
      </c>
      <c r="B802">
        <v>2</v>
      </c>
      <c r="C802" t="s">
        <v>1042</v>
      </c>
      <c r="D802" t="s">
        <v>1041</v>
      </c>
    </row>
    <row r="803" spans="1:4" x14ac:dyDescent="0.2">
      <c r="A803">
        <v>0.13651766714698299</v>
      </c>
      <c r="B803">
        <v>31</v>
      </c>
      <c r="C803" t="s">
        <v>1040</v>
      </c>
      <c r="D803" t="s">
        <v>1039</v>
      </c>
    </row>
    <row r="804" spans="1:4" x14ac:dyDescent="0.2">
      <c r="A804">
        <v>0.13651766714698299</v>
      </c>
      <c r="B804">
        <v>2</v>
      </c>
      <c r="C804" t="s">
        <v>1038</v>
      </c>
      <c r="D804" t="s">
        <v>1037</v>
      </c>
    </row>
    <row r="805" spans="1:4" x14ac:dyDescent="0.2">
      <c r="A805">
        <v>0.13651766714698299</v>
      </c>
      <c r="B805">
        <v>2</v>
      </c>
      <c r="C805" t="s">
        <v>1036</v>
      </c>
      <c r="D805" t="s">
        <v>1035</v>
      </c>
    </row>
    <row r="806" spans="1:4" x14ac:dyDescent="0.2">
      <c r="A806">
        <v>0.13651766714698299</v>
      </c>
      <c r="B806">
        <v>2</v>
      </c>
      <c r="C806" t="s">
        <v>1034</v>
      </c>
      <c r="D806" t="s">
        <v>1033</v>
      </c>
    </row>
    <row r="807" spans="1:4" x14ac:dyDescent="0.2">
      <c r="A807">
        <v>0.13651766714698299</v>
      </c>
      <c r="B807">
        <v>20</v>
      </c>
      <c r="C807" t="s">
        <v>1032</v>
      </c>
      <c r="D807" t="s">
        <v>1031</v>
      </c>
    </row>
    <row r="808" spans="1:4" x14ac:dyDescent="0.2">
      <c r="A808">
        <v>0.13651766714698299</v>
      </c>
      <c r="B808">
        <v>19</v>
      </c>
      <c r="C808" t="s">
        <v>1030</v>
      </c>
      <c r="D808" t="s">
        <v>1029</v>
      </c>
    </row>
    <row r="809" spans="1:4" x14ac:dyDescent="0.2">
      <c r="A809">
        <v>0.13651766714698299</v>
      </c>
      <c r="B809">
        <v>41</v>
      </c>
      <c r="C809" t="s">
        <v>221</v>
      </c>
      <c r="D809" t="s">
        <v>1028</v>
      </c>
    </row>
    <row r="810" spans="1:4" x14ac:dyDescent="0.2">
      <c r="A810">
        <v>0.13828476583065999</v>
      </c>
      <c r="B810">
        <v>9</v>
      </c>
      <c r="C810" t="s">
        <v>1027</v>
      </c>
      <c r="D810" t="s">
        <v>1026</v>
      </c>
    </row>
    <row r="811" spans="1:4" x14ac:dyDescent="0.2">
      <c r="A811">
        <v>0.13828476583065999</v>
      </c>
      <c r="B811">
        <v>9</v>
      </c>
      <c r="C811" t="s">
        <v>1025</v>
      </c>
      <c r="D811" t="s">
        <v>1024</v>
      </c>
    </row>
    <row r="812" spans="1:4" x14ac:dyDescent="0.2">
      <c r="A812">
        <v>0.13828476583065999</v>
      </c>
      <c r="B812">
        <v>8</v>
      </c>
      <c r="C812" t="s">
        <v>439</v>
      </c>
      <c r="D812" t="s">
        <v>1023</v>
      </c>
    </row>
    <row r="813" spans="1:4" x14ac:dyDescent="0.2">
      <c r="A813">
        <v>0.138764268169007</v>
      </c>
      <c r="B813">
        <v>3</v>
      </c>
      <c r="C813" t="s">
        <v>1022</v>
      </c>
      <c r="D813" t="s">
        <v>1021</v>
      </c>
    </row>
    <row r="814" spans="1:4" x14ac:dyDescent="0.2">
      <c r="A814">
        <v>0.138764268169007</v>
      </c>
      <c r="B814">
        <v>3</v>
      </c>
      <c r="C814" t="s">
        <v>1020</v>
      </c>
      <c r="D814" t="s">
        <v>1019</v>
      </c>
    </row>
    <row r="815" spans="1:4" x14ac:dyDescent="0.2">
      <c r="A815">
        <v>0.138764268169007</v>
      </c>
      <c r="B815">
        <v>3</v>
      </c>
      <c r="C815" t="s">
        <v>1018</v>
      </c>
      <c r="D815" t="s">
        <v>1017</v>
      </c>
    </row>
    <row r="816" spans="1:4" x14ac:dyDescent="0.2">
      <c r="A816">
        <v>0.138764268169007</v>
      </c>
      <c r="B816">
        <v>33</v>
      </c>
      <c r="C816" t="s">
        <v>1016</v>
      </c>
      <c r="D816" t="s">
        <v>1015</v>
      </c>
    </row>
    <row r="817" spans="1:4" x14ac:dyDescent="0.2">
      <c r="A817">
        <v>0.138764268169007</v>
      </c>
      <c r="B817">
        <v>3</v>
      </c>
      <c r="C817" t="s">
        <v>1014</v>
      </c>
      <c r="D817" t="s">
        <v>1013</v>
      </c>
    </row>
    <row r="818" spans="1:4" x14ac:dyDescent="0.2">
      <c r="A818">
        <v>0.138764268169007</v>
      </c>
      <c r="B818">
        <v>5</v>
      </c>
      <c r="C818" t="s">
        <v>1012</v>
      </c>
      <c r="D818" t="s">
        <v>1011</v>
      </c>
    </row>
    <row r="819" spans="1:4" x14ac:dyDescent="0.2">
      <c r="A819">
        <v>0.138764268169007</v>
      </c>
      <c r="B819">
        <v>5</v>
      </c>
      <c r="C819" t="s">
        <v>1010</v>
      </c>
      <c r="D819" t="s">
        <v>988</v>
      </c>
    </row>
    <row r="820" spans="1:4" x14ac:dyDescent="0.2">
      <c r="A820">
        <v>0.138764268169007</v>
      </c>
      <c r="B820">
        <v>5</v>
      </c>
      <c r="C820" t="s">
        <v>1009</v>
      </c>
      <c r="D820" t="s">
        <v>988</v>
      </c>
    </row>
    <row r="821" spans="1:4" x14ac:dyDescent="0.2">
      <c r="A821">
        <v>0.138764268169007</v>
      </c>
      <c r="B821">
        <v>5</v>
      </c>
      <c r="C821" t="s">
        <v>1008</v>
      </c>
      <c r="D821" t="s">
        <v>1007</v>
      </c>
    </row>
    <row r="822" spans="1:4" x14ac:dyDescent="0.2">
      <c r="A822">
        <v>0.13975216156939399</v>
      </c>
      <c r="B822">
        <v>21</v>
      </c>
      <c r="C822" t="s">
        <v>361</v>
      </c>
      <c r="D822" t="s">
        <v>1006</v>
      </c>
    </row>
    <row r="823" spans="1:4" x14ac:dyDescent="0.2">
      <c r="A823">
        <v>0.13980119925075499</v>
      </c>
      <c r="B823">
        <v>10</v>
      </c>
      <c r="C823" t="s">
        <v>1005</v>
      </c>
      <c r="D823" t="s">
        <v>1004</v>
      </c>
    </row>
    <row r="824" spans="1:4" x14ac:dyDescent="0.2">
      <c r="A824">
        <v>0.13980119925075499</v>
      </c>
      <c r="B824">
        <v>9</v>
      </c>
      <c r="C824" t="s">
        <v>1003</v>
      </c>
      <c r="D824" t="s">
        <v>1002</v>
      </c>
    </row>
    <row r="825" spans="1:4" x14ac:dyDescent="0.2">
      <c r="A825">
        <v>0.13980119925075499</v>
      </c>
      <c r="B825">
        <v>9</v>
      </c>
      <c r="C825" t="s">
        <v>1001</v>
      </c>
      <c r="D825" t="s">
        <v>1000</v>
      </c>
    </row>
    <row r="826" spans="1:4" x14ac:dyDescent="0.2">
      <c r="A826">
        <v>0.14008301292480699</v>
      </c>
      <c r="B826">
        <v>7</v>
      </c>
      <c r="C826" t="s">
        <v>999</v>
      </c>
      <c r="D826" t="s">
        <v>998</v>
      </c>
    </row>
    <row r="827" spans="1:4" x14ac:dyDescent="0.2">
      <c r="A827">
        <v>0.142019173023785</v>
      </c>
      <c r="B827">
        <v>4</v>
      </c>
      <c r="C827" t="s">
        <v>997</v>
      </c>
      <c r="D827" t="s">
        <v>995</v>
      </c>
    </row>
    <row r="828" spans="1:4" x14ac:dyDescent="0.2">
      <c r="A828">
        <v>0.142019173023785</v>
      </c>
      <c r="B828">
        <v>4</v>
      </c>
      <c r="C828" t="s">
        <v>996</v>
      </c>
      <c r="D828" t="s">
        <v>995</v>
      </c>
    </row>
    <row r="829" spans="1:4" x14ac:dyDescent="0.2">
      <c r="A829">
        <v>0.142641394486996</v>
      </c>
      <c r="B829">
        <v>26</v>
      </c>
      <c r="C829" t="s">
        <v>875</v>
      </c>
      <c r="D829" t="s">
        <v>994</v>
      </c>
    </row>
    <row r="830" spans="1:4" x14ac:dyDescent="0.2">
      <c r="A830">
        <v>0.142641394486996</v>
      </c>
      <c r="B830">
        <v>32</v>
      </c>
      <c r="C830" t="s">
        <v>993</v>
      </c>
      <c r="D830" t="s">
        <v>992</v>
      </c>
    </row>
    <row r="831" spans="1:4" x14ac:dyDescent="0.2">
      <c r="A831">
        <v>0.14292826130292</v>
      </c>
      <c r="B831">
        <v>5</v>
      </c>
      <c r="C831" t="s">
        <v>991</v>
      </c>
      <c r="D831" t="s">
        <v>990</v>
      </c>
    </row>
    <row r="832" spans="1:4" x14ac:dyDescent="0.2">
      <c r="A832">
        <v>0.14292826130292</v>
      </c>
      <c r="B832">
        <v>5</v>
      </c>
      <c r="C832" t="s">
        <v>989</v>
      </c>
      <c r="D832" t="s">
        <v>988</v>
      </c>
    </row>
    <row r="833" spans="1:4" x14ac:dyDescent="0.2">
      <c r="A833">
        <v>0.14292826130292</v>
      </c>
      <c r="B833">
        <v>5</v>
      </c>
      <c r="C833" t="s">
        <v>987</v>
      </c>
      <c r="D833" t="s">
        <v>986</v>
      </c>
    </row>
    <row r="834" spans="1:4" x14ac:dyDescent="0.2">
      <c r="A834">
        <v>0.14292826130292</v>
      </c>
      <c r="B834">
        <v>5</v>
      </c>
      <c r="C834" t="s">
        <v>985</v>
      </c>
      <c r="D834" t="s">
        <v>984</v>
      </c>
    </row>
    <row r="835" spans="1:4" x14ac:dyDescent="0.2">
      <c r="A835">
        <v>0.143726583829141</v>
      </c>
      <c r="B835">
        <v>7</v>
      </c>
      <c r="C835" t="s">
        <v>983</v>
      </c>
      <c r="D835" t="s">
        <v>982</v>
      </c>
    </row>
    <row r="836" spans="1:4" x14ac:dyDescent="0.2">
      <c r="A836">
        <v>0.143726583829141</v>
      </c>
      <c r="B836">
        <v>7</v>
      </c>
      <c r="C836" t="s">
        <v>981</v>
      </c>
      <c r="D836" t="s">
        <v>980</v>
      </c>
    </row>
    <row r="837" spans="1:4" x14ac:dyDescent="0.2">
      <c r="A837">
        <v>0.14533620891854901</v>
      </c>
      <c r="B837">
        <v>14</v>
      </c>
      <c r="C837" t="s">
        <v>979</v>
      </c>
      <c r="D837" t="s">
        <v>978</v>
      </c>
    </row>
    <row r="838" spans="1:4" x14ac:dyDescent="0.2">
      <c r="A838">
        <v>0.14589184611436201</v>
      </c>
      <c r="B838">
        <v>12</v>
      </c>
      <c r="C838" t="s">
        <v>977</v>
      </c>
      <c r="D838" t="s">
        <v>976</v>
      </c>
    </row>
    <row r="839" spans="1:4" x14ac:dyDescent="0.2">
      <c r="A839" s="1"/>
    </row>
    <row r="840" spans="1:4" x14ac:dyDescent="0.2">
      <c r="A840" s="1"/>
    </row>
    <row r="841" spans="1:4" x14ac:dyDescent="0.2">
      <c r="A841" s="1"/>
    </row>
    <row r="842" spans="1:4" x14ac:dyDescent="0.2">
      <c r="A842" s="1"/>
    </row>
    <row r="843" spans="1:4" x14ac:dyDescent="0.2">
      <c r="A843" s="1"/>
    </row>
    <row r="844" spans="1:4" x14ac:dyDescent="0.2">
      <c r="A844" s="1"/>
    </row>
    <row r="845" spans="1:4" x14ac:dyDescent="0.2">
      <c r="A845" s="1"/>
    </row>
    <row r="846" spans="1:4" x14ac:dyDescent="0.2">
      <c r="A846" s="1"/>
    </row>
    <row r="847" spans="1:4" x14ac:dyDescent="0.2">
      <c r="A847" s="1"/>
    </row>
  </sheetData>
  <conditionalFormatting sqref="F1:F1048576">
    <cfRule type="containsText" dxfId="5" priority="1" operator="containsText" text="kegg">
      <formula>NOT(ISERROR(SEARCH("kegg",F1)))</formula>
    </cfRule>
    <cfRule type="containsText" dxfId="4" priority="2" operator="containsText" text="amigo">
      <formula>NOT(ISERROR(SEARCH("amigo",F1)))</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28EAA0-B9E4-3646-B9C9-B141679DF9B0}">
  <dimension ref="A1:D44"/>
  <sheetViews>
    <sheetView zoomScale="65" workbookViewId="0">
      <selection activeCell="D38" sqref="D38"/>
    </sheetView>
  </sheetViews>
  <sheetFormatPr baseColWidth="10" defaultRowHeight="16" x14ac:dyDescent="0.2"/>
  <cols>
    <col min="1" max="1" width="14.5" bestFit="1" customWidth="1"/>
    <col min="2" max="2" width="7.5" bestFit="1" customWidth="1"/>
    <col min="3" max="3" width="47.83203125" bestFit="1" customWidth="1"/>
    <col min="4" max="4" width="255.83203125" bestFit="1" customWidth="1"/>
  </cols>
  <sheetData>
    <row r="1" spans="1:4" s="2" customFormat="1" x14ac:dyDescent="0.2">
      <c r="A1" s="2" t="s">
        <v>0</v>
      </c>
      <c r="B1" s="2" t="s">
        <v>1</v>
      </c>
      <c r="C1" s="2" t="s">
        <v>2</v>
      </c>
      <c r="D1" s="2" t="s">
        <v>3</v>
      </c>
    </row>
    <row r="2" spans="1:4" x14ac:dyDescent="0.2">
      <c r="A2">
        <v>4.2095758461945902E-2</v>
      </c>
      <c r="B2">
        <v>5</v>
      </c>
      <c r="C2" t="s">
        <v>975</v>
      </c>
      <c r="D2" t="s">
        <v>974</v>
      </c>
    </row>
    <row r="3" spans="1:4" x14ac:dyDescent="0.2">
      <c r="A3">
        <v>4.2095758461945902E-2</v>
      </c>
      <c r="B3">
        <v>14</v>
      </c>
      <c r="C3" t="s">
        <v>973</v>
      </c>
      <c r="D3" t="s">
        <v>972</v>
      </c>
    </row>
    <row r="4" spans="1:4" x14ac:dyDescent="0.2">
      <c r="A4">
        <v>6.0704925069141401E-2</v>
      </c>
      <c r="B4">
        <v>35</v>
      </c>
      <c r="C4" t="s">
        <v>971</v>
      </c>
      <c r="D4" t="s">
        <v>970</v>
      </c>
    </row>
    <row r="5" spans="1:4" x14ac:dyDescent="0.2">
      <c r="A5">
        <v>6.34273443933418E-2</v>
      </c>
      <c r="B5">
        <v>4</v>
      </c>
      <c r="C5" t="s">
        <v>969</v>
      </c>
      <c r="D5" t="s">
        <v>968</v>
      </c>
    </row>
    <row r="6" spans="1:4" x14ac:dyDescent="0.2">
      <c r="A6">
        <v>6.6553846459127902E-2</v>
      </c>
      <c r="B6">
        <v>5</v>
      </c>
      <c r="C6" t="s">
        <v>967</v>
      </c>
      <c r="D6" t="s">
        <v>921</v>
      </c>
    </row>
    <row r="7" spans="1:4" x14ac:dyDescent="0.2">
      <c r="A7">
        <v>8.5801938803718905E-2</v>
      </c>
      <c r="B7">
        <v>5</v>
      </c>
      <c r="C7" t="s">
        <v>966</v>
      </c>
      <c r="D7" t="s">
        <v>921</v>
      </c>
    </row>
    <row r="8" spans="1:4" x14ac:dyDescent="0.2">
      <c r="A8">
        <v>8.5801938803718905E-2</v>
      </c>
      <c r="B8">
        <v>5</v>
      </c>
      <c r="C8" t="s">
        <v>965</v>
      </c>
      <c r="D8" t="s">
        <v>964</v>
      </c>
    </row>
    <row r="9" spans="1:4" x14ac:dyDescent="0.2">
      <c r="A9">
        <v>8.5801938803718905E-2</v>
      </c>
      <c r="B9">
        <v>34</v>
      </c>
      <c r="C9" t="s">
        <v>963</v>
      </c>
      <c r="D9" t="s">
        <v>962</v>
      </c>
    </row>
    <row r="10" spans="1:4" x14ac:dyDescent="0.2">
      <c r="A10">
        <v>8.5801938803718905E-2</v>
      </c>
      <c r="B10">
        <v>5</v>
      </c>
      <c r="C10" t="s">
        <v>961</v>
      </c>
      <c r="D10" t="s">
        <v>960</v>
      </c>
    </row>
    <row r="11" spans="1:4" x14ac:dyDescent="0.2">
      <c r="A11">
        <v>8.9897739840117896E-2</v>
      </c>
      <c r="B11">
        <v>9</v>
      </c>
      <c r="C11" t="s">
        <v>959</v>
      </c>
      <c r="D11" t="s">
        <v>958</v>
      </c>
    </row>
    <row r="12" spans="1:4" x14ac:dyDescent="0.2">
      <c r="A12">
        <v>9.4598698483733298E-2</v>
      </c>
      <c r="B12">
        <v>4</v>
      </c>
      <c r="C12" t="s">
        <v>957</v>
      </c>
      <c r="D12" t="s">
        <v>956</v>
      </c>
    </row>
    <row r="13" spans="1:4" x14ac:dyDescent="0.2">
      <c r="A13">
        <v>9.4598698483733298E-2</v>
      </c>
      <c r="B13">
        <v>7</v>
      </c>
      <c r="C13" t="s">
        <v>955</v>
      </c>
      <c r="D13" t="s">
        <v>954</v>
      </c>
    </row>
    <row r="14" spans="1:4" x14ac:dyDescent="0.2">
      <c r="A14">
        <v>9.4598698483733298E-2</v>
      </c>
      <c r="B14">
        <v>6</v>
      </c>
      <c r="C14" t="s">
        <v>953</v>
      </c>
      <c r="D14" t="s">
        <v>952</v>
      </c>
    </row>
    <row r="15" spans="1:4" x14ac:dyDescent="0.2">
      <c r="A15">
        <v>0.117072512787887</v>
      </c>
      <c r="B15">
        <v>5</v>
      </c>
      <c r="C15" t="s">
        <v>951</v>
      </c>
      <c r="D15" t="s">
        <v>921</v>
      </c>
    </row>
    <row r="16" spans="1:4" x14ac:dyDescent="0.2">
      <c r="A16">
        <v>0.12774114366691799</v>
      </c>
      <c r="B16">
        <v>8</v>
      </c>
      <c r="C16" t="s">
        <v>950</v>
      </c>
      <c r="D16" t="s">
        <v>949</v>
      </c>
    </row>
    <row r="17" spans="1:4" x14ac:dyDescent="0.2">
      <c r="A17">
        <v>0.12774114366691799</v>
      </c>
      <c r="B17">
        <v>4</v>
      </c>
      <c r="C17" t="s">
        <v>948</v>
      </c>
      <c r="D17" t="s">
        <v>947</v>
      </c>
    </row>
    <row r="18" spans="1:4" x14ac:dyDescent="0.2">
      <c r="A18">
        <v>0.12774114366691799</v>
      </c>
      <c r="B18">
        <v>6</v>
      </c>
      <c r="C18" t="s">
        <v>946</v>
      </c>
      <c r="D18" t="s">
        <v>915</v>
      </c>
    </row>
    <row r="19" spans="1:4" x14ac:dyDescent="0.2">
      <c r="A19">
        <v>0.15693572790068899</v>
      </c>
      <c r="B19">
        <v>20</v>
      </c>
      <c r="C19" t="s">
        <v>945</v>
      </c>
      <c r="D19" t="s">
        <v>944</v>
      </c>
    </row>
    <row r="20" spans="1:4" x14ac:dyDescent="0.2">
      <c r="A20">
        <v>0.15706595734067799</v>
      </c>
      <c r="B20">
        <v>53</v>
      </c>
      <c r="C20" t="s">
        <v>943</v>
      </c>
      <c r="D20" t="s">
        <v>942</v>
      </c>
    </row>
    <row r="21" spans="1:4" x14ac:dyDescent="0.2">
      <c r="A21">
        <v>0.15706595734067799</v>
      </c>
      <c r="B21">
        <v>21</v>
      </c>
      <c r="C21" t="s">
        <v>941</v>
      </c>
      <c r="D21" t="s">
        <v>940</v>
      </c>
    </row>
    <row r="22" spans="1:4" x14ac:dyDescent="0.2">
      <c r="A22">
        <v>0.15706595734067799</v>
      </c>
      <c r="B22">
        <v>4</v>
      </c>
      <c r="C22" t="s">
        <v>939</v>
      </c>
      <c r="D22" t="s">
        <v>938</v>
      </c>
    </row>
    <row r="23" spans="1:4" x14ac:dyDescent="0.2">
      <c r="A23">
        <v>0.15721110563406701</v>
      </c>
      <c r="B23">
        <v>34</v>
      </c>
      <c r="C23" t="s">
        <v>937</v>
      </c>
      <c r="D23" t="s">
        <v>936</v>
      </c>
    </row>
    <row r="24" spans="1:4" x14ac:dyDescent="0.2">
      <c r="A24">
        <v>0.16178766279263301</v>
      </c>
      <c r="B24">
        <v>5</v>
      </c>
      <c r="C24" t="s">
        <v>935</v>
      </c>
      <c r="D24" t="s">
        <v>917</v>
      </c>
    </row>
    <row r="25" spans="1:4" x14ac:dyDescent="0.2">
      <c r="A25">
        <v>0.17479884183486399</v>
      </c>
      <c r="B25">
        <v>10</v>
      </c>
      <c r="C25" t="s">
        <v>934</v>
      </c>
      <c r="D25" t="s">
        <v>933</v>
      </c>
    </row>
    <row r="26" spans="1:4" x14ac:dyDescent="0.2">
      <c r="A26">
        <v>0.17479884183486399</v>
      </c>
      <c r="B26">
        <v>6</v>
      </c>
      <c r="C26" t="s">
        <v>932</v>
      </c>
      <c r="D26" t="s">
        <v>931</v>
      </c>
    </row>
    <row r="27" spans="1:4" x14ac:dyDescent="0.2">
      <c r="A27">
        <v>0.17479884183486399</v>
      </c>
      <c r="B27">
        <v>5</v>
      </c>
      <c r="C27" t="s">
        <v>930</v>
      </c>
      <c r="D27" t="s">
        <v>929</v>
      </c>
    </row>
    <row r="28" spans="1:4" x14ac:dyDescent="0.2">
      <c r="A28">
        <v>0.17740932196620299</v>
      </c>
      <c r="B28">
        <v>46</v>
      </c>
      <c r="C28" t="s">
        <v>928</v>
      </c>
      <c r="D28" t="s">
        <v>927</v>
      </c>
    </row>
    <row r="29" spans="1:4" x14ac:dyDescent="0.2">
      <c r="A29">
        <v>0.178879181645929</v>
      </c>
      <c r="B29">
        <v>10</v>
      </c>
      <c r="C29" t="s">
        <v>926</v>
      </c>
      <c r="D29" t="s">
        <v>925</v>
      </c>
    </row>
    <row r="30" spans="1:4" x14ac:dyDescent="0.2">
      <c r="A30">
        <v>0.19349720877719601</v>
      </c>
      <c r="B30">
        <v>29</v>
      </c>
      <c r="C30" t="s">
        <v>924</v>
      </c>
      <c r="D30" t="s">
        <v>923</v>
      </c>
    </row>
    <row r="31" spans="1:4" x14ac:dyDescent="0.2">
      <c r="A31">
        <v>0.19349720877719601</v>
      </c>
      <c r="B31">
        <v>5</v>
      </c>
      <c r="C31" t="s">
        <v>922</v>
      </c>
      <c r="D31" t="s">
        <v>921</v>
      </c>
    </row>
    <row r="32" spans="1:4" x14ac:dyDescent="0.2">
      <c r="A32">
        <v>0.19349720877719601</v>
      </c>
      <c r="B32">
        <v>19</v>
      </c>
      <c r="C32" t="s">
        <v>920</v>
      </c>
      <c r="D32" t="s">
        <v>919</v>
      </c>
    </row>
    <row r="33" spans="1:4" x14ac:dyDescent="0.2">
      <c r="A33">
        <v>0.19349720877719601</v>
      </c>
      <c r="B33">
        <v>5</v>
      </c>
      <c r="C33" t="s">
        <v>918</v>
      </c>
      <c r="D33" t="s">
        <v>917</v>
      </c>
    </row>
    <row r="34" spans="1:4" x14ac:dyDescent="0.2">
      <c r="A34">
        <v>0.19731656168109801</v>
      </c>
      <c r="B34">
        <v>6</v>
      </c>
      <c r="C34" t="s">
        <v>916</v>
      </c>
      <c r="D34" t="s">
        <v>915</v>
      </c>
    </row>
    <row r="35" spans="1:4" x14ac:dyDescent="0.2">
      <c r="A35">
        <v>0.19731656168109801</v>
      </c>
      <c r="B35">
        <v>15</v>
      </c>
      <c r="C35" t="s">
        <v>914</v>
      </c>
      <c r="D35" t="s">
        <v>913</v>
      </c>
    </row>
    <row r="36" spans="1:4" x14ac:dyDescent="0.2">
      <c r="A36">
        <v>0.19731656168109801</v>
      </c>
      <c r="B36">
        <v>2</v>
      </c>
      <c r="C36" t="s">
        <v>912</v>
      </c>
      <c r="D36" t="s">
        <v>911</v>
      </c>
    </row>
    <row r="37" spans="1:4" x14ac:dyDescent="0.2">
      <c r="A37">
        <v>0.19731656168109801</v>
      </c>
      <c r="B37">
        <v>2</v>
      </c>
      <c r="C37" t="s">
        <v>910</v>
      </c>
      <c r="D37" t="s">
        <v>909</v>
      </c>
    </row>
    <row r="38" spans="1:4" x14ac:dyDescent="0.2">
      <c r="A38">
        <v>0.19731656168109801</v>
      </c>
      <c r="B38">
        <v>2</v>
      </c>
      <c r="C38" t="s">
        <v>908</v>
      </c>
      <c r="D38" t="s">
        <v>904</v>
      </c>
    </row>
    <row r="39" spans="1:4" x14ac:dyDescent="0.2">
      <c r="A39">
        <v>0.19731656168109801</v>
      </c>
      <c r="B39">
        <v>2</v>
      </c>
      <c r="C39" t="s">
        <v>907</v>
      </c>
      <c r="D39" t="s">
        <v>904</v>
      </c>
    </row>
    <row r="40" spans="1:4" x14ac:dyDescent="0.2">
      <c r="A40">
        <v>0.19731656168109801</v>
      </c>
      <c r="B40">
        <v>2</v>
      </c>
      <c r="C40" t="s">
        <v>906</v>
      </c>
      <c r="D40" t="s">
        <v>904</v>
      </c>
    </row>
    <row r="41" spans="1:4" x14ac:dyDescent="0.2">
      <c r="A41">
        <v>0.19731656168109801</v>
      </c>
      <c r="B41">
        <v>2</v>
      </c>
      <c r="C41" t="s">
        <v>905</v>
      </c>
      <c r="D41" t="s">
        <v>904</v>
      </c>
    </row>
    <row r="42" spans="1:4" x14ac:dyDescent="0.2">
      <c r="A42">
        <v>0.198339498592569</v>
      </c>
      <c r="B42">
        <v>14</v>
      </c>
      <c r="C42" t="s">
        <v>903</v>
      </c>
      <c r="D42" t="s">
        <v>902</v>
      </c>
    </row>
    <row r="43" spans="1:4" x14ac:dyDescent="0.2">
      <c r="A43">
        <v>0.19876141349190499</v>
      </c>
      <c r="B43">
        <v>8</v>
      </c>
      <c r="C43" t="s">
        <v>901</v>
      </c>
      <c r="D43" t="s">
        <v>900</v>
      </c>
    </row>
    <row r="44" spans="1:4" x14ac:dyDescent="0.2">
      <c r="D44" t="s">
        <v>207</v>
      </c>
    </row>
  </sheetData>
  <conditionalFormatting sqref="F1:F1048576">
    <cfRule type="containsText" dxfId="3" priority="1" operator="containsText" text="kegg">
      <formula>NOT(ISERROR(SEARCH("kegg",F1)))</formula>
    </cfRule>
    <cfRule type="containsText" dxfId="2" priority="2" operator="containsText" text="amigo">
      <formula>NOT(ISERROR(SEARCH("amigo",F1)))</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C0901C-54C4-FA47-950A-F1D0BC963842}">
  <dimension ref="A1:D657"/>
  <sheetViews>
    <sheetView workbookViewId="0">
      <selection activeCell="J15" sqref="J15"/>
    </sheetView>
  </sheetViews>
  <sheetFormatPr baseColWidth="10" defaultRowHeight="16" x14ac:dyDescent="0.2"/>
  <cols>
    <col min="1" max="1" width="14.5" bestFit="1" customWidth="1"/>
    <col min="2" max="2" width="7.5" bestFit="1" customWidth="1"/>
    <col min="3" max="3" width="103.83203125" bestFit="1" customWidth="1"/>
    <col min="4" max="4" width="106.1640625" bestFit="1" customWidth="1"/>
  </cols>
  <sheetData>
    <row r="1" spans="1:4" s="2" customFormat="1" x14ac:dyDescent="0.2">
      <c r="A1" s="2" t="s">
        <v>0</v>
      </c>
      <c r="B1" s="2" t="s">
        <v>1</v>
      </c>
      <c r="C1" s="2" t="s">
        <v>2</v>
      </c>
      <c r="D1" s="2" t="s">
        <v>3</v>
      </c>
    </row>
    <row r="2" spans="1:4" x14ac:dyDescent="0.2">
      <c r="A2">
        <v>1.7952610402793701E-4</v>
      </c>
      <c r="B2">
        <v>12</v>
      </c>
      <c r="C2" t="s">
        <v>899</v>
      </c>
      <c r="D2" t="s">
        <v>898</v>
      </c>
    </row>
    <row r="3" spans="1:4" x14ac:dyDescent="0.2">
      <c r="A3">
        <v>5.68412692448555E-3</v>
      </c>
      <c r="B3">
        <v>10</v>
      </c>
      <c r="C3" t="s">
        <v>897</v>
      </c>
      <c r="D3" t="s">
        <v>894</v>
      </c>
    </row>
    <row r="4" spans="1:4" x14ac:dyDescent="0.2">
      <c r="A4">
        <v>5.68412692448555E-3</v>
      </c>
      <c r="B4">
        <v>5</v>
      </c>
      <c r="C4" t="s">
        <v>896</v>
      </c>
      <c r="D4" t="s">
        <v>879</v>
      </c>
    </row>
    <row r="5" spans="1:4" x14ac:dyDescent="0.2">
      <c r="A5">
        <v>5.68412692448555E-3</v>
      </c>
      <c r="B5">
        <v>10</v>
      </c>
      <c r="C5" t="s">
        <v>895</v>
      </c>
      <c r="D5" t="s">
        <v>894</v>
      </c>
    </row>
    <row r="6" spans="1:4" x14ac:dyDescent="0.2">
      <c r="A6">
        <v>5.68412692448555E-3</v>
      </c>
      <c r="B6">
        <v>8</v>
      </c>
      <c r="C6" t="s">
        <v>893</v>
      </c>
      <c r="D6" t="s">
        <v>892</v>
      </c>
    </row>
    <row r="7" spans="1:4" x14ac:dyDescent="0.2">
      <c r="A7">
        <v>5.68412692448555E-3</v>
      </c>
      <c r="B7">
        <v>5</v>
      </c>
      <c r="C7" t="s">
        <v>891</v>
      </c>
      <c r="D7" t="s">
        <v>879</v>
      </c>
    </row>
    <row r="8" spans="1:4" x14ac:dyDescent="0.2">
      <c r="A8">
        <v>6.16382284230699E-3</v>
      </c>
      <c r="B8">
        <v>5</v>
      </c>
      <c r="C8" t="s">
        <v>890</v>
      </c>
      <c r="D8" t="s">
        <v>879</v>
      </c>
    </row>
    <row r="9" spans="1:4" x14ac:dyDescent="0.2">
      <c r="A9">
        <v>6.88995531362031E-3</v>
      </c>
      <c r="B9">
        <v>6</v>
      </c>
      <c r="C9" t="s">
        <v>889</v>
      </c>
      <c r="D9" t="s">
        <v>888</v>
      </c>
    </row>
    <row r="10" spans="1:4" x14ac:dyDescent="0.2">
      <c r="A10">
        <v>9.4529013582369207E-3</v>
      </c>
      <c r="B10">
        <v>14</v>
      </c>
      <c r="C10" t="s">
        <v>887</v>
      </c>
      <c r="D10" t="s">
        <v>886</v>
      </c>
    </row>
    <row r="11" spans="1:4" x14ac:dyDescent="0.2">
      <c r="A11">
        <v>9.4529013582369207E-3</v>
      </c>
      <c r="B11">
        <v>19</v>
      </c>
      <c r="C11" t="s">
        <v>885</v>
      </c>
      <c r="D11" t="s">
        <v>884</v>
      </c>
    </row>
    <row r="12" spans="1:4" x14ac:dyDescent="0.2">
      <c r="A12">
        <v>9.4529013582369207E-3</v>
      </c>
      <c r="B12">
        <v>6</v>
      </c>
      <c r="C12" t="s">
        <v>883</v>
      </c>
      <c r="D12" t="s">
        <v>847</v>
      </c>
    </row>
    <row r="13" spans="1:4" x14ac:dyDescent="0.2">
      <c r="A13">
        <v>9.4529013582369207E-3</v>
      </c>
      <c r="B13">
        <v>16</v>
      </c>
      <c r="C13" t="s">
        <v>882</v>
      </c>
      <c r="D13" t="s">
        <v>881</v>
      </c>
    </row>
    <row r="14" spans="1:4" x14ac:dyDescent="0.2">
      <c r="A14">
        <v>9.4529013582369207E-3</v>
      </c>
      <c r="B14">
        <v>5</v>
      </c>
      <c r="C14" t="s">
        <v>880</v>
      </c>
      <c r="D14" t="s">
        <v>879</v>
      </c>
    </row>
    <row r="15" spans="1:4" x14ac:dyDescent="0.2">
      <c r="A15">
        <v>9.4529013582369207E-3</v>
      </c>
      <c r="B15">
        <v>2</v>
      </c>
      <c r="C15" t="s">
        <v>878</v>
      </c>
      <c r="D15" t="s">
        <v>711</v>
      </c>
    </row>
    <row r="16" spans="1:4" x14ac:dyDescent="0.2">
      <c r="A16">
        <v>9.4529013582369207E-3</v>
      </c>
      <c r="B16">
        <v>5</v>
      </c>
      <c r="C16" t="s">
        <v>877</v>
      </c>
      <c r="D16" t="s">
        <v>876</v>
      </c>
    </row>
    <row r="17" spans="1:4" x14ac:dyDescent="0.2">
      <c r="A17">
        <v>9.7805702490506592E-3</v>
      </c>
      <c r="B17">
        <v>12</v>
      </c>
      <c r="C17" t="s">
        <v>875</v>
      </c>
      <c r="D17" t="s">
        <v>813</v>
      </c>
    </row>
    <row r="18" spans="1:4" x14ac:dyDescent="0.2">
      <c r="A18">
        <v>1.00688937868194E-2</v>
      </c>
      <c r="B18">
        <v>2</v>
      </c>
      <c r="C18" t="s">
        <v>874</v>
      </c>
      <c r="D18" t="s">
        <v>136</v>
      </c>
    </row>
    <row r="19" spans="1:4" x14ac:dyDescent="0.2">
      <c r="A19">
        <v>1.00688937868194E-2</v>
      </c>
      <c r="B19">
        <v>2</v>
      </c>
      <c r="C19" t="s">
        <v>873</v>
      </c>
      <c r="D19" t="s">
        <v>136</v>
      </c>
    </row>
    <row r="20" spans="1:4" x14ac:dyDescent="0.2">
      <c r="A20">
        <v>1.00688937868194E-2</v>
      </c>
      <c r="B20">
        <v>2</v>
      </c>
      <c r="C20" t="s">
        <v>872</v>
      </c>
      <c r="D20" t="s">
        <v>197</v>
      </c>
    </row>
    <row r="21" spans="1:4" x14ac:dyDescent="0.2">
      <c r="A21">
        <v>1.04779166032858E-2</v>
      </c>
      <c r="B21">
        <v>6</v>
      </c>
      <c r="C21" t="s">
        <v>871</v>
      </c>
      <c r="D21" t="s">
        <v>867</v>
      </c>
    </row>
    <row r="22" spans="1:4" x14ac:dyDescent="0.2">
      <c r="A22">
        <v>1.15901821174327E-2</v>
      </c>
      <c r="B22">
        <v>4</v>
      </c>
      <c r="C22" t="s">
        <v>870</v>
      </c>
      <c r="D22" t="s">
        <v>711</v>
      </c>
    </row>
    <row r="23" spans="1:4" x14ac:dyDescent="0.2">
      <c r="A23">
        <v>1.18010566654545E-2</v>
      </c>
      <c r="B23">
        <v>2</v>
      </c>
      <c r="C23" t="s">
        <v>869</v>
      </c>
      <c r="D23" t="s">
        <v>197</v>
      </c>
    </row>
    <row r="24" spans="1:4" x14ac:dyDescent="0.2">
      <c r="A24">
        <v>1.18010566654545E-2</v>
      </c>
      <c r="B24">
        <v>6</v>
      </c>
      <c r="C24" t="s">
        <v>868</v>
      </c>
      <c r="D24" t="s">
        <v>867</v>
      </c>
    </row>
    <row r="25" spans="1:4" x14ac:dyDescent="0.2">
      <c r="A25">
        <v>1.18010566654545E-2</v>
      </c>
      <c r="B25">
        <v>5</v>
      </c>
      <c r="C25" t="s">
        <v>866</v>
      </c>
      <c r="D25" t="s">
        <v>865</v>
      </c>
    </row>
    <row r="26" spans="1:4" x14ac:dyDescent="0.2">
      <c r="A26">
        <v>1.18010566654545E-2</v>
      </c>
      <c r="B26">
        <v>2</v>
      </c>
      <c r="C26" t="s">
        <v>864</v>
      </c>
      <c r="D26" t="s">
        <v>4</v>
      </c>
    </row>
    <row r="27" spans="1:4" x14ac:dyDescent="0.2">
      <c r="A27">
        <v>1.19073898865465E-2</v>
      </c>
      <c r="B27">
        <v>7</v>
      </c>
      <c r="C27" t="s">
        <v>863</v>
      </c>
      <c r="D27" t="s">
        <v>862</v>
      </c>
    </row>
    <row r="28" spans="1:4" x14ac:dyDescent="0.2">
      <c r="A28">
        <v>1.23992951714181E-2</v>
      </c>
      <c r="B28">
        <v>4</v>
      </c>
      <c r="C28" t="s">
        <v>861</v>
      </c>
      <c r="D28" t="s">
        <v>711</v>
      </c>
    </row>
    <row r="29" spans="1:4" x14ac:dyDescent="0.2">
      <c r="A29">
        <v>1.23992951714181E-2</v>
      </c>
      <c r="B29">
        <v>4</v>
      </c>
      <c r="C29" t="s">
        <v>860</v>
      </c>
      <c r="D29" t="s">
        <v>711</v>
      </c>
    </row>
    <row r="30" spans="1:4" x14ac:dyDescent="0.2">
      <c r="A30">
        <v>1.2519220765745E-2</v>
      </c>
      <c r="B30">
        <v>5</v>
      </c>
      <c r="C30" t="s">
        <v>859</v>
      </c>
      <c r="D30" t="s">
        <v>858</v>
      </c>
    </row>
    <row r="31" spans="1:4" x14ac:dyDescent="0.2">
      <c r="A31">
        <v>1.4713026003584999E-2</v>
      </c>
      <c r="B31">
        <v>12</v>
      </c>
      <c r="C31" t="s">
        <v>857</v>
      </c>
      <c r="D31" t="s">
        <v>813</v>
      </c>
    </row>
    <row r="32" spans="1:4" x14ac:dyDescent="0.2">
      <c r="A32">
        <v>1.4713026003584999E-2</v>
      </c>
      <c r="B32">
        <v>5</v>
      </c>
      <c r="C32" t="s">
        <v>856</v>
      </c>
      <c r="D32" t="s">
        <v>845</v>
      </c>
    </row>
    <row r="33" spans="1:4" x14ac:dyDescent="0.2">
      <c r="A33">
        <v>1.5374771866605901E-2</v>
      </c>
      <c r="B33">
        <v>4</v>
      </c>
      <c r="C33" t="s">
        <v>855</v>
      </c>
      <c r="D33" t="s">
        <v>508</v>
      </c>
    </row>
    <row r="34" spans="1:4" x14ac:dyDescent="0.2">
      <c r="A34">
        <v>1.5374771866605901E-2</v>
      </c>
      <c r="B34">
        <v>8</v>
      </c>
      <c r="C34" t="s">
        <v>854</v>
      </c>
      <c r="D34" t="s">
        <v>766</v>
      </c>
    </row>
    <row r="35" spans="1:4" x14ac:dyDescent="0.2">
      <c r="A35">
        <v>1.6444189601934899E-2</v>
      </c>
      <c r="B35">
        <v>4</v>
      </c>
      <c r="C35" t="s">
        <v>853</v>
      </c>
      <c r="D35" t="s">
        <v>508</v>
      </c>
    </row>
    <row r="36" spans="1:4" x14ac:dyDescent="0.2">
      <c r="A36">
        <v>1.6444189601934899E-2</v>
      </c>
      <c r="B36">
        <v>3</v>
      </c>
      <c r="C36" t="s">
        <v>852</v>
      </c>
      <c r="D36" t="s">
        <v>851</v>
      </c>
    </row>
    <row r="37" spans="1:4" x14ac:dyDescent="0.2">
      <c r="A37">
        <v>1.6444189601934899E-2</v>
      </c>
      <c r="B37">
        <v>2</v>
      </c>
      <c r="C37" t="s">
        <v>850</v>
      </c>
      <c r="D37" t="s">
        <v>711</v>
      </c>
    </row>
    <row r="38" spans="1:4" x14ac:dyDescent="0.2">
      <c r="A38">
        <v>1.7865845865603001E-2</v>
      </c>
      <c r="B38">
        <v>14</v>
      </c>
      <c r="C38" t="s">
        <v>849</v>
      </c>
      <c r="D38" t="s">
        <v>807</v>
      </c>
    </row>
    <row r="39" spans="1:4" x14ac:dyDescent="0.2">
      <c r="A39">
        <v>1.7865845865603001E-2</v>
      </c>
      <c r="B39">
        <v>6</v>
      </c>
      <c r="C39" t="s">
        <v>848</v>
      </c>
      <c r="D39" t="s">
        <v>847</v>
      </c>
    </row>
    <row r="40" spans="1:4" x14ac:dyDescent="0.2">
      <c r="A40">
        <v>1.7865845865603001E-2</v>
      </c>
      <c r="B40">
        <v>5</v>
      </c>
      <c r="C40" t="s">
        <v>846</v>
      </c>
      <c r="D40" t="s">
        <v>845</v>
      </c>
    </row>
    <row r="41" spans="1:4" x14ac:dyDescent="0.2">
      <c r="A41">
        <v>1.8132248145252799E-2</v>
      </c>
      <c r="B41">
        <v>8</v>
      </c>
      <c r="C41" t="s">
        <v>844</v>
      </c>
      <c r="D41" t="s">
        <v>781</v>
      </c>
    </row>
    <row r="42" spans="1:4" x14ac:dyDescent="0.2">
      <c r="A42">
        <v>1.9164207581373702E-2</v>
      </c>
      <c r="B42">
        <v>2</v>
      </c>
      <c r="C42" t="s">
        <v>843</v>
      </c>
      <c r="D42" t="s">
        <v>136</v>
      </c>
    </row>
    <row r="43" spans="1:4" x14ac:dyDescent="0.2">
      <c r="A43">
        <v>2.2094976782834001E-2</v>
      </c>
      <c r="B43">
        <v>7</v>
      </c>
      <c r="C43" t="s">
        <v>842</v>
      </c>
      <c r="D43" t="s">
        <v>841</v>
      </c>
    </row>
    <row r="44" spans="1:4" x14ac:dyDescent="0.2">
      <c r="A44">
        <v>2.3061166563990699E-2</v>
      </c>
      <c r="B44">
        <v>4</v>
      </c>
      <c r="C44" t="s">
        <v>840</v>
      </c>
      <c r="D44" t="s">
        <v>839</v>
      </c>
    </row>
    <row r="45" spans="1:4" x14ac:dyDescent="0.2">
      <c r="A45">
        <v>2.88797576167719E-2</v>
      </c>
      <c r="B45">
        <v>2</v>
      </c>
      <c r="C45" t="s">
        <v>838</v>
      </c>
      <c r="D45" t="s">
        <v>136</v>
      </c>
    </row>
    <row r="46" spans="1:4" x14ac:dyDescent="0.2">
      <c r="A46">
        <v>2.9550512806436901E-2</v>
      </c>
      <c r="B46">
        <v>8</v>
      </c>
      <c r="C46" t="s">
        <v>837</v>
      </c>
      <c r="D46" t="s">
        <v>766</v>
      </c>
    </row>
    <row r="47" spans="1:4" x14ac:dyDescent="0.2">
      <c r="A47">
        <v>3.3314532619778001E-2</v>
      </c>
      <c r="B47">
        <v>5</v>
      </c>
      <c r="C47" t="s">
        <v>836</v>
      </c>
      <c r="D47" t="s">
        <v>835</v>
      </c>
    </row>
    <row r="48" spans="1:4" x14ac:dyDescent="0.2">
      <c r="A48">
        <v>3.34986755233595E-2</v>
      </c>
      <c r="B48">
        <v>5</v>
      </c>
      <c r="C48" t="s">
        <v>834</v>
      </c>
      <c r="D48" t="s">
        <v>832</v>
      </c>
    </row>
    <row r="49" spans="1:4" x14ac:dyDescent="0.2">
      <c r="A49">
        <v>3.4493919257718601E-2</v>
      </c>
      <c r="B49">
        <v>5</v>
      </c>
      <c r="C49" t="s">
        <v>833</v>
      </c>
      <c r="D49" t="s">
        <v>832</v>
      </c>
    </row>
    <row r="50" spans="1:4" x14ac:dyDescent="0.2">
      <c r="A50">
        <v>3.7507227745598198E-2</v>
      </c>
      <c r="B50">
        <v>12</v>
      </c>
      <c r="C50" t="s">
        <v>831</v>
      </c>
      <c r="D50" t="s">
        <v>813</v>
      </c>
    </row>
    <row r="51" spans="1:4" x14ac:dyDescent="0.2">
      <c r="A51">
        <v>3.7507227745598198E-2</v>
      </c>
      <c r="B51">
        <v>6</v>
      </c>
      <c r="C51" t="s">
        <v>830</v>
      </c>
      <c r="D51" t="s">
        <v>422</v>
      </c>
    </row>
    <row r="52" spans="1:4" x14ac:dyDescent="0.2">
      <c r="A52">
        <v>3.7507227745598198E-2</v>
      </c>
      <c r="B52">
        <v>12</v>
      </c>
      <c r="C52" t="s">
        <v>829</v>
      </c>
      <c r="D52" t="s">
        <v>813</v>
      </c>
    </row>
    <row r="53" spans="1:4" x14ac:dyDescent="0.2">
      <c r="A53">
        <v>3.9893849769013202E-2</v>
      </c>
      <c r="B53">
        <v>4</v>
      </c>
      <c r="C53" t="s">
        <v>828</v>
      </c>
      <c r="D53" t="s">
        <v>827</v>
      </c>
    </row>
    <row r="54" spans="1:4" x14ac:dyDescent="0.2">
      <c r="A54">
        <v>4.1320505780042503E-2</v>
      </c>
      <c r="B54">
        <v>12</v>
      </c>
      <c r="C54" t="s">
        <v>826</v>
      </c>
      <c r="D54" t="s">
        <v>783</v>
      </c>
    </row>
    <row r="55" spans="1:4" x14ac:dyDescent="0.2">
      <c r="A55">
        <v>4.1320505780042503E-2</v>
      </c>
      <c r="B55">
        <v>3</v>
      </c>
      <c r="C55" t="s">
        <v>825</v>
      </c>
      <c r="D55" t="s">
        <v>749</v>
      </c>
    </row>
    <row r="56" spans="1:4" x14ac:dyDescent="0.2">
      <c r="A56">
        <v>4.1320505780042503E-2</v>
      </c>
      <c r="B56">
        <v>2</v>
      </c>
      <c r="C56" t="s">
        <v>824</v>
      </c>
      <c r="D56" t="s">
        <v>4</v>
      </c>
    </row>
    <row r="57" spans="1:4" x14ac:dyDescent="0.2">
      <c r="A57">
        <v>4.280991765166E-2</v>
      </c>
      <c r="B57">
        <v>8</v>
      </c>
      <c r="C57" t="s">
        <v>823</v>
      </c>
      <c r="D57" t="s">
        <v>781</v>
      </c>
    </row>
    <row r="58" spans="1:4" x14ac:dyDescent="0.2">
      <c r="A58">
        <v>4.4565369885513899E-2</v>
      </c>
      <c r="B58">
        <v>5</v>
      </c>
      <c r="C58" t="s">
        <v>822</v>
      </c>
      <c r="D58" t="s">
        <v>817</v>
      </c>
    </row>
    <row r="59" spans="1:4" x14ac:dyDescent="0.2">
      <c r="A59">
        <v>4.4565369885513899E-2</v>
      </c>
      <c r="B59">
        <v>7</v>
      </c>
      <c r="C59" t="s">
        <v>821</v>
      </c>
      <c r="D59" t="s">
        <v>404</v>
      </c>
    </row>
    <row r="60" spans="1:4" x14ac:dyDescent="0.2">
      <c r="A60">
        <v>4.4565369885513899E-2</v>
      </c>
      <c r="B60">
        <v>5</v>
      </c>
      <c r="C60" t="s">
        <v>820</v>
      </c>
      <c r="D60" t="s">
        <v>680</v>
      </c>
    </row>
    <row r="61" spans="1:4" x14ac:dyDescent="0.2">
      <c r="A61">
        <v>4.4565369885513899E-2</v>
      </c>
      <c r="B61">
        <v>3</v>
      </c>
      <c r="C61" t="s">
        <v>819</v>
      </c>
      <c r="D61" t="s">
        <v>749</v>
      </c>
    </row>
    <row r="62" spans="1:4" x14ac:dyDescent="0.2">
      <c r="A62">
        <v>4.4836552110453599E-2</v>
      </c>
      <c r="B62">
        <v>5</v>
      </c>
      <c r="C62" t="s">
        <v>818</v>
      </c>
      <c r="D62" t="s">
        <v>817</v>
      </c>
    </row>
    <row r="63" spans="1:4" x14ac:dyDescent="0.2">
      <c r="A63">
        <v>4.5748966467642503E-2</v>
      </c>
      <c r="B63">
        <v>12</v>
      </c>
      <c r="C63" t="s">
        <v>816</v>
      </c>
      <c r="D63" t="s">
        <v>815</v>
      </c>
    </row>
    <row r="64" spans="1:4" x14ac:dyDescent="0.2">
      <c r="A64">
        <v>4.8638724215560598E-2</v>
      </c>
      <c r="B64">
        <v>12</v>
      </c>
      <c r="C64" t="s">
        <v>814</v>
      </c>
      <c r="D64" t="s">
        <v>813</v>
      </c>
    </row>
    <row r="65" spans="1:4" x14ac:dyDescent="0.2">
      <c r="A65">
        <v>4.8638724215560598E-2</v>
      </c>
      <c r="B65">
        <v>4</v>
      </c>
      <c r="C65" t="s">
        <v>812</v>
      </c>
      <c r="D65" t="s">
        <v>811</v>
      </c>
    </row>
    <row r="66" spans="1:4" x14ac:dyDescent="0.2">
      <c r="A66">
        <v>5.2190709565096499E-2</v>
      </c>
      <c r="B66">
        <v>4</v>
      </c>
      <c r="C66" t="s">
        <v>810</v>
      </c>
      <c r="D66" t="s">
        <v>809</v>
      </c>
    </row>
    <row r="67" spans="1:4" x14ac:dyDescent="0.2">
      <c r="A67">
        <v>5.8397306046992302E-2</v>
      </c>
      <c r="B67">
        <v>14</v>
      </c>
      <c r="C67" t="s">
        <v>808</v>
      </c>
      <c r="D67" t="s">
        <v>807</v>
      </c>
    </row>
    <row r="68" spans="1:4" x14ac:dyDescent="0.2">
      <c r="A68">
        <v>6.1051411377860201E-2</v>
      </c>
      <c r="B68">
        <v>15</v>
      </c>
      <c r="C68" t="s">
        <v>806</v>
      </c>
      <c r="D68" t="s">
        <v>805</v>
      </c>
    </row>
    <row r="69" spans="1:4" x14ac:dyDescent="0.2">
      <c r="A69">
        <v>6.1051411377860201E-2</v>
      </c>
      <c r="B69">
        <v>8</v>
      </c>
      <c r="C69" t="s">
        <v>804</v>
      </c>
      <c r="D69" t="s">
        <v>769</v>
      </c>
    </row>
    <row r="70" spans="1:4" x14ac:dyDescent="0.2">
      <c r="A70">
        <v>6.1051411377860201E-2</v>
      </c>
      <c r="B70">
        <v>2</v>
      </c>
      <c r="C70" t="s">
        <v>803</v>
      </c>
      <c r="D70" t="s">
        <v>136</v>
      </c>
    </row>
    <row r="71" spans="1:4" x14ac:dyDescent="0.2">
      <c r="A71">
        <v>6.1051411377860201E-2</v>
      </c>
      <c r="B71">
        <v>2</v>
      </c>
      <c r="C71" t="s">
        <v>802</v>
      </c>
      <c r="D71" t="s">
        <v>124</v>
      </c>
    </row>
    <row r="72" spans="1:4" x14ac:dyDescent="0.2">
      <c r="A72">
        <v>6.1106428831460301E-2</v>
      </c>
      <c r="B72">
        <v>3</v>
      </c>
      <c r="C72" t="s">
        <v>801</v>
      </c>
      <c r="D72" t="s">
        <v>800</v>
      </c>
    </row>
    <row r="73" spans="1:4" x14ac:dyDescent="0.2">
      <c r="A73">
        <v>6.2023383158712399E-2</v>
      </c>
      <c r="B73">
        <v>6</v>
      </c>
      <c r="C73" t="s">
        <v>799</v>
      </c>
      <c r="D73" t="s">
        <v>798</v>
      </c>
    </row>
    <row r="74" spans="1:4" x14ac:dyDescent="0.2">
      <c r="A74">
        <v>6.2023383158712399E-2</v>
      </c>
      <c r="B74">
        <v>8</v>
      </c>
      <c r="C74" t="s">
        <v>797</v>
      </c>
      <c r="D74" t="s">
        <v>796</v>
      </c>
    </row>
    <row r="75" spans="1:4" x14ac:dyDescent="0.2">
      <c r="A75">
        <v>6.3199465476340699E-2</v>
      </c>
      <c r="B75">
        <v>4</v>
      </c>
      <c r="C75" t="s">
        <v>795</v>
      </c>
      <c r="D75" t="s">
        <v>794</v>
      </c>
    </row>
    <row r="76" spans="1:4" x14ac:dyDescent="0.2">
      <c r="A76">
        <v>6.3425241912112795E-2</v>
      </c>
      <c r="B76">
        <v>2</v>
      </c>
      <c r="C76" t="s">
        <v>793</v>
      </c>
      <c r="D76" t="s">
        <v>229</v>
      </c>
    </row>
    <row r="77" spans="1:4" x14ac:dyDescent="0.2">
      <c r="A77">
        <v>6.3425241912112795E-2</v>
      </c>
      <c r="B77">
        <v>2</v>
      </c>
      <c r="C77" t="s">
        <v>792</v>
      </c>
      <c r="D77" t="s">
        <v>229</v>
      </c>
    </row>
    <row r="78" spans="1:4" x14ac:dyDescent="0.2">
      <c r="A78">
        <v>6.4040400786839494E-2</v>
      </c>
      <c r="B78">
        <v>14</v>
      </c>
      <c r="C78" t="s">
        <v>791</v>
      </c>
      <c r="D78" t="s">
        <v>790</v>
      </c>
    </row>
    <row r="79" spans="1:4" x14ac:dyDescent="0.2">
      <c r="A79">
        <v>6.4040400786839494E-2</v>
      </c>
      <c r="B79">
        <v>16</v>
      </c>
      <c r="C79" t="s">
        <v>789</v>
      </c>
      <c r="D79" t="s">
        <v>788</v>
      </c>
    </row>
    <row r="80" spans="1:4" x14ac:dyDescent="0.2">
      <c r="A80">
        <v>6.4040400786839494E-2</v>
      </c>
      <c r="B80">
        <v>3</v>
      </c>
      <c r="C80" t="s">
        <v>787</v>
      </c>
      <c r="D80" t="s">
        <v>33</v>
      </c>
    </row>
    <row r="81" spans="1:4" x14ac:dyDescent="0.2">
      <c r="A81">
        <v>6.50613292502316E-2</v>
      </c>
      <c r="B81">
        <v>3</v>
      </c>
      <c r="C81" t="s">
        <v>786</v>
      </c>
      <c r="D81" t="s">
        <v>430</v>
      </c>
    </row>
    <row r="82" spans="1:4" x14ac:dyDescent="0.2">
      <c r="A82">
        <v>6.5752795394713695E-2</v>
      </c>
      <c r="B82">
        <v>12</v>
      </c>
      <c r="C82" t="s">
        <v>785</v>
      </c>
      <c r="D82" t="s">
        <v>783</v>
      </c>
    </row>
    <row r="83" spans="1:4" x14ac:dyDescent="0.2">
      <c r="A83">
        <v>6.5752795394713695E-2</v>
      </c>
      <c r="B83">
        <v>12</v>
      </c>
      <c r="C83" t="s">
        <v>784</v>
      </c>
      <c r="D83" t="s">
        <v>783</v>
      </c>
    </row>
    <row r="84" spans="1:4" x14ac:dyDescent="0.2">
      <c r="A84">
        <v>6.7481552265767006E-2</v>
      </c>
      <c r="B84">
        <v>8</v>
      </c>
      <c r="C84" t="s">
        <v>782</v>
      </c>
      <c r="D84" t="s">
        <v>781</v>
      </c>
    </row>
    <row r="85" spans="1:4" x14ac:dyDescent="0.2">
      <c r="A85">
        <v>6.7481552265767006E-2</v>
      </c>
      <c r="B85">
        <v>3</v>
      </c>
      <c r="C85" t="s">
        <v>780</v>
      </c>
      <c r="D85" t="s">
        <v>430</v>
      </c>
    </row>
    <row r="86" spans="1:4" x14ac:dyDescent="0.2">
      <c r="A86">
        <v>6.7594252730762194E-2</v>
      </c>
      <c r="B86">
        <v>8</v>
      </c>
      <c r="C86" t="s">
        <v>779</v>
      </c>
      <c r="D86" t="s">
        <v>778</v>
      </c>
    </row>
    <row r="87" spans="1:4" x14ac:dyDescent="0.2">
      <c r="A87">
        <v>6.9599150745063995E-2</v>
      </c>
      <c r="B87">
        <v>2</v>
      </c>
      <c r="C87" t="s">
        <v>777</v>
      </c>
      <c r="D87" t="s">
        <v>67</v>
      </c>
    </row>
    <row r="88" spans="1:4" x14ac:dyDescent="0.2">
      <c r="A88">
        <v>6.96777314124256E-2</v>
      </c>
      <c r="B88">
        <v>7</v>
      </c>
      <c r="C88" t="s">
        <v>776</v>
      </c>
      <c r="D88" t="s">
        <v>404</v>
      </c>
    </row>
    <row r="89" spans="1:4" x14ac:dyDescent="0.2">
      <c r="A89">
        <v>6.9951413904785403E-2</v>
      </c>
      <c r="B89">
        <v>3</v>
      </c>
      <c r="C89" t="s">
        <v>775</v>
      </c>
      <c r="D89" t="s">
        <v>430</v>
      </c>
    </row>
    <row r="90" spans="1:4" x14ac:dyDescent="0.2">
      <c r="A90">
        <v>7.1700175104008904E-2</v>
      </c>
      <c r="B90">
        <v>4</v>
      </c>
      <c r="C90" t="s">
        <v>774</v>
      </c>
      <c r="D90" t="s">
        <v>218</v>
      </c>
    </row>
    <row r="91" spans="1:4" x14ac:dyDescent="0.2">
      <c r="A91">
        <v>7.2663604926765199E-2</v>
      </c>
      <c r="B91">
        <v>2</v>
      </c>
      <c r="C91" t="s">
        <v>773</v>
      </c>
      <c r="D91" t="s">
        <v>457</v>
      </c>
    </row>
    <row r="92" spans="1:4" x14ac:dyDescent="0.2">
      <c r="A92">
        <v>7.5018430114661597E-2</v>
      </c>
      <c r="B92">
        <v>3</v>
      </c>
      <c r="C92" t="s">
        <v>772</v>
      </c>
      <c r="D92" t="s">
        <v>749</v>
      </c>
    </row>
    <row r="93" spans="1:4" x14ac:dyDescent="0.2">
      <c r="A93">
        <v>7.5018430114661597E-2</v>
      </c>
      <c r="B93">
        <v>2</v>
      </c>
      <c r="C93" t="s">
        <v>771</v>
      </c>
      <c r="D93" t="s">
        <v>61</v>
      </c>
    </row>
    <row r="94" spans="1:4" x14ac:dyDescent="0.2">
      <c r="A94">
        <v>7.5018430114661597E-2</v>
      </c>
      <c r="B94">
        <v>8</v>
      </c>
      <c r="C94" t="s">
        <v>770</v>
      </c>
      <c r="D94" t="s">
        <v>769</v>
      </c>
    </row>
    <row r="95" spans="1:4" x14ac:dyDescent="0.2">
      <c r="A95">
        <v>7.5018430114661597E-2</v>
      </c>
      <c r="B95">
        <v>11</v>
      </c>
      <c r="C95" t="s">
        <v>768</v>
      </c>
      <c r="D95" t="s">
        <v>610</v>
      </c>
    </row>
    <row r="96" spans="1:4" x14ac:dyDescent="0.2">
      <c r="A96">
        <v>7.5018430114661597E-2</v>
      </c>
      <c r="B96">
        <v>8</v>
      </c>
      <c r="C96" t="s">
        <v>767</v>
      </c>
      <c r="D96" t="s">
        <v>766</v>
      </c>
    </row>
    <row r="97" spans="1:4" x14ac:dyDescent="0.2">
      <c r="A97">
        <v>7.87474774803716E-2</v>
      </c>
      <c r="B97">
        <v>2</v>
      </c>
      <c r="C97" t="s">
        <v>765</v>
      </c>
      <c r="D97" t="s">
        <v>197</v>
      </c>
    </row>
    <row r="98" spans="1:4" x14ac:dyDescent="0.2">
      <c r="A98">
        <v>7.8928779741337704E-2</v>
      </c>
      <c r="B98">
        <v>7</v>
      </c>
      <c r="C98" t="s">
        <v>764</v>
      </c>
      <c r="D98" t="s">
        <v>404</v>
      </c>
    </row>
    <row r="99" spans="1:4" x14ac:dyDescent="0.2">
      <c r="A99">
        <v>7.8928779741337704E-2</v>
      </c>
      <c r="B99">
        <v>8</v>
      </c>
      <c r="C99" t="s">
        <v>763</v>
      </c>
      <c r="D99" t="s">
        <v>693</v>
      </c>
    </row>
    <row r="100" spans="1:4" x14ac:dyDescent="0.2">
      <c r="A100">
        <v>7.8928779741337704E-2</v>
      </c>
      <c r="B100">
        <v>6</v>
      </c>
      <c r="C100" t="s">
        <v>762</v>
      </c>
      <c r="D100" t="s">
        <v>761</v>
      </c>
    </row>
    <row r="101" spans="1:4" x14ac:dyDescent="0.2">
      <c r="A101">
        <v>7.8928779741337704E-2</v>
      </c>
      <c r="B101">
        <v>3</v>
      </c>
      <c r="C101" t="s">
        <v>760</v>
      </c>
      <c r="D101" t="s">
        <v>33</v>
      </c>
    </row>
    <row r="102" spans="1:4" x14ac:dyDescent="0.2">
      <c r="A102">
        <v>7.8928779741337704E-2</v>
      </c>
      <c r="B102">
        <v>3</v>
      </c>
      <c r="C102" t="s">
        <v>759</v>
      </c>
      <c r="D102" t="s">
        <v>758</v>
      </c>
    </row>
    <row r="103" spans="1:4" x14ac:dyDescent="0.2">
      <c r="A103">
        <v>7.89915202335289E-2</v>
      </c>
      <c r="B103">
        <v>4</v>
      </c>
      <c r="C103" t="s">
        <v>757</v>
      </c>
      <c r="D103" t="s">
        <v>467</v>
      </c>
    </row>
    <row r="104" spans="1:4" x14ac:dyDescent="0.2">
      <c r="A104">
        <v>7.89915202335289E-2</v>
      </c>
      <c r="B104">
        <v>12</v>
      </c>
      <c r="C104" t="s">
        <v>756</v>
      </c>
      <c r="D104" t="s">
        <v>755</v>
      </c>
    </row>
    <row r="105" spans="1:4" x14ac:dyDescent="0.2">
      <c r="A105">
        <v>7.89915202335289E-2</v>
      </c>
      <c r="B105">
        <v>2</v>
      </c>
      <c r="C105" t="s">
        <v>754</v>
      </c>
      <c r="D105" t="s">
        <v>61</v>
      </c>
    </row>
    <row r="106" spans="1:4" x14ac:dyDescent="0.2">
      <c r="A106">
        <v>7.89915202335289E-2</v>
      </c>
      <c r="B106">
        <v>5</v>
      </c>
      <c r="C106" t="s">
        <v>753</v>
      </c>
      <c r="D106" t="s">
        <v>751</v>
      </c>
    </row>
    <row r="107" spans="1:4" x14ac:dyDescent="0.2">
      <c r="A107">
        <v>7.89915202335289E-2</v>
      </c>
      <c r="B107">
        <v>5</v>
      </c>
      <c r="C107" t="s">
        <v>752</v>
      </c>
      <c r="D107" t="s">
        <v>751</v>
      </c>
    </row>
    <row r="108" spans="1:4" x14ac:dyDescent="0.2">
      <c r="A108">
        <v>7.89915202335289E-2</v>
      </c>
      <c r="B108">
        <v>3</v>
      </c>
      <c r="C108" t="s">
        <v>750</v>
      </c>
      <c r="D108" t="s">
        <v>749</v>
      </c>
    </row>
    <row r="109" spans="1:4" x14ac:dyDescent="0.2">
      <c r="A109">
        <v>7.89915202335289E-2</v>
      </c>
      <c r="B109">
        <v>2</v>
      </c>
      <c r="C109" t="s">
        <v>748</v>
      </c>
      <c r="D109" t="s">
        <v>746</v>
      </c>
    </row>
    <row r="110" spans="1:4" x14ac:dyDescent="0.2">
      <c r="A110">
        <v>7.89915202335289E-2</v>
      </c>
      <c r="B110">
        <v>2</v>
      </c>
      <c r="C110" t="s">
        <v>747</v>
      </c>
      <c r="D110" t="s">
        <v>746</v>
      </c>
    </row>
    <row r="111" spans="1:4" x14ac:dyDescent="0.2">
      <c r="A111">
        <v>7.89915202335289E-2</v>
      </c>
      <c r="B111">
        <v>11</v>
      </c>
      <c r="C111" t="s">
        <v>745</v>
      </c>
      <c r="D111" t="s">
        <v>744</v>
      </c>
    </row>
    <row r="112" spans="1:4" x14ac:dyDescent="0.2">
      <c r="A112">
        <v>7.89915202335289E-2</v>
      </c>
      <c r="B112">
        <v>2</v>
      </c>
      <c r="C112" t="s">
        <v>743</v>
      </c>
      <c r="D112" t="s">
        <v>657</v>
      </c>
    </row>
    <row r="113" spans="1:4" x14ac:dyDescent="0.2">
      <c r="A113">
        <v>7.89915202335289E-2</v>
      </c>
      <c r="B113">
        <v>2</v>
      </c>
      <c r="C113" t="s">
        <v>742</v>
      </c>
      <c r="D113" t="s">
        <v>711</v>
      </c>
    </row>
    <row r="114" spans="1:4" x14ac:dyDescent="0.2">
      <c r="A114">
        <v>7.89915202335289E-2</v>
      </c>
      <c r="B114">
        <v>2</v>
      </c>
      <c r="C114" t="s">
        <v>741</v>
      </c>
      <c r="D114" t="s">
        <v>711</v>
      </c>
    </row>
    <row r="115" spans="1:4" x14ac:dyDescent="0.2">
      <c r="A115">
        <v>7.89915202335289E-2</v>
      </c>
      <c r="B115">
        <v>4</v>
      </c>
      <c r="C115" t="s">
        <v>740</v>
      </c>
      <c r="D115" t="s">
        <v>136</v>
      </c>
    </row>
    <row r="116" spans="1:4" x14ac:dyDescent="0.2">
      <c r="A116">
        <v>7.89915202335289E-2</v>
      </c>
      <c r="B116">
        <v>2</v>
      </c>
      <c r="C116" t="s">
        <v>739</v>
      </c>
      <c r="D116" t="s">
        <v>136</v>
      </c>
    </row>
    <row r="117" spans="1:4" x14ac:dyDescent="0.2">
      <c r="A117">
        <v>7.9911603886945598E-2</v>
      </c>
      <c r="B117">
        <v>3</v>
      </c>
      <c r="C117" t="s">
        <v>738</v>
      </c>
      <c r="D117" t="s">
        <v>430</v>
      </c>
    </row>
    <row r="118" spans="1:4" x14ac:dyDescent="0.2">
      <c r="A118">
        <v>8.2299209278240401E-2</v>
      </c>
      <c r="B118">
        <v>2</v>
      </c>
      <c r="C118" t="s">
        <v>737</v>
      </c>
      <c r="D118" t="s">
        <v>229</v>
      </c>
    </row>
    <row r="119" spans="1:4" x14ac:dyDescent="0.2">
      <c r="A119">
        <v>8.2299209278240401E-2</v>
      </c>
      <c r="B119">
        <v>4</v>
      </c>
      <c r="C119" t="s">
        <v>736</v>
      </c>
      <c r="D119" t="s">
        <v>364</v>
      </c>
    </row>
    <row r="120" spans="1:4" x14ac:dyDescent="0.2">
      <c r="A120">
        <v>8.2299209278240401E-2</v>
      </c>
      <c r="B120">
        <v>2</v>
      </c>
      <c r="C120" t="s">
        <v>735</v>
      </c>
      <c r="D120" t="s">
        <v>136</v>
      </c>
    </row>
    <row r="121" spans="1:4" x14ac:dyDescent="0.2">
      <c r="A121">
        <v>8.2299209278240401E-2</v>
      </c>
      <c r="B121">
        <v>5</v>
      </c>
      <c r="C121" t="s">
        <v>734</v>
      </c>
      <c r="D121" t="s">
        <v>733</v>
      </c>
    </row>
    <row r="122" spans="1:4" x14ac:dyDescent="0.2">
      <c r="A122">
        <v>8.4112861546460596E-2</v>
      </c>
      <c r="B122">
        <v>4</v>
      </c>
      <c r="C122" t="s">
        <v>732</v>
      </c>
      <c r="D122" t="s">
        <v>731</v>
      </c>
    </row>
    <row r="123" spans="1:4" x14ac:dyDescent="0.2">
      <c r="A123">
        <v>8.4112861546460596E-2</v>
      </c>
      <c r="B123">
        <v>5</v>
      </c>
      <c r="C123" t="s">
        <v>730</v>
      </c>
      <c r="D123" t="s">
        <v>729</v>
      </c>
    </row>
    <row r="124" spans="1:4" x14ac:dyDescent="0.2">
      <c r="A124">
        <v>8.5460832849743096E-2</v>
      </c>
      <c r="B124">
        <v>3</v>
      </c>
      <c r="C124" t="s">
        <v>728</v>
      </c>
      <c r="D124" t="s">
        <v>711</v>
      </c>
    </row>
    <row r="125" spans="1:4" x14ac:dyDescent="0.2">
      <c r="A125">
        <v>8.8022626042258204E-2</v>
      </c>
      <c r="B125">
        <v>8</v>
      </c>
      <c r="C125" t="s">
        <v>727</v>
      </c>
      <c r="D125" t="s">
        <v>565</v>
      </c>
    </row>
    <row r="126" spans="1:4" x14ac:dyDescent="0.2">
      <c r="A126">
        <v>8.8022626042258204E-2</v>
      </c>
      <c r="B126">
        <v>4</v>
      </c>
      <c r="C126" t="s">
        <v>726</v>
      </c>
      <c r="D126" t="s">
        <v>364</v>
      </c>
    </row>
    <row r="127" spans="1:4" x14ac:dyDescent="0.2">
      <c r="A127">
        <v>8.8022626042258204E-2</v>
      </c>
      <c r="B127">
        <v>2</v>
      </c>
      <c r="C127" t="s">
        <v>725</v>
      </c>
      <c r="D127" t="s">
        <v>61</v>
      </c>
    </row>
    <row r="128" spans="1:4" x14ac:dyDescent="0.2">
      <c r="A128">
        <v>8.8022626042258204E-2</v>
      </c>
      <c r="B128">
        <v>6</v>
      </c>
      <c r="C128" t="s">
        <v>724</v>
      </c>
      <c r="D128" t="s">
        <v>723</v>
      </c>
    </row>
    <row r="129" spans="1:4" x14ac:dyDescent="0.2">
      <c r="A129">
        <v>8.8022626042258204E-2</v>
      </c>
      <c r="B129">
        <v>2</v>
      </c>
      <c r="C129" t="s">
        <v>722</v>
      </c>
      <c r="D129" t="s">
        <v>78</v>
      </c>
    </row>
    <row r="130" spans="1:4" x14ac:dyDescent="0.2">
      <c r="A130">
        <v>8.8022626042258204E-2</v>
      </c>
      <c r="B130">
        <v>5</v>
      </c>
      <c r="C130" t="s">
        <v>721</v>
      </c>
      <c r="D130" t="s">
        <v>720</v>
      </c>
    </row>
    <row r="131" spans="1:4" x14ac:dyDescent="0.2">
      <c r="A131">
        <v>8.8022626042258204E-2</v>
      </c>
      <c r="B131">
        <v>2</v>
      </c>
      <c r="C131" t="s">
        <v>719</v>
      </c>
      <c r="D131" t="s">
        <v>14</v>
      </c>
    </row>
    <row r="132" spans="1:4" x14ac:dyDescent="0.2">
      <c r="A132">
        <v>8.8022626042258204E-2</v>
      </c>
      <c r="B132">
        <v>8</v>
      </c>
      <c r="C132" t="s">
        <v>718</v>
      </c>
      <c r="D132" t="s">
        <v>693</v>
      </c>
    </row>
    <row r="133" spans="1:4" x14ac:dyDescent="0.2">
      <c r="A133">
        <v>8.8022626042258204E-2</v>
      </c>
      <c r="B133">
        <v>14</v>
      </c>
      <c r="C133" t="s">
        <v>717</v>
      </c>
      <c r="D133" t="s">
        <v>716</v>
      </c>
    </row>
    <row r="134" spans="1:4" x14ac:dyDescent="0.2">
      <c r="A134">
        <v>8.8022626042258204E-2</v>
      </c>
      <c r="B134">
        <v>11</v>
      </c>
      <c r="C134" t="s">
        <v>715</v>
      </c>
      <c r="D134" t="s">
        <v>714</v>
      </c>
    </row>
    <row r="135" spans="1:4" x14ac:dyDescent="0.2">
      <c r="A135">
        <v>8.8022626042258204E-2</v>
      </c>
      <c r="B135">
        <v>3</v>
      </c>
      <c r="C135" t="s">
        <v>713</v>
      </c>
      <c r="D135" t="s">
        <v>642</v>
      </c>
    </row>
    <row r="136" spans="1:4" x14ac:dyDescent="0.2">
      <c r="A136">
        <v>8.8022626042258204E-2</v>
      </c>
      <c r="B136">
        <v>2</v>
      </c>
      <c r="C136" t="s">
        <v>712</v>
      </c>
      <c r="D136" t="s">
        <v>711</v>
      </c>
    </row>
    <row r="137" spans="1:4" x14ac:dyDescent="0.2">
      <c r="A137">
        <v>8.8022626042258204E-2</v>
      </c>
      <c r="B137">
        <v>4</v>
      </c>
      <c r="C137" t="s">
        <v>710</v>
      </c>
      <c r="D137" t="s">
        <v>709</v>
      </c>
    </row>
    <row r="138" spans="1:4" x14ac:dyDescent="0.2">
      <c r="A138">
        <v>9.1697213393340804E-2</v>
      </c>
      <c r="B138">
        <v>15</v>
      </c>
      <c r="C138" t="s">
        <v>708</v>
      </c>
      <c r="D138" t="s">
        <v>707</v>
      </c>
    </row>
    <row r="139" spans="1:4" x14ac:dyDescent="0.2">
      <c r="A139">
        <v>9.1697213393340804E-2</v>
      </c>
      <c r="B139">
        <v>2</v>
      </c>
      <c r="C139" t="s">
        <v>706</v>
      </c>
      <c r="D139" t="s">
        <v>67</v>
      </c>
    </row>
    <row r="140" spans="1:4" x14ac:dyDescent="0.2">
      <c r="A140">
        <v>9.1697213393340804E-2</v>
      </c>
      <c r="B140">
        <v>2</v>
      </c>
      <c r="C140" t="s">
        <v>705</v>
      </c>
      <c r="D140" t="s">
        <v>67</v>
      </c>
    </row>
    <row r="141" spans="1:4" x14ac:dyDescent="0.2">
      <c r="A141">
        <v>9.1697213393340804E-2</v>
      </c>
      <c r="B141">
        <v>4</v>
      </c>
      <c r="C141" t="s">
        <v>704</v>
      </c>
      <c r="D141" t="s">
        <v>378</v>
      </c>
    </row>
    <row r="142" spans="1:4" x14ac:dyDescent="0.2">
      <c r="A142">
        <v>9.6198308590208906E-2</v>
      </c>
      <c r="B142">
        <v>2</v>
      </c>
      <c r="C142" t="s">
        <v>703</v>
      </c>
      <c r="D142" t="s">
        <v>16</v>
      </c>
    </row>
    <row r="143" spans="1:4" x14ac:dyDescent="0.2">
      <c r="A143">
        <v>9.6198308590208906E-2</v>
      </c>
      <c r="B143">
        <v>2</v>
      </c>
      <c r="C143" t="s">
        <v>702</v>
      </c>
      <c r="D143" t="s">
        <v>197</v>
      </c>
    </row>
    <row r="144" spans="1:4" x14ac:dyDescent="0.2">
      <c r="A144">
        <v>9.8525228645741203E-2</v>
      </c>
      <c r="B144">
        <v>10</v>
      </c>
      <c r="C144" t="s">
        <v>701</v>
      </c>
      <c r="D144" t="s">
        <v>602</v>
      </c>
    </row>
    <row r="145" spans="1:4" x14ac:dyDescent="0.2">
      <c r="A145">
        <v>9.91134929902448E-2</v>
      </c>
      <c r="B145">
        <v>2</v>
      </c>
      <c r="C145" t="s">
        <v>700</v>
      </c>
      <c r="D145" t="s">
        <v>136</v>
      </c>
    </row>
    <row r="146" spans="1:4" x14ac:dyDescent="0.2">
      <c r="A146">
        <v>9.91134929902448E-2</v>
      </c>
      <c r="B146">
        <v>8</v>
      </c>
      <c r="C146" t="s">
        <v>699</v>
      </c>
      <c r="D146" t="s">
        <v>693</v>
      </c>
    </row>
    <row r="147" spans="1:4" x14ac:dyDescent="0.2">
      <c r="A147">
        <v>9.91134929902448E-2</v>
      </c>
      <c r="B147">
        <v>2</v>
      </c>
      <c r="C147" t="s">
        <v>698</v>
      </c>
      <c r="D147" t="s">
        <v>14</v>
      </c>
    </row>
    <row r="148" spans="1:4" x14ac:dyDescent="0.2">
      <c r="A148">
        <v>0.10318147948513701</v>
      </c>
      <c r="B148">
        <v>3</v>
      </c>
      <c r="C148" t="s">
        <v>697</v>
      </c>
      <c r="D148" t="s">
        <v>696</v>
      </c>
    </row>
    <row r="149" spans="1:4" x14ac:dyDescent="0.2">
      <c r="A149">
        <v>0.106032537858083</v>
      </c>
      <c r="B149">
        <v>14</v>
      </c>
      <c r="C149" t="s">
        <v>695</v>
      </c>
      <c r="D149" t="s">
        <v>589</v>
      </c>
    </row>
    <row r="150" spans="1:4" x14ac:dyDescent="0.2">
      <c r="A150">
        <v>0.10608396238958299</v>
      </c>
      <c r="B150">
        <v>8</v>
      </c>
      <c r="C150" t="s">
        <v>694</v>
      </c>
      <c r="D150" t="s">
        <v>693</v>
      </c>
    </row>
    <row r="151" spans="1:4" x14ac:dyDescent="0.2">
      <c r="A151">
        <v>0.106279470629806</v>
      </c>
      <c r="B151">
        <v>8</v>
      </c>
      <c r="C151" t="s">
        <v>692</v>
      </c>
      <c r="D151" t="s">
        <v>691</v>
      </c>
    </row>
    <row r="152" spans="1:4" x14ac:dyDescent="0.2">
      <c r="A152">
        <v>0.110507964560787</v>
      </c>
      <c r="B152">
        <v>3</v>
      </c>
      <c r="C152" t="s">
        <v>690</v>
      </c>
      <c r="D152" t="s">
        <v>689</v>
      </c>
    </row>
    <row r="153" spans="1:4" x14ac:dyDescent="0.2">
      <c r="A153">
        <v>0.110507964560787</v>
      </c>
      <c r="B153">
        <v>3</v>
      </c>
      <c r="C153" t="s">
        <v>688</v>
      </c>
      <c r="D153" t="s">
        <v>460</v>
      </c>
    </row>
    <row r="154" spans="1:4" x14ac:dyDescent="0.2">
      <c r="A154">
        <v>0.115969946413156</v>
      </c>
      <c r="B154">
        <v>2</v>
      </c>
      <c r="C154" t="s">
        <v>687</v>
      </c>
      <c r="D154" t="s">
        <v>162</v>
      </c>
    </row>
    <row r="155" spans="1:4" x14ac:dyDescent="0.2">
      <c r="A155">
        <v>0.115969946413156</v>
      </c>
      <c r="B155">
        <v>4</v>
      </c>
      <c r="C155" t="s">
        <v>686</v>
      </c>
      <c r="D155" t="s">
        <v>164</v>
      </c>
    </row>
    <row r="156" spans="1:4" x14ac:dyDescent="0.2">
      <c r="A156">
        <v>0.115969946413156</v>
      </c>
      <c r="B156">
        <v>2</v>
      </c>
      <c r="C156" t="s">
        <v>685</v>
      </c>
      <c r="D156" t="s">
        <v>498</v>
      </c>
    </row>
    <row r="157" spans="1:4" x14ac:dyDescent="0.2">
      <c r="A157">
        <v>0.115969946413156</v>
      </c>
      <c r="B157">
        <v>1</v>
      </c>
      <c r="C157" t="s">
        <v>684</v>
      </c>
      <c r="D157" t="s">
        <v>95</v>
      </c>
    </row>
    <row r="158" spans="1:4" x14ac:dyDescent="0.2">
      <c r="A158">
        <v>0.115969946413156</v>
      </c>
      <c r="B158">
        <v>1</v>
      </c>
      <c r="C158" t="s">
        <v>683</v>
      </c>
      <c r="D158" t="s">
        <v>644</v>
      </c>
    </row>
    <row r="159" spans="1:4" x14ac:dyDescent="0.2">
      <c r="A159">
        <v>0.115969946413156</v>
      </c>
      <c r="B159">
        <v>3</v>
      </c>
      <c r="C159" t="s">
        <v>682</v>
      </c>
      <c r="D159" t="s">
        <v>186</v>
      </c>
    </row>
    <row r="160" spans="1:4" x14ac:dyDescent="0.2">
      <c r="A160">
        <v>0.115969946413156</v>
      </c>
      <c r="B160">
        <v>5</v>
      </c>
      <c r="C160" t="s">
        <v>681</v>
      </c>
      <c r="D160" t="s">
        <v>680</v>
      </c>
    </row>
    <row r="161" spans="1:4" x14ac:dyDescent="0.2">
      <c r="A161">
        <v>0.115969946413156</v>
      </c>
      <c r="B161">
        <v>1</v>
      </c>
      <c r="C161" t="s">
        <v>679</v>
      </c>
      <c r="D161" t="s">
        <v>39</v>
      </c>
    </row>
    <row r="162" spans="1:4" x14ac:dyDescent="0.2">
      <c r="A162">
        <v>0.115969946413156</v>
      </c>
      <c r="B162">
        <v>7</v>
      </c>
      <c r="C162" t="s">
        <v>678</v>
      </c>
      <c r="D162" t="s">
        <v>404</v>
      </c>
    </row>
    <row r="163" spans="1:4" x14ac:dyDescent="0.2">
      <c r="A163">
        <v>0.115969946413156</v>
      </c>
      <c r="B163">
        <v>1</v>
      </c>
      <c r="C163" t="s">
        <v>677</v>
      </c>
      <c r="D163" t="s">
        <v>157</v>
      </c>
    </row>
    <row r="164" spans="1:4" x14ac:dyDescent="0.2">
      <c r="A164">
        <v>0.115969946413156</v>
      </c>
      <c r="B164">
        <v>1</v>
      </c>
      <c r="C164" t="s">
        <v>676</v>
      </c>
      <c r="D164" t="s">
        <v>33</v>
      </c>
    </row>
    <row r="165" spans="1:4" x14ac:dyDescent="0.2">
      <c r="A165">
        <v>0.115969946413156</v>
      </c>
      <c r="B165">
        <v>2</v>
      </c>
      <c r="C165" t="s">
        <v>675</v>
      </c>
      <c r="D165" t="s">
        <v>67</v>
      </c>
    </row>
    <row r="166" spans="1:4" x14ac:dyDescent="0.2">
      <c r="A166">
        <v>0.115969946413156</v>
      </c>
      <c r="B166">
        <v>10</v>
      </c>
      <c r="C166" t="s">
        <v>674</v>
      </c>
      <c r="D166" t="s">
        <v>673</v>
      </c>
    </row>
    <row r="167" spans="1:4" x14ac:dyDescent="0.2">
      <c r="A167">
        <v>0.115969946413156</v>
      </c>
      <c r="B167">
        <v>1</v>
      </c>
      <c r="C167" t="s">
        <v>672</v>
      </c>
      <c r="D167" t="s">
        <v>276</v>
      </c>
    </row>
    <row r="168" spans="1:4" x14ac:dyDescent="0.2">
      <c r="A168">
        <v>0.115969946413156</v>
      </c>
      <c r="B168">
        <v>1</v>
      </c>
      <c r="C168" t="s">
        <v>671</v>
      </c>
      <c r="D168" t="s">
        <v>33</v>
      </c>
    </row>
    <row r="169" spans="1:4" x14ac:dyDescent="0.2">
      <c r="A169">
        <v>0.115969946413156</v>
      </c>
      <c r="B169">
        <v>1</v>
      </c>
      <c r="C169" t="s">
        <v>670</v>
      </c>
      <c r="D169" t="s">
        <v>149</v>
      </c>
    </row>
    <row r="170" spans="1:4" x14ac:dyDescent="0.2">
      <c r="A170">
        <v>0.115969946413156</v>
      </c>
      <c r="B170">
        <v>1</v>
      </c>
      <c r="C170" t="s">
        <v>669</v>
      </c>
      <c r="D170" t="s">
        <v>95</v>
      </c>
    </row>
    <row r="171" spans="1:4" x14ac:dyDescent="0.2">
      <c r="A171">
        <v>0.115969946413156</v>
      </c>
      <c r="B171">
        <v>2</v>
      </c>
      <c r="C171" t="s">
        <v>668</v>
      </c>
      <c r="D171" t="s">
        <v>50</v>
      </c>
    </row>
    <row r="172" spans="1:4" x14ac:dyDescent="0.2">
      <c r="A172">
        <v>0.115969946413156</v>
      </c>
      <c r="B172">
        <v>2</v>
      </c>
      <c r="C172" t="s">
        <v>667</v>
      </c>
      <c r="D172" t="s">
        <v>197</v>
      </c>
    </row>
    <row r="173" spans="1:4" x14ac:dyDescent="0.2">
      <c r="A173">
        <v>0.115969946413156</v>
      </c>
      <c r="B173">
        <v>1</v>
      </c>
      <c r="C173" t="s">
        <v>666</v>
      </c>
      <c r="D173" t="s">
        <v>160</v>
      </c>
    </row>
    <row r="174" spans="1:4" x14ac:dyDescent="0.2">
      <c r="A174">
        <v>0.115969946413156</v>
      </c>
      <c r="B174">
        <v>2</v>
      </c>
      <c r="C174" t="s">
        <v>665</v>
      </c>
      <c r="D174" t="s">
        <v>14</v>
      </c>
    </row>
    <row r="175" spans="1:4" x14ac:dyDescent="0.2">
      <c r="A175">
        <v>0.115969946413156</v>
      </c>
      <c r="B175">
        <v>1</v>
      </c>
      <c r="C175" t="s">
        <v>664</v>
      </c>
      <c r="D175" t="s">
        <v>160</v>
      </c>
    </row>
    <row r="176" spans="1:4" x14ac:dyDescent="0.2">
      <c r="A176">
        <v>0.115969946413156</v>
      </c>
      <c r="B176">
        <v>1</v>
      </c>
      <c r="C176" t="s">
        <v>663</v>
      </c>
      <c r="D176" t="s">
        <v>26</v>
      </c>
    </row>
    <row r="177" spans="1:4" x14ac:dyDescent="0.2">
      <c r="A177">
        <v>0.115969946413156</v>
      </c>
      <c r="B177">
        <v>1</v>
      </c>
      <c r="C177" t="s">
        <v>662</v>
      </c>
      <c r="D177" t="s">
        <v>149</v>
      </c>
    </row>
    <row r="178" spans="1:4" x14ac:dyDescent="0.2">
      <c r="A178">
        <v>0.115969946413156</v>
      </c>
      <c r="B178">
        <v>1</v>
      </c>
      <c r="C178" t="s">
        <v>661</v>
      </c>
      <c r="D178" t="s">
        <v>95</v>
      </c>
    </row>
    <row r="179" spans="1:4" x14ac:dyDescent="0.2">
      <c r="A179">
        <v>0.115969946413156</v>
      </c>
      <c r="B179">
        <v>1</v>
      </c>
      <c r="C179" t="s">
        <v>660</v>
      </c>
      <c r="D179" t="s">
        <v>160</v>
      </c>
    </row>
    <row r="180" spans="1:4" x14ac:dyDescent="0.2">
      <c r="A180">
        <v>0.115969946413156</v>
      </c>
      <c r="B180">
        <v>1</v>
      </c>
      <c r="C180" t="s">
        <v>659</v>
      </c>
      <c r="D180" t="s">
        <v>95</v>
      </c>
    </row>
    <row r="181" spans="1:4" x14ac:dyDescent="0.2">
      <c r="A181">
        <v>0.115969946413156</v>
      </c>
      <c r="B181">
        <v>2</v>
      </c>
      <c r="C181" t="s">
        <v>658</v>
      </c>
      <c r="D181" t="s">
        <v>657</v>
      </c>
    </row>
    <row r="182" spans="1:4" x14ac:dyDescent="0.2">
      <c r="A182">
        <v>0.115969946413156</v>
      </c>
      <c r="B182">
        <v>1</v>
      </c>
      <c r="C182" t="s">
        <v>656</v>
      </c>
      <c r="D182" t="s">
        <v>151</v>
      </c>
    </row>
    <row r="183" spans="1:4" x14ac:dyDescent="0.2">
      <c r="A183">
        <v>0.115969946413156</v>
      </c>
      <c r="B183">
        <v>1</v>
      </c>
      <c r="C183" t="s">
        <v>655</v>
      </c>
      <c r="D183" t="s">
        <v>37</v>
      </c>
    </row>
    <row r="184" spans="1:4" x14ac:dyDescent="0.2">
      <c r="A184">
        <v>0.115969946413156</v>
      </c>
      <c r="B184">
        <v>1</v>
      </c>
      <c r="C184" t="s">
        <v>654</v>
      </c>
      <c r="D184" t="s">
        <v>37</v>
      </c>
    </row>
    <row r="185" spans="1:4" x14ac:dyDescent="0.2">
      <c r="A185">
        <v>0.115969946413156</v>
      </c>
      <c r="B185">
        <v>1</v>
      </c>
      <c r="C185" t="s">
        <v>653</v>
      </c>
      <c r="D185" t="s">
        <v>229</v>
      </c>
    </row>
    <row r="186" spans="1:4" x14ac:dyDescent="0.2">
      <c r="A186">
        <v>0.115969946413156</v>
      </c>
      <c r="B186">
        <v>1</v>
      </c>
      <c r="C186" t="s">
        <v>652</v>
      </c>
      <c r="D186" t="s">
        <v>57</v>
      </c>
    </row>
    <row r="187" spans="1:4" x14ac:dyDescent="0.2">
      <c r="A187">
        <v>0.115969946413156</v>
      </c>
      <c r="B187">
        <v>1</v>
      </c>
      <c r="C187" t="s">
        <v>651</v>
      </c>
      <c r="D187" t="s">
        <v>235</v>
      </c>
    </row>
    <row r="188" spans="1:4" x14ac:dyDescent="0.2">
      <c r="A188">
        <v>0.115969946413156</v>
      </c>
      <c r="B188">
        <v>1</v>
      </c>
      <c r="C188" t="s">
        <v>650</v>
      </c>
      <c r="D188" t="s">
        <v>235</v>
      </c>
    </row>
    <row r="189" spans="1:4" x14ac:dyDescent="0.2">
      <c r="A189">
        <v>0.115969946413156</v>
      </c>
      <c r="B189">
        <v>1</v>
      </c>
      <c r="C189" t="s">
        <v>649</v>
      </c>
      <c r="D189" t="s">
        <v>235</v>
      </c>
    </row>
    <row r="190" spans="1:4" x14ac:dyDescent="0.2">
      <c r="A190">
        <v>0.115969946413156</v>
      </c>
      <c r="B190">
        <v>2</v>
      </c>
      <c r="C190" t="s">
        <v>648</v>
      </c>
      <c r="D190" t="s">
        <v>207</v>
      </c>
    </row>
    <row r="191" spans="1:4" x14ac:dyDescent="0.2">
      <c r="A191">
        <v>0.115969946413156</v>
      </c>
      <c r="B191">
        <v>1</v>
      </c>
      <c r="C191" t="s">
        <v>647</v>
      </c>
      <c r="D191" t="s">
        <v>116</v>
      </c>
    </row>
    <row r="192" spans="1:4" x14ac:dyDescent="0.2">
      <c r="A192">
        <v>0.115969946413156</v>
      </c>
      <c r="B192">
        <v>1</v>
      </c>
      <c r="C192" t="s">
        <v>646</v>
      </c>
      <c r="D192" t="s">
        <v>235</v>
      </c>
    </row>
    <row r="193" spans="1:4" x14ac:dyDescent="0.2">
      <c r="A193">
        <v>0.115969946413156</v>
      </c>
      <c r="B193">
        <v>1</v>
      </c>
      <c r="C193" t="s">
        <v>645</v>
      </c>
      <c r="D193" t="s">
        <v>644</v>
      </c>
    </row>
    <row r="194" spans="1:4" x14ac:dyDescent="0.2">
      <c r="A194">
        <v>0.115969946413156</v>
      </c>
      <c r="B194">
        <v>3</v>
      </c>
      <c r="C194" t="s">
        <v>643</v>
      </c>
      <c r="D194" t="s">
        <v>642</v>
      </c>
    </row>
    <row r="195" spans="1:4" x14ac:dyDescent="0.2">
      <c r="A195">
        <v>0.115969946413156</v>
      </c>
      <c r="B195">
        <v>1</v>
      </c>
      <c r="C195" t="s">
        <v>641</v>
      </c>
      <c r="D195" t="s">
        <v>18</v>
      </c>
    </row>
    <row r="196" spans="1:4" x14ac:dyDescent="0.2">
      <c r="A196">
        <v>0.115969946413156</v>
      </c>
      <c r="B196">
        <v>1</v>
      </c>
      <c r="C196" t="s">
        <v>640</v>
      </c>
      <c r="D196" t="s">
        <v>331</v>
      </c>
    </row>
    <row r="197" spans="1:4" x14ac:dyDescent="0.2">
      <c r="A197">
        <v>0.115969946413156</v>
      </c>
      <c r="B197">
        <v>9</v>
      </c>
      <c r="C197" t="s">
        <v>639</v>
      </c>
      <c r="D197" t="s">
        <v>638</v>
      </c>
    </row>
    <row r="198" spans="1:4" x14ac:dyDescent="0.2">
      <c r="A198">
        <v>0.115969946413156</v>
      </c>
      <c r="B198">
        <v>1</v>
      </c>
      <c r="C198" t="s">
        <v>637</v>
      </c>
      <c r="D198" t="s">
        <v>116</v>
      </c>
    </row>
    <row r="199" spans="1:4" x14ac:dyDescent="0.2">
      <c r="A199">
        <v>0.115969946413156</v>
      </c>
      <c r="B199">
        <v>2</v>
      </c>
      <c r="C199" t="s">
        <v>636</v>
      </c>
      <c r="D199" t="s">
        <v>37</v>
      </c>
    </row>
    <row r="200" spans="1:4" x14ac:dyDescent="0.2">
      <c r="A200">
        <v>0.115969946413156</v>
      </c>
      <c r="B200">
        <v>4</v>
      </c>
      <c r="C200" t="s">
        <v>635</v>
      </c>
      <c r="D200" t="s">
        <v>634</v>
      </c>
    </row>
    <row r="201" spans="1:4" x14ac:dyDescent="0.2">
      <c r="A201">
        <v>0.115969946413156</v>
      </c>
      <c r="B201">
        <v>2</v>
      </c>
      <c r="C201" t="s">
        <v>633</v>
      </c>
      <c r="D201" t="s">
        <v>174</v>
      </c>
    </row>
    <row r="202" spans="1:4" x14ac:dyDescent="0.2">
      <c r="A202">
        <v>0.115969946413156</v>
      </c>
      <c r="B202">
        <v>4</v>
      </c>
      <c r="C202" t="s">
        <v>632</v>
      </c>
      <c r="D202" t="s">
        <v>204</v>
      </c>
    </row>
    <row r="203" spans="1:4" x14ac:dyDescent="0.2">
      <c r="A203">
        <v>0.117746588663335</v>
      </c>
      <c r="B203">
        <v>2</v>
      </c>
      <c r="C203" t="s">
        <v>631</v>
      </c>
      <c r="D203" t="s">
        <v>78</v>
      </c>
    </row>
    <row r="204" spans="1:4" x14ac:dyDescent="0.2">
      <c r="A204">
        <v>0.117746588663335</v>
      </c>
      <c r="B204">
        <v>2</v>
      </c>
      <c r="C204" t="s">
        <v>630</v>
      </c>
      <c r="D204" t="s">
        <v>629</v>
      </c>
    </row>
    <row r="205" spans="1:4" x14ac:dyDescent="0.2">
      <c r="A205">
        <v>0.12000144435834</v>
      </c>
      <c r="B205">
        <v>2</v>
      </c>
      <c r="C205" t="s">
        <v>628</v>
      </c>
      <c r="D205" t="s">
        <v>207</v>
      </c>
    </row>
    <row r="206" spans="1:4" x14ac:dyDescent="0.2">
      <c r="A206">
        <v>0.12000144435834</v>
      </c>
      <c r="B206">
        <v>3</v>
      </c>
      <c r="C206" t="s">
        <v>627</v>
      </c>
      <c r="D206" t="s">
        <v>626</v>
      </c>
    </row>
    <row r="207" spans="1:4" x14ac:dyDescent="0.2">
      <c r="A207">
        <v>0.12000144435834</v>
      </c>
      <c r="B207">
        <v>2</v>
      </c>
      <c r="C207" t="s">
        <v>625</v>
      </c>
      <c r="D207" t="s">
        <v>207</v>
      </c>
    </row>
    <row r="208" spans="1:4" x14ac:dyDescent="0.2">
      <c r="A208">
        <v>0.12000144435834</v>
      </c>
      <c r="B208">
        <v>2</v>
      </c>
      <c r="C208" t="s">
        <v>624</v>
      </c>
      <c r="D208" t="s">
        <v>124</v>
      </c>
    </row>
    <row r="209" spans="1:4" x14ac:dyDescent="0.2">
      <c r="A209">
        <v>0.12000144435834</v>
      </c>
      <c r="B209">
        <v>2</v>
      </c>
      <c r="C209" t="s">
        <v>623</v>
      </c>
      <c r="D209" t="s">
        <v>4</v>
      </c>
    </row>
    <row r="210" spans="1:4" x14ac:dyDescent="0.2">
      <c r="A210">
        <v>0.12323929687134</v>
      </c>
      <c r="B210">
        <v>2</v>
      </c>
      <c r="C210" t="s">
        <v>622</v>
      </c>
      <c r="D210" t="s">
        <v>620</v>
      </c>
    </row>
    <row r="211" spans="1:4" x14ac:dyDescent="0.2">
      <c r="A211">
        <v>0.12323929687134</v>
      </c>
      <c r="B211">
        <v>2</v>
      </c>
      <c r="C211" t="s">
        <v>621</v>
      </c>
      <c r="D211" t="s">
        <v>620</v>
      </c>
    </row>
    <row r="212" spans="1:4" x14ac:dyDescent="0.2">
      <c r="A212">
        <v>0.12323929687134</v>
      </c>
      <c r="B212">
        <v>2</v>
      </c>
      <c r="C212" t="s">
        <v>619</v>
      </c>
      <c r="D212" t="s">
        <v>14</v>
      </c>
    </row>
    <row r="213" spans="1:4" x14ac:dyDescent="0.2">
      <c r="A213">
        <v>0.12360573517537</v>
      </c>
      <c r="B213">
        <v>9</v>
      </c>
      <c r="C213" t="s">
        <v>618</v>
      </c>
      <c r="D213" t="s">
        <v>617</v>
      </c>
    </row>
    <row r="214" spans="1:4" x14ac:dyDescent="0.2">
      <c r="A214">
        <v>0.12360573517537</v>
      </c>
      <c r="B214">
        <v>1</v>
      </c>
      <c r="C214" t="s">
        <v>616</v>
      </c>
      <c r="D214" t="s">
        <v>195</v>
      </c>
    </row>
    <row r="215" spans="1:4" x14ac:dyDescent="0.2">
      <c r="A215">
        <v>0.12360573517537</v>
      </c>
      <c r="B215">
        <v>1</v>
      </c>
      <c r="C215" t="s">
        <v>615</v>
      </c>
      <c r="D215" t="s">
        <v>235</v>
      </c>
    </row>
    <row r="216" spans="1:4" x14ac:dyDescent="0.2">
      <c r="A216">
        <v>0.12360573517537</v>
      </c>
      <c r="B216">
        <v>1</v>
      </c>
      <c r="C216" t="s">
        <v>614</v>
      </c>
      <c r="D216" t="s">
        <v>229</v>
      </c>
    </row>
    <row r="217" spans="1:4" x14ac:dyDescent="0.2">
      <c r="A217">
        <v>0.12360573517537</v>
      </c>
      <c r="B217">
        <v>13</v>
      </c>
      <c r="C217" t="s">
        <v>613</v>
      </c>
      <c r="D217" t="s">
        <v>166</v>
      </c>
    </row>
    <row r="218" spans="1:4" x14ac:dyDescent="0.2">
      <c r="A218">
        <v>0.12360573517537</v>
      </c>
      <c r="B218">
        <v>3</v>
      </c>
      <c r="C218" t="s">
        <v>612</v>
      </c>
      <c r="D218" t="s">
        <v>561</v>
      </c>
    </row>
    <row r="219" spans="1:4" x14ac:dyDescent="0.2">
      <c r="A219">
        <v>0.12360573517537</v>
      </c>
      <c r="B219">
        <v>11</v>
      </c>
      <c r="C219" t="s">
        <v>611</v>
      </c>
      <c r="D219" t="s">
        <v>610</v>
      </c>
    </row>
    <row r="220" spans="1:4" x14ac:dyDescent="0.2">
      <c r="A220">
        <v>0.12360573517537</v>
      </c>
      <c r="B220">
        <v>10</v>
      </c>
      <c r="C220" t="s">
        <v>609</v>
      </c>
      <c r="D220" t="s">
        <v>602</v>
      </c>
    </row>
    <row r="221" spans="1:4" x14ac:dyDescent="0.2">
      <c r="A221">
        <v>0.12360573517537</v>
      </c>
      <c r="B221">
        <v>1</v>
      </c>
      <c r="C221" t="s">
        <v>608</v>
      </c>
      <c r="D221" t="s">
        <v>235</v>
      </c>
    </row>
    <row r="222" spans="1:4" x14ac:dyDescent="0.2">
      <c r="A222">
        <v>0.12360573517537</v>
      </c>
      <c r="B222">
        <v>1</v>
      </c>
      <c r="C222" t="s">
        <v>607</v>
      </c>
      <c r="D222" t="s">
        <v>235</v>
      </c>
    </row>
    <row r="223" spans="1:4" x14ac:dyDescent="0.2">
      <c r="A223">
        <v>0.12360573517537</v>
      </c>
      <c r="B223">
        <v>1</v>
      </c>
      <c r="C223" t="s">
        <v>606</v>
      </c>
      <c r="D223" t="s">
        <v>235</v>
      </c>
    </row>
    <row r="224" spans="1:4" x14ac:dyDescent="0.2">
      <c r="A224">
        <v>0.12360573517537</v>
      </c>
      <c r="B224">
        <v>1</v>
      </c>
      <c r="C224" t="s">
        <v>605</v>
      </c>
      <c r="D224" t="s">
        <v>454</v>
      </c>
    </row>
    <row r="225" spans="1:4" x14ac:dyDescent="0.2">
      <c r="A225">
        <v>0.12360573517537</v>
      </c>
      <c r="B225">
        <v>7</v>
      </c>
      <c r="C225" t="s">
        <v>604</v>
      </c>
      <c r="D225" t="s">
        <v>565</v>
      </c>
    </row>
    <row r="226" spans="1:4" x14ac:dyDescent="0.2">
      <c r="A226">
        <v>0.12360573517537</v>
      </c>
      <c r="B226">
        <v>10</v>
      </c>
      <c r="C226" t="s">
        <v>603</v>
      </c>
      <c r="D226" t="s">
        <v>602</v>
      </c>
    </row>
    <row r="227" spans="1:4" x14ac:dyDescent="0.2">
      <c r="A227">
        <v>0.12360573517537</v>
      </c>
      <c r="B227">
        <v>1</v>
      </c>
      <c r="C227" t="s">
        <v>601</v>
      </c>
      <c r="D227" t="s">
        <v>600</v>
      </c>
    </row>
    <row r="228" spans="1:4" x14ac:dyDescent="0.2">
      <c r="A228">
        <v>0.12360573517537</v>
      </c>
      <c r="B228">
        <v>6</v>
      </c>
      <c r="C228" t="s">
        <v>599</v>
      </c>
      <c r="D228" t="s">
        <v>422</v>
      </c>
    </row>
    <row r="229" spans="1:4" x14ac:dyDescent="0.2">
      <c r="A229">
        <v>0.12360573517537</v>
      </c>
      <c r="B229">
        <v>1</v>
      </c>
      <c r="C229" t="s">
        <v>598</v>
      </c>
      <c r="D229" t="s">
        <v>33</v>
      </c>
    </row>
    <row r="230" spans="1:4" x14ac:dyDescent="0.2">
      <c r="A230">
        <v>0.12360573517537</v>
      </c>
      <c r="B230">
        <v>1</v>
      </c>
      <c r="C230" t="s">
        <v>597</v>
      </c>
      <c r="D230" t="s">
        <v>242</v>
      </c>
    </row>
    <row r="231" spans="1:4" x14ac:dyDescent="0.2">
      <c r="A231">
        <v>0.12360573517537</v>
      </c>
      <c r="B231">
        <v>1</v>
      </c>
      <c r="C231" t="s">
        <v>596</v>
      </c>
      <c r="D231" t="s">
        <v>245</v>
      </c>
    </row>
    <row r="232" spans="1:4" x14ac:dyDescent="0.2">
      <c r="A232">
        <v>0.12360573517537</v>
      </c>
      <c r="B232">
        <v>4</v>
      </c>
      <c r="C232" t="s">
        <v>595</v>
      </c>
      <c r="D232" t="s">
        <v>416</v>
      </c>
    </row>
    <row r="233" spans="1:4" x14ac:dyDescent="0.2">
      <c r="A233">
        <v>0.12360573517537</v>
      </c>
      <c r="B233">
        <v>8</v>
      </c>
      <c r="C233" t="s">
        <v>594</v>
      </c>
      <c r="D233" t="s">
        <v>593</v>
      </c>
    </row>
    <row r="234" spans="1:4" x14ac:dyDescent="0.2">
      <c r="A234">
        <v>0.12360573517537</v>
      </c>
      <c r="B234">
        <v>3</v>
      </c>
      <c r="C234" t="s">
        <v>592</v>
      </c>
      <c r="D234" t="s">
        <v>591</v>
      </c>
    </row>
    <row r="235" spans="1:4" x14ac:dyDescent="0.2">
      <c r="A235">
        <v>0.12360573517537</v>
      </c>
      <c r="B235">
        <v>14</v>
      </c>
      <c r="C235" t="s">
        <v>590</v>
      </c>
      <c r="D235" t="s">
        <v>589</v>
      </c>
    </row>
    <row r="236" spans="1:4" x14ac:dyDescent="0.2">
      <c r="A236">
        <v>0.12360573517537</v>
      </c>
      <c r="B236">
        <v>2</v>
      </c>
      <c r="C236" t="s">
        <v>588</v>
      </c>
      <c r="D236" t="s">
        <v>10</v>
      </c>
    </row>
    <row r="237" spans="1:4" x14ac:dyDescent="0.2">
      <c r="A237">
        <v>0.12360573517537</v>
      </c>
      <c r="B237">
        <v>4</v>
      </c>
      <c r="C237" t="s">
        <v>587</v>
      </c>
      <c r="D237" t="s">
        <v>586</v>
      </c>
    </row>
    <row r="238" spans="1:4" x14ac:dyDescent="0.2">
      <c r="A238">
        <v>0.12360573517537</v>
      </c>
      <c r="B238">
        <v>1</v>
      </c>
      <c r="C238" t="s">
        <v>585</v>
      </c>
      <c r="D238" t="s">
        <v>28</v>
      </c>
    </row>
    <row r="239" spans="1:4" x14ac:dyDescent="0.2">
      <c r="A239">
        <v>0.12360573517537</v>
      </c>
      <c r="B239">
        <v>1</v>
      </c>
      <c r="C239" t="s">
        <v>584</v>
      </c>
      <c r="D239" t="s">
        <v>229</v>
      </c>
    </row>
    <row r="240" spans="1:4" x14ac:dyDescent="0.2">
      <c r="A240">
        <v>0.12360573517537</v>
      </c>
      <c r="B240">
        <v>1</v>
      </c>
      <c r="C240" t="s">
        <v>583</v>
      </c>
      <c r="D240" t="s">
        <v>229</v>
      </c>
    </row>
    <row r="241" spans="1:4" x14ac:dyDescent="0.2">
      <c r="A241">
        <v>0.12360573517537</v>
      </c>
      <c r="B241">
        <v>1</v>
      </c>
      <c r="C241" t="s">
        <v>582</v>
      </c>
      <c r="D241" t="s">
        <v>149</v>
      </c>
    </row>
    <row r="242" spans="1:4" x14ac:dyDescent="0.2">
      <c r="A242">
        <v>0.12360573517537</v>
      </c>
      <c r="B242">
        <v>1</v>
      </c>
      <c r="C242" t="s">
        <v>581</v>
      </c>
      <c r="D242" t="s">
        <v>57</v>
      </c>
    </row>
    <row r="243" spans="1:4" x14ac:dyDescent="0.2">
      <c r="A243">
        <v>0.12360573517537</v>
      </c>
      <c r="B243">
        <v>1</v>
      </c>
      <c r="C243" t="s">
        <v>580</v>
      </c>
      <c r="D243" t="s">
        <v>99</v>
      </c>
    </row>
    <row r="244" spans="1:4" x14ac:dyDescent="0.2">
      <c r="A244">
        <v>0.12360573517537</v>
      </c>
      <c r="B244">
        <v>1</v>
      </c>
      <c r="C244" t="s">
        <v>579</v>
      </c>
      <c r="D244" t="s">
        <v>37</v>
      </c>
    </row>
    <row r="245" spans="1:4" x14ac:dyDescent="0.2">
      <c r="A245">
        <v>0.12360573517537</v>
      </c>
      <c r="B245">
        <v>1</v>
      </c>
      <c r="C245" t="s">
        <v>578</v>
      </c>
      <c r="D245" t="s">
        <v>53</v>
      </c>
    </row>
    <row r="246" spans="1:4" x14ac:dyDescent="0.2">
      <c r="A246">
        <v>0.12360573517537</v>
      </c>
      <c r="B246">
        <v>1</v>
      </c>
      <c r="C246" t="s">
        <v>577</v>
      </c>
      <c r="D246" t="s">
        <v>141</v>
      </c>
    </row>
    <row r="247" spans="1:4" x14ac:dyDescent="0.2">
      <c r="A247">
        <v>0.12360573517537</v>
      </c>
      <c r="B247">
        <v>1</v>
      </c>
      <c r="C247" t="s">
        <v>576</v>
      </c>
      <c r="D247" t="s">
        <v>18</v>
      </c>
    </row>
    <row r="248" spans="1:4" x14ac:dyDescent="0.2">
      <c r="A248">
        <v>0.12360573517537</v>
      </c>
      <c r="B248">
        <v>1</v>
      </c>
      <c r="C248" t="s">
        <v>575</v>
      </c>
      <c r="D248" t="s">
        <v>37</v>
      </c>
    </row>
    <row r="249" spans="1:4" x14ac:dyDescent="0.2">
      <c r="A249">
        <v>0.12360573517537</v>
      </c>
      <c r="B249">
        <v>1</v>
      </c>
      <c r="C249" t="s">
        <v>574</v>
      </c>
      <c r="D249" t="s">
        <v>37</v>
      </c>
    </row>
    <row r="250" spans="1:4" x14ac:dyDescent="0.2">
      <c r="A250">
        <v>0.12360573517537</v>
      </c>
      <c r="B250">
        <v>3</v>
      </c>
      <c r="C250" t="s">
        <v>573</v>
      </c>
      <c r="D250" t="s">
        <v>139</v>
      </c>
    </row>
    <row r="251" spans="1:4" x14ac:dyDescent="0.2">
      <c r="A251">
        <v>0.12360573517537</v>
      </c>
      <c r="B251">
        <v>2</v>
      </c>
      <c r="C251" t="s">
        <v>572</v>
      </c>
      <c r="D251" t="s">
        <v>4</v>
      </c>
    </row>
    <row r="252" spans="1:4" x14ac:dyDescent="0.2">
      <c r="A252">
        <v>0.12360573517537</v>
      </c>
      <c r="B252">
        <v>1</v>
      </c>
      <c r="C252" t="s">
        <v>571</v>
      </c>
      <c r="D252" t="s">
        <v>157</v>
      </c>
    </row>
    <row r="253" spans="1:4" x14ac:dyDescent="0.2">
      <c r="A253">
        <v>0.12360573517537</v>
      </c>
      <c r="B253">
        <v>3</v>
      </c>
      <c r="C253" t="s">
        <v>570</v>
      </c>
      <c r="D253" t="s">
        <v>569</v>
      </c>
    </row>
    <row r="254" spans="1:4" x14ac:dyDescent="0.2">
      <c r="A254">
        <v>0.12376317680927899</v>
      </c>
      <c r="B254">
        <v>4</v>
      </c>
      <c r="C254" t="s">
        <v>568</v>
      </c>
      <c r="D254" t="s">
        <v>567</v>
      </c>
    </row>
    <row r="255" spans="1:4" x14ac:dyDescent="0.2">
      <c r="A255">
        <v>0.12563015585179299</v>
      </c>
      <c r="B255">
        <v>7</v>
      </c>
      <c r="C255" t="s">
        <v>566</v>
      </c>
      <c r="D255" t="s">
        <v>565</v>
      </c>
    </row>
    <row r="256" spans="1:4" x14ac:dyDescent="0.2">
      <c r="A256">
        <v>0.12563015585179299</v>
      </c>
      <c r="B256">
        <v>3</v>
      </c>
      <c r="C256" t="s">
        <v>564</v>
      </c>
      <c r="D256" t="s">
        <v>563</v>
      </c>
    </row>
    <row r="257" spans="1:4" x14ac:dyDescent="0.2">
      <c r="A257">
        <v>0.12563015585179299</v>
      </c>
      <c r="B257">
        <v>3</v>
      </c>
      <c r="C257" t="s">
        <v>562</v>
      </c>
      <c r="D257" t="s">
        <v>561</v>
      </c>
    </row>
    <row r="258" spans="1:4" x14ac:dyDescent="0.2">
      <c r="A258">
        <v>0.13007251554061899</v>
      </c>
      <c r="B258">
        <v>3</v>
      </c>
      <c r="C258" t="s">
        <v>560</v>
      </c>
      <c r="D258" t="s">
        <v>559</v>
      </c>
    </row>
    <row r="259" spans="1:4" x14ac:dyDescent="0.2">
      <c r="A259">
        <v>0.130308298904217</v>
      </c>
      <c r="B259">
        <v>4</v>
      </c>
      <c r="C259" t="s">
        <v>558</v>
      </c>
      <c r="D259" t="s">
        <v>557</v>
      </c>
    </row>
    <row r="260" spans="1:4" x14ac:dyDescent="0.2">
      <c r="A260">
        <v>0.130308298904217</v>
      </c>
      <c r="B260">
        <v>4</v>
      </c>
      <c r="C260" t="s">
        <v>556</v>
      </c>
      <c r="D260" t="s">
        <v>378</v>
      </c>
    </row>
    <row r="261" spans="1:4" x14ac:dyDescent="0.2">
      <c r="A261">
        <v>0.13523010860394299</v>
      </c>
      <c r="B261">
        <v>6</v>
      </c>
      <c r="C261" t="s">
        <v>555</v>
      </c>
      <c r="D261" t="s">
        <v>71</v>
      </c>
    </row>
    <row r="262" spans="1:4" x14ac:dyDescent="0.2">
      <c r="A262">
        <v>0.13523010860394299</v>
      </c>
      <c r="B262">
        <v>1</v>
      </c>
      <c r="C262" t="s">
        <v>554</v>
      </c>
      <c r="D262" t="s">
        <v>149</v>
      </c>
    </row>
    <row r="263" spans="1:4" x14ac:dyDescent="0.2">
      <c r="A263">
        <v>0.13523010860394299</v>
      </c>
      <c r="B263">
        <v>3</v>
      </c>
      <c r="C263" t="s">
        <v>553</v>
      </c>
      <c r="D263" t="s">
        <v>186</v>
      </c>
    </row>
    <row r="264" spans="1:4" x14ac:dyDescent="0.2">
      <c r="A264">
        <v>0.13523010860394299</v>
      </c>
      <c r="B264">
        <v>1</v>
      </c>
      <c r="C264" t="s">
        <v>552</v>
      </c>
      <c r="D264" t="s">
        <v>195</v>
      </c>
    </row>
    <row r="265" spans="1:4" x14ac:dyDescent="0.2">
      <c r="A265">
        <v>0.13523010860394299</v>
      </c>
      <c r="B265">
        <v>1</v>
      </c>
      <c r="C265" t="s">
        <v>551</v>
      </c>
      <c r="D265" t="s">
        <v>195</v>
      </c>
    </row>
    <row r="266" spans="1:4" x14ac:dyDescent="0.2">
      <c r="A266">
        <v>0.13523010860394299</v>
      </c>
      <c r="B266">
        <v>1</v>
      </c>
      <c r="C266" t="s">
        <v>550</v>
      </c>
      <c r="D266" t="s">
        <v>116</v>
      </c>
    </row>
    <row r="267" spans="1:4" x14ac:dyDescent="0.2">
      <c r="A267">
        <v>0.13523010860394299</v>
      </c>
      <c r="B267">
        <v>1</v>
      </c>
      <c r="C267" t="s">
        <v>549</v>
      </c>
      <c r="D267" t="s">
        <v>235</v>
      </c>
    </row>
    <row r="268" spans="1:4" x14ac:dyDescent="0.2">
      <c r="A268">
        <v>0.13523010860394299</v>
      </c>
      <c r="B268">
        <v>1</v>
      </c>
      <c r="C268" t="s">
        <v>548</v>
      </c>
      <c r="D268" t="s">
        <v>235</v>
      </c>
    </row>
    <row r="269" spans="1:4" x14ac:dyDescent="0.2">
      <c r="A269">
        <v>0.13523010860394299</v>
      </c>
      <c r="B269">
        <v>3</v>
      </c>
      <c r="C269" t="s">
        <v>547</v>
      </c>
      <c r="D269" t="s">
        <v>186</v>
      </c>
    </row>
    <row r="270" spans="1:4" x14ac:dyDescent="0.2">
      <c r="A270">
        <v>0.13523010860394299</v>
      </c>
      <c r="B270">
        <v>1</v>
      </c>
      <c r="C270" t="s">
        <v>546</v>
      </c>
      <c r="D270" t="s">
        <v>33</v>
      </c>
    </row>
    <row r="271" spans="1:4" x14ac:dyDescent="0.2">
      <c r="A271">
        <v>0.13523010860394299</v>
      </c>
      <c r="B271">
        <v>1</v>
      </c>
      <c r="C271" t="s">
        <v>545</v>
      </c>
      <c r="D271" t="s">
        <v>99</v>
      </c>
    </row>
    <row r="272" spans="1:4" x14ac:dyDescent="0.2">
      <c r="A272">
        <v>0.13523010860394299</v>
      </c>
      <c r="B272">
        <v>1</v>
      </c>
      <c r="C272" t="s">
        <v>544</v>
      </c>
      <c r="D272" t="s">
        <v>33</v>
      </c>
    </row>
    <row r="273" spans="1:4" x14ac:dyDescent="0.2">
      <c r="A273">
        <v>0.13523010860394299</v>
      </c>
      <c r="B273">
        <v>2</v>
      </c>
      <c r="C273" t="s">
        <v>543</v>
      </c>
      <c r="D273" t="s">
        <v>506</v>
      </c>
    </row>
    <row r="274" spans="1:4" x14ac:dyDescent="0.2">
      <c r="A274">
        <v>0.13523010860394299</v>
      </c>
      <c r="B274">
        <v>2</v>
      </c>
      <c r="C274" t="s">
        <v>542</v>
      </c>
      <c r="D274" t="s">
        <v>14</v>
      </c>
    </row>
    <row r="275" spans="1:4" x14ac:dyDescent="0.2">
      <c r="A275">
        <v>0.13523010860394299</v>
      </c>
      <c r="B275">
        <v>1</v>
      </c>
      <c r="C275" t="s">
        <v>541</v>
      </c>
      <c r="D275" t="s">
        <v>149</v>
      </c>
    </row>
    <row r="276" spans="1:4" x14ac:dyDescent="0.2">
      <c r="A276">
        <v>0.13523010860394299</v>
      </c>
      <c r="B276">
        <v>1</v>
      </c>
      <c r="C276" t="s">
        <v>540</v>
      </c>
      <c r="D276" t="s">
        <v>33</v>
      </c>
    </row>
    <row r="277" spans="1:4" x14ac:dyDescent="0.2">
      <c r="A277">
        <v>0.13523010860394299</v>
      </c>
      <c r="B277">
        <v>1</v>
      </c>
      <c r="C277" t="s">
        <v>539</v>
      </c>
      <c r="D277" t="s">
        <v>95</v>
      </c>
    </row>
    <row r="278" spans="1:4" x14ac:dyDescent="0.2">
      <c r="A278">
        <v>0.13523010860394299</v>
      </c>
      <c r="B278">
        <v>1</v>
      </c>
      <c r="C278" t="s">
        <v>538</v>
      </c>
      <c r="D278" t="s">
        <v>149</v>
      </c>
    </row>
    <row r="279" spans="1:4" x14ac:dyDescent="0.2">
      <c r="A279">
        <v>0.13523010860394299</v>
      </c>
      <c r="B279">
        <v>1</v>
      </c>
      <c r="C279" t="s">
        <v>537</v>
      </c>
      <c r="D279" t="s">
        <v>276</v>
      </c>
    </row>
    <row r="280" spans="1:4" x14ac:dyDescent="0.2">
      <c r="A280">
        <v>0.13523010860394299</v>
      </c>
      <c r="B280">
        <v>6</v>
      </c>
      <c r="C280" t="s">
        <v>536</v>
      </c>
      <c r="D280" t="s">
        <v>422</v>
      </c>
    </row>
    <row r="281" spans="1:4" x14ac:dyDescent="0.2">
      <c r="A281">
        <v>0.13523010860394299</v>
      </c>
      <c r="B281">
        <v>1</v>
      </c>
      <c r="C281" t="s">
        <v>535</v>
      </c>
      <c r="D281" t="s">
        <v>151</v>
      </c>
    </row>
    <row r="282" spans="1:4" x14ac:dyDescent="0.2">
      <c r="A282">
        <v>0.13523010860394299</v>
      </c>
      <c r="B282">
        <v>1</v>
      </c>
      <c r="C282" t="s">
        <v>534</v>
      </c>
      <c r="D282" t="s">
        <v>229</v>
      </c>
    </row>
    <row r="283" spans="1:4" x14ac:dyDescent="0.2">
      <c r="A283">
        <v>0.13523010860394299</v>
      </c>
      <c r="B283">
        <v>1</v>
      </c>
      <c r="C283" t="s">
        <v>533</v>
      </c>
      <c r="D283" t="s">
        <v>95</v>
      </c>
    </row>
    <row r="284" spans="1:4" x14ac:dyDescent="0.2">
      <c r="A284">
        <v>0.13523010860394299</v>
      </c>
      <c r="B284">
        <v>2</v>
      </c>
      <c r="C284" t="s">
        <v>532</v>
      </c>
      <c r="D284" t="s">
        <v>329</v>
      </c>
    </row>
    <row r="285" spans="1:4" x14ac:dyDescent="0.2">
      <c r="A285">
        <v>0.13523010860394299</v>
      </c>
      <c r="B285">
        <v>1</v>
      </c>
      <c r="C285" t="s">
        <v>531</v>
      </c>
      <c r="D285" t="s">
        <v>235</v>
      </c>
    </row>
    <row r="286" spans="1:4" x14ac:dyDescent="0.2">
      <c r="A286">
        <v>0.13523010860394299</v>
      </c>
      <c r="B286">
        <v>1</v>
      </c>
      <c r="C286" t="s">
        <v>530</v>
      </c>
      <c r="D286" t="s">
        <v>141</v>
      </c>
    </row>
    <row r="287" spans="1:4" x14ac:dyDescent="0.2">
      <c r="A287">
        <v>0.13523010860394299</v>
      </c>
      <c r="B287">
        <v>1</v>
      </c>
      <c r="C287" t="s">
        <v>529</v>
      </c>
      <c r="D287" t="s">
        <v>116</v>
      </c>
    </row>
    <row r="288" spans="1:4" x14ac:dyDescent="0.2">
      <c r="A288">
        <v>0.13523010860394299</v>
      </c>
      <c r="B288">
        <v>2</v>
      </c>
      <c r="C288" t="s">
        <v>528</v>
      </c>
      <c r="D288" t="s">
        <v>207</v>
      </c>
    </row>
    <row r="289" spans="1:4" x14ac:dyDescent="0.2">
      <c r="A289">
        <v>0.13523010860394299</v>
      </c>
      <c r="B289">
        <v>1</v>
      </c>
      <c r="C289" t="s">
        <v>527</v>
      </c>
      <c r="D289" t="s">
        <v>21</v>
      </c>
    </row>
    <row r="290" spans="1:4" x14ac:dyDescent="0.2">
      <c r="A290">
        <v>0.13523010860394299</v>
      </c>
      <c r="B290">
        <v>3</v>
      </c>
      <c r="C290" t="s">
        <v>526</v>
      </c>
      <c r="D290" t="s">
        <v>525</v>
      </c>
    </row>
    <row r="291" spans="1:4" x14ac:dyDescent="0.2">
      <c r="A291">
        <v>0.13523010860394299</v>
      </c>
      <c r="B291">
        <v>2</v>
      </c>
      <c r="C291" t="s">
        <v>524</v>
      </c>
      <c r="D291" t="s">
        <v>520</v>
      </c>
    </row>
    <row r="292" spans="1:4" x14ac:dyDescent="0.2">
      <c r="A292">
        <v>0.13710553472363701</v>
      </c>
      <c r="B292">
        <v>5</v>
      </c>
      <c r="C292" t="s">
        <v>523</v>
      </c>
      <c r="D292" t="s">
        <v>522</v>
      </c>
    </row>
    <row r="293" spans="1:4" x14ac:dyDescent="0.2">
      <c r="A293">
        <v>0.13710553472363701</v>
      </c>
      <c r="B293">
        <v>2</v>
      </c>
      <c r="C293" t="s">
        <v>521</v>
      </c>
      <c r="D293" t="s">
        <v>520</v>
      </c>
    </row>
    <row r="294" spans="1:4" x14ac:dyDescent="0.2">
      <c r="A294">
        <v>0.140426872609239</v>
      </c>
      <c r="B294">
        <v>3</v>
      </c>
      <c r="C294" t="s">
        <v>519</v>
      </c>
      <c r="D294" t="s">
        <v>460</v>
      </c>
    </row>
    <row r="295" spans="1:4" x14ac:dyDescent="0.2">
      <c r="A295">
        <v>0.140426872609239</v>
      </c>
      <c r="B295">
        <v>3</v>
      </c>
      <c r="C295" t="s">
        <v>518</v>
      </c>
      <c r="D295" t="s">
        <v>116</v>
      </c>
    </row>
    <row r="296" spans="1:4" x14ac:dyDescent="0.2">
      <c r="A296">
        <v>0.140426872609239</v>
      </c>
      <c r="B296">
        <v>2</v>
      </c>
      <c r="C296" t="s">
        <v>517</v>
      </c>
      <c r="D296" t="s">
        <v>326</v>
      </c>
    </row>
    <row r="297" spans="1:4" x14ac:dyDescent="0.2">
      <c r="A297">
        <v>0.14077434307411901</v>
      </c>
      <c r="B297">
        <v>7</v>
      </c>
      <c r="C297" t="s">
        <v>516</v>
      </c>
      <c r="D297" t="s">
        <v>515</v>
      </c>
    </row>
    <row r="298" spans="1:4" x14ac:dyDescent="0.2">
      <c r="A298">
        <v>0.14231356459515199</v>
      </c>
      <c r="B298">
        <v>1</v>
      </c>
      <c r="C298" t="s">
        <v>514</v>
      </c>
      <c r="D298" t="s">
        <v>63</v>
      </c>
    </row>
    <row r="299" spans="1:4" x14ac:dyDescent="0.2">
      <c r="A299">
        <v>0.14231356459515199</v>
      </c>
      <c r="B299">
        <v>2</v>
      </c>
      <c r="C299" t="s">
        <v>513</v>
      </c>
      <c r="D299" t="s">
        <v>136</v>
      </c>
    </row>
    <row r="300" spans="1:4" x14ac:dyDescent="0.2">
      <c r="A300">
        <v>0.14231356459515199</v>
      </c>
      <c r="B300">
        <v>3</v>
      </c>
      <c r="C300" t="s">
        <v>512</v>
      </c>
      <c r="D300" t="s">
        <v>511</v>
      </c>
    </row>
    <row r="301" spans="1:4" x14ac:dyDescent="0.2">
      <c r="A301">
        <v>0.14231356459515199</v>
      </c>
      <c r="B301">
        <v>1</v>
      </c>
      <c r="C301" t="s">
        <v>510</v>
      </c>
      <c r="D301" t="s">
        <v>195</v>
      </c>
    </row>
    <row r="302" spans="1:4" x14ac:dyDescent="0.2">
      <c r="A302">
        <v>0.14231356459515199</v>
      </c>
      <c r="B302">
        <v>4</v>
      </c>
      <c r="C302" t="s">
        <v>509</v>
      </c>
      <c r="D302" t="s">
        <v>508</v>
      </c>
    </row>
    <row r="303" spans="1:4" x14ac:dyDescent="0.2">
      <c r="A303">
        <v>0.14231356459515199</v>
      </c>
      <c r="B303">
        <v>2</v>
      </c>
      <c r="C303" t="s">
        <v>507</v>
      </c>
      <c r="D303" t="s">
        <v>506</v>
      </c>
    </row>
    <row r="304" spans="1:4" x14ac:dyDescent="0.2">
      <c r="A304">
        <v>0.14231356459515199</v>
      </c>
      <c r="B304">
        <v>2</v>
      </c>
      <c r="C304" t="s">
        <v>505</v>
      </c>
      <c r="D304" t="s">
        <v>130</v>
      </c>
    </row>
    <row r="305" spans="1:4" x14ac:dyDescent="0.2">
      <c r="A305">
        <v>0.14231356459515199</v>
      </c>
      <c r="B305">
        <v>2</v>
      </c>
      <c r="C305" t="s">
        <v>504</v>
      </c>
      <c r="D305" t="s">
        <v>130</v>
      </c>
    </row>
    <row r="306" spans="1:4" x14ac:dyDescent="0.2">
      <c r="A306">
        <v>0.14231356459515199</v>
      </c>
      <c r="B306">
        <v>1</v>
      </c>
      <c r="C306" t="s">
        <v>503</v>
      </c>
      <c r="D306" t="s">
        <v>33</v>
      </c>
    </row>
    <row r="307" spans="1:4" x14ac:dyDescent="0.2">
      <c r="A307">
        <v>0.14231356459515199</v>
      </c>
      <c r="B307">
        <v>2</v>
      </c>
      <c r="C307" t="s">
        <v>502</v>
      </c>
      <c r="D307" t="s">
        <v>501</v>
      </c>
    </row>
    <row r="308" spans="1:4" x14ac:dyDescent="0.2">
      <c r="A308">
        <v>0.14231356459515199</v>
      </c>
      <c r="B308">
        <v>1</v>
      </c>
      <c r="C308" t="s">
        <v>500</v>
      </c>
      <c r="D308" t="s">
        <v>33</v>
      </c>
    </row>
    <row r="309" spans="1:4" x14ac:dyDescent="0.2">
      <c r="A309">
        <v>0.14231356459515199</v>
      </c>
      <c r="B309">
        <v>2</v>
      </c>
      <c r="C309" t="s">
        <v>499</v>
      </c>
      <c r="D309" t="s">
        <v>498</v>
      </c>
    </row>
    <row r="310" spans="1:4" x14ac:dyDescent="0.2">
      <c r="A310">
        <v>0.14231356459515199</v>
      </c>
      <c r="B310">
        <v>1</v>
      </c>
      <c r="C310" t="s">
        <v>497</v>
      </c>
      <c r="D310" t="s">
        <v>149</v>
      </c>
    </row>
    <row r="311" spans="1:4" x14ac:dyDescent="0.2">
      <c r="A311">
        <v>0.14231356459515199</v>
      </c>
      <c r="B311">
        <v>1</v>
      </c>
      <c r="C311" t="s">
        <v>496</v>
      </c>
      <c r="D311" t="s">
        <v>149</v>
      </c>
    </row>
    <row r="312" spans="1:4" x14ac:dyDescent="0.2">
      <c r="A312">
        <v>0.14231356459515199</v>
      </c>
      <c r="B312">
        <v>1</v>
      </c>
      <c r="C312" t="s">
        <v>495</v>
      </c>
      <c r="D312" t="s">
        <v>33</v>
      </c>
    </row>
    <row r="313" spans="1:4" x14ac:dyDescent="0.2">
      <c r="A313">
        <v>0.14231356459515199</v>
      </c>
      <c r="B313">
        <v>1</v>
      </c>
      <c r="C313" t="s">
        <v>494</v>
      </c>
      <c r="D313" t="s">
        <v>149</v>
      </c>
    </row>
    <row r="314" spans="1:4" x14ac:dyDescent="0.2">
      <c r="A314">
        <v>0.14231356459515199</v>
      </c>
      <c r="B314">
        <v>1</v>
      </c>
      <c r="C314" t="s">
        <v>493</v>
      </c>
      <c r="D314" t="s">
        <v>305</v>
      </c>
    </row>
    <row r="315" spans="1:4" x14ac:dyDescent="0.2">
      <c r="A315">
        <v>0.14231356459515199</v>
      </c>
      <c r="B315">
        <v>2</v>
      </c>
      <c r="C315" t="s">
        <v>492</v>
      </c>
      <c r="D315" t="s">
        <v>14</v>
      </c>
    </row>
    <row r="316" spans="1:4" x14ac:dyDescent="0.2">
      <c r="A316">
        <v>0.14231356459515199</v>
      </c>
      <c r="B316">
        <v>2</v>
      </c>
      <c r="C316" t="s">
        <v>491</v>
      </c>
      <c r="D316" t="s">
        <v>10</v>
      </c>
    </row>
    <row r="317" spans="1:4" x14ac:dyDescent="0.2">
      <c r="A317">
        <v>0.14231356459515199</v>
      </c>
      <c r="B317">
        <v>1</v>
      </c>
      <c r="C317" t="s">
        <v>490</v>
      </c>
      <c r="D317" t="s">
        <v>33</v>
      </c>
    </row>
    <row r="318" spans="1:4" x14ac:dyDescent="0.2">
      <c r="A318">
        <v>0.14231356459515199</v>
      </c>
      <c r="B318">
        <v>1</v>
      </c>
      <c r="C318" t="s">
        <v>489</v>
      </c>
      <c r="D318" t="s">
        <v>33</v>
      </c>
    </row>
    <row r="319" spans="1:4" x14ac:dyDescent="0.2">
      <c r="A319">
        <v>0.14231356459515199</v>
      </c>
      <c r="B319">
        <v>1</v>
      </c>
      <c r="C319" t="s">
        <v>488</v>
      </c>
      <c r="D319" t="s">
        <v>151</v>
      </c>
    </row>
    <row r="320" spans="1:4" x14ac:dyDescent="0.2">
      <c r="A320">
        <v>0.14231356459515199</v>
      </c>
      <c r="B320">
        <v>1</v>
      </c>
      <c r="C320" t="s">
        <v>487</v>
      </c>
      <c r="D320" t="s">
        <v>33</v>
      </c>
    </row>
    <row r="321" spans="1:4" x14ac:dyDescent="0.2">
      <c r="A321">
        <v>0.14231356459515199</v>
      </c>
      <c r="B321">
        <v>2</v>
      </c>
      <c r="C321" t="s">
        <v>486</v>
      </c>
      <c r="D321" t="s">
        <v>391</v>
      </c>
    </row>
    <row r="322" spans="1:4" x14ac:dyDescent="0.2">
      <c r="A322">
        <v>0.14231356459515199</v>
      </c>
      <c r="B322">
        <v>1</v>
      </c>
      <c r="C322" t="s">
        <v>485</v>
      </c>
      <c r="D322" t="s">
        <v>274</v>
      </c>
    </row>
    <row r="323" spans="1:4" x14ac:dyDescent="0.2">
      <c r="A323">
        <v>0.14231356459515199</v>
      </c>
      <c r="B323">
        <v>1</v>
      </c>
      <c r="C323" t="s">
        <v>484</v>
      </c>
      <c r="D323" t="s">
        <v>116</v>
      </c>
    </row>
    <row r="324" spans="1:4" x14ac:dyDescent="0.2">
      <c r="A324">
        <v>0.14231356459515199</v>
      </c>
      <c r="B324">
        <v>1</v>
      </c>
      <c r="C324" t="s">
        <v>483</v>
      </c>
      <c r="D324" t="s">
        <v>454</v>
      </c>
    </row>
    <row r="325" spans="1:4" x14ac:dyDescent="0.2">
      <c r="A325">
        <v>0.14231356459515199</v>
      </c>
      <c r="B325">
        <v>1</v>
      </c>
      <c r="C325" t="s">
        <v>482</v>
      </c>
      <c r="D325" t="s">
        <v>141</v>
      </c>
    </row>
    <row r="326" spans="1:4" x14ac:dyDescent="0.2">
      <c r="A326">
        <v>0.14231356459515199</v>
      </c>
      <c r="B326">
        <v>2</v>
      </c>
      <c r="C326" t="s">
        <v>481</v>
      </c>
      <c r="D326" t="s">
        <v>480</v>
      </c>
    </row>
    <row r="327" spans="1:4" x14ac:dyDescent="0.2">
      <c r="A327">
        <v>0.14231356459515199</v>
      </c>
      <c r="B327">
        <v>2</v>
      </c>
      <c r="C327" t="s">
        <v>479</v>
      </c>
      <c r="D327" t="s">
        <v>149</v>
      </c>
    </row>
    <row r="328" spans="1:4" x14ac:dyDescent="0.2">
      <c r="A328">
        <v>0.144041072778025</v>
      </c>
      <c r="B328">
        <v>3</v>
      </c>
      <c r="C328" t="s">
        <v>478</v>
      </c>
      <c r="D328" t="s">
        <v>476</v>
      </c>
    </row>
    <row r="329" spans="1:4" x14ac:dyDescent="0.2">
      <c r="A329">
        <v>0.144041072778025</v>
      </c>
      <c r="B329">
        <v>3</v>
      </c>
      <c r="C329" t="s">
        <v>477</v>
      </c>
      <c r="D329" t="s">
        <v>476</v>
      </c>
    </row>
    <row r="330" spans="1:4" x14ac:dyDescent="0.2">
      <c r="A330">
        <v>0.144041072778025</v>
      </c>
      <c r="B330">
        <v>3</v>
      </c>
      <c r="C330" t="s">
        <v>475</v>
      </c>
      <c r="D330" t="s">
        <v>474</v>
      </c>
    </row>
    <row r="331" spans="1:4" x14ac:dyDescent="0.2">
      <c r="A331">
        <v>0.14449653159419901</v>
      </c>
      <c r="B331">
        <v>13</v>
      </c>
      <c r="C331" t="s">
        <v>473</v>
      </c>
      <c r="D331" t="s">
        <v>472</v>
      </c>
    </row>
    <row r="332" spans="1:4" x14ac:dyDescent="0.2">
      <c r="A332">
        <v>0.14476568696396999</v>
      </c>
      <c r="B332">
        <v>3</v>
      </c>
      <c r="C332" t="s">
        <v>471</v>
      </c>
      <c r="D332" t="s">
        <v>186</v>
      </c>
    </row>
    <row r="333" spans="1:4" x14ac:dyDescent="0.2">
      <c r="A333">
        <v>0.14476568696396999</v>
      </c>
      <c r="B333">
        <v>5</v>
      </c>
      <c r="C333" t="s">
        <v>470</v>
      </c>
      <c r="D333" t="s">
        <v>385</v>
      </c>
    </row>
    <row r="334" spans="1:4" x14ac:dyDescent="0.2">
      <c r="A334">
        <v>0.14490995735961501</v>
      </c>
      <c r="B334">
        <v>2</v>
      </c>
      <c r="C334" t="s">
        <v>469</v>
      </c>
      <c r="D334" t="s">
        <v>14</v>
      </c>
    </row>
    <row r="335" spans="1:4" x14ac:dyDescent="0.2">
      <c r="A335">
        <v>0.14490995735961501</v>
      </c>
      <c r="B335">
        <v>4</v>
      </c>
      <c r="C335" t="s">
        <v>468</v>
      </c>
      <c r="D335" t="s">
        <v>467</v>
      </c>
    </row>
    <row r="336" spans="1:4" x14ac:dyDescent="0.2">
      <c r="A336">
        <v>0.14490995735961501</v>
      </c>
      <c r="B336">
        <v>2</v>
      </c>
      <c r="C336" t="s">
        <v>466</v>
      </c>
      <c r="D336" t="s">
        <v>197</v>
      </c>
    </row>
    <row r="337" spans="1:4" x14ac:dyDescent="0.2">
      <c r="A337">
        <v>0.14490995735961501</v>
      </c>
      <c r="B337">
        <v>2</v>
      </c>
      <c r="C337" t="s">
        <v>465</v>
      </c>
      <c r="D337" t="s">
        <v>162</v>
      </c>
    </row>
    <row r="338" spans="1:4" x14ac:dyDescent="0.2">
      <c r="A338">
        <v>0.14490995735961501</v>
      </c>
      <c r="B338">
        <v>11</v>
      </c>
      <c r="C338" t="s">
        <v>464</v>
      </c>
      <c r="D338" t="s">
        <v>463</v>
      </c>
    </row>
    <row r="339" spans="1:4" x14ac:dyDescent="0.2">
      <c r="A339">
        <v>0.14490995735961501</v>
      </c>
      <c r="B339">
        <v>2</v>
      </c>
      <c r="C339" t="s">
        <v>462</v>
      </c>
      <c r="D339" t="s">
        <v>4</v>
      </c>
    </row>
    <row r="340" spans="1:4" x14ac:dyDescent="0.2">
      <c r="A340">
        <v>0.14490995735961501</v>
      </c>
      <c r="B340">
        <v>3</v>
      </c>
      <c r="C340" t="s">
        <v>461</v>
      </c>
      <c r="D340" t="s">
        <v>460</v>
      </c>
    </row>
    <row r="341" spans="1:4" x14ac:dyDescent="0.2">
      <c r="A341">
        <v>0.14846953752151401</v>
      </c>
      <c r="B341">
        <v>2</v>
      </c>
      <c r="C341" t="s">
        <v>459</v>
      </c>
      <c r="D341" t="s">
        <v>67</v>
      </c>
    </row>
    <row r="342" spans="1:4" x14ac:dyDescent="0.2">
      <c r="A342">
        <v>0.14846953752151401</v>
      </c>
      <c r="B342">
        <v>2</v>
      </c>
      <c r="C342" t="s">
        <v>458</v>
      </c>
      <c r="D342" t="s">
        <v>457</v>
      </c>
    </row>
    <row r="343" spans="1:4" x14ac:dyDescent="0.2">
      <c r="A343">
        <v>0.14883564790455101</v>
      </c>
      <c r="B343">
        <v>1</v>
      </c>
      <c r="C343" t="s">
        <v>456</v>
      </c>
      <c r="D343" t="s">
        <v>18</v>
      </c>
    </row>
    <row r="344" spans="1:4" x14ac:dyDescent="0.2">
      <c r="A344">
        <v>0.14883564790455101</v>
      </c>
      <c r="B344">
        <v>1</v>
      </c>
      <c r="C344" t="s">
        <v>455</v>
      </c>
      <c r="D344" t="s">
        <v>454</v>
      </c>
    </row>
    <row r="345" spans="1:4" x14ac:dyDescent="0.2">
      <c r="A345">
        <v>0.14883564790455101</v>
      </c>
      <c r="B345">
        <v>1</v>
      </c>
      <c r="C345" t="s">
        <v>453</v>
      </c>
      <c r="D345" t="s">
        <v>116</v>
      </c>
    </row>
    <row r="346" spans="1:4" x14ac:dyDescent="0.2">
      <c r="A346">
        <v>0.14883564790455101</v>
      </c>
      <c r="B346">
        <v>1</v>
      </c>
      <c r="C346" t="s">
        <v>452</v>
      </c>
      <c r="D346" t="s">
        <v>235</v>
      </c>
    </row>
    <row r="347" spans="1:4" x14ac:dyDescent="0.2">
      <c r="A347">
        <v>0.14883564790455101</v>
      </c>
      <c r="B347">
        <v>4</v>
      </c>
      <c r="C347" t="s">
        <v>451</v>
      </c>
      <c r="D347" t="s">
        <v>214</v>
      </c>
    </row>
    <row r="348" spans="1:4" x14ac:dyDescent="0.2">
      <c r="A348">
        <v>0.14883564790455101</v>
      </c>
      <c r="B348">
        <v>1</v>
      </c>
      <c r="C348" t="s">
        <v>450</v>
      </c>
      <c r="D348" t="s">
        <v>69</v>
      </c>
    </row>
    <row r="349" spans="1:4" x14ac:dyDescent="0.2">
      <c r="A349">
        <v>0.14883564790455101</v>
      </c>
      <c r="B349">
        <v>2</v>
      </c>
      <c r="C349" t="s">
        <v>449</v>
      </c>
      <c r="D349" t="s">
        <v>67</v>
      </c>
    </row>
    <row r="350" spans="1:4" x14ac:dyDescent="0.2">
      <c r="A350">
        <v>0.14883564790455101</v>
      </c>
      <c r="B350">
        <v>6</v>
      </c>
      <c r="C350" t="s">
        <v>448</v>
      </c>
      <c r="D350" t="s">
        <v>447</v>
      </c>
    </row>
    <row r="351" spans="1:4" x14ac:dyDescent="0.2">
      <c r="A351">
        <v>0.14883564790455101</v>
      </c>
      <c r="B351">
        <v>1</v>
      </c>
      <c r="C351" t="s">
        <v>446</v>
      </c>
      <c r="D351" t="s">
        <v>26</v>
      </c>
    </row>
    <row r="352" spans="1:4" x14ac:dyDescent="0.2">
      <c r="A352">
        <v>0.14883564790455101</v>
      </c>
      <c r="B352">
        <v>1</v>
      </c>
      <c r="C352" t="s">
        <v>445</v>
      </c>
      <c r="D352" t="s">
        <v>37</v>
      </c>
    </row>
    <row r="353" spans="1:4" x14ac:dyDescent="0.2">
      <c r="A353">
        <v>0.14883564790455101</v>
      </c>
      <c r="B353">
        <v>1</v>
      </c>
      <c r="C353" t="s">
        <v>444</v>
      </c>
      <c r="D353" t="s">
        <v>33</v>
      </c>
    </row>
    <row r="354" spans="1:4" x14ac:dyDescent="0.2">
      <c r="A354">
        <v>0.14883564790455101</v>
      </c>
      <c r="B354">
        <v>1</v>
      </c>
      <c r="C354" t="s">
        <v>443</v>
      </c>
      <c r="D354" t="s">
        <v>63</v>
      </c>
    </row>
    <row r="355" spans="1:4" x14ac:dyDescent="0.2">
      <c r="A355">
        <v>0.14883564790455101</v>
      </c>
      <c r="B355">
        <v>1</v>
      </c>
      <c r="C355" t="s">
        <v>442</v>
      </c>
      <c r="D355" t="s">
        <v>235</v>
      </c>
    </row>
    <row r="356" spans="1:4" x14ac:dyDescent="0.2">
      <c r="A356">
        <v>0.14883564790455101</v>
      </c>
      <c r="B356">
        <v>1</v>
      </c>
      <c r="C356" t="s">
        <v>441</v>
      </c>
      <c r="D356" t="s">
        <v>63</v>
      </c>
    </row>
    <row r="357" spans="1:4" x14ac:dyDescent="0.2">
      <c r="A357">
        <v>0.14883564790455101</v>
      </c>
      <c r="B357">
        <v>1</v>
      </c>
      <c r="C357" t="s">
        <v>440</v>
      </c>
      <c r="D357" t="s">
        <v>37</v>
      </c>
    </row>
    <row r="358" spans="1:4" x14ac:dyDescent="0.2">
      <c r="A358">
        <v>0.14883564790455101</v>
      </c>
      <c r="B358">
        <v>3</v>
      </c>
      <c r="C358" t="s">
        <v>439</v>
      </c>
      <c r="D358" t="s">
        <v>438</v>
      </c>
    </row>
    <row r="359" spans="1:4" x14ac:dyDescent="0.2">
      <c r="A359">
        <v>0.14883564790455101</v>
      </c>
      <c r="B359">
        <v>1</v>
      </c>
      <c r="C359" t="s">
        <v>437</v>
      </c>
      <c r="D359" t="s">
        <v>235</v>
      </c>
    </row>
    <row r="360" spans="1:4" x14ac:dyDescent="0.2">
      <c r="A360">
        <v>0.14883564790455101</v>
      </c>
      <c r="B360">
        <v>7</v>
      </c>
      <c r="C360" t="s">
        <v>436</v>
      </c>
      <c r="D360" t="s">
        <v>435</v>
      </c>
    </row>
    <row r="361" spans="1:4" x14ac:dyDescent="0.2">
      <c r="A361">
        <v>0.14883564790455101</v>
      </c>
      <c r="B361">
        <v>1</v>
      </c>
      <c r="C361" t="s">
        <v>434</v>
      </c>
      <c r="D361" t="s">
        <v>245</v>
      </c>
    </row>
    <row r="362" spans="1:4" x14ac:dyDescent="0.2">
      <c r="A362">
        <v>0.14883564790455101</v>
      </c>
      <c r="B362">
        <v>5</v>
      </c>
      <c r="C362" t="s">
        <v>433</v>
      </c>
      <c r="D362" t="s">
        <v>385</v>
      </c>
    </row>
    <row r="363" spans="1:4" x14ac:dyDescent="0.2">
      <c r="A363">
        <v>0.14883564790455101</v>
      </c>
      <c r="B363">
        <v>1</v>
      </c>
      <c r="C363" t="s">
        <v>432</v>
      </c>
      <c r="D363" t="s">
        <v>18</v>
      </c>
    </row>
    <row r="364" spans="1:4" x14ac:dyDescent="0.2">
      <c r="A364">
        <v>0.15018053758632099</v>
      </c>
      <c r="B364">
        <v>3</v>
      </c>
      <c r="C364" t="s">
        <v>431</v>
      </c>
      <c r="D364" t="s">
        <v>430</v>
      </c>
    </row>
    <row r="365" spans="1:4" x14ac:dyDescent="0.2">
      <c r="A365">
        <v>0.15086769362475699</v>
      </c>
      <c r="B365">
        <v>8</v>
      </c>
      <c r="C365" t="s">
        <v>429</v>
      </c>
      <c r="D365" t="s">
        <v>428</v>
      </c>
    </row>
    <row r="366" spans="1:4" x14ac:dyDescent="0.2">
      <c r="A366">
        <v>0.15368780946202801</v>
      </c>
      <c r="B366">
        <v>12</v>
      </c>
      <c r="C366" t="s">
        <v>427</v>
      </c>
      <c r="D366" t="s">
        <v>426</v>
      </c>
    </row>
    <row r="367" spans="1:4" x14ac:dyDescent="0.2">
      <c r="A367">
        <v>0.15368780946202801</v>
      </c>
      <c r="B367">
        <v>3</v>
      </c>
      <c r="C367" t="s">
        <v>425</v>
      </c>
      <c r="D367" t="s">
        <v>424</v>
      </c>
    </row>
    <row r="368" spans="1:4" x14ac:dyDescent="0.2">
      <c r="A368">
        <v>0.15376733906932599</v>
      </c>
      <c r="B368">
        <v>6</v>
      </c>
      <c r="C368" t="s">
        <v>423</v>
      </c>
      <c r="D368" t="s">
        <v>422</v>
      </c>
    </row>
    <row r="369" spans="1:4" x14ac:dyDescent="0.2">
      <c r="A369">
        <v>0.15376733906932599</v>
      </c>
      <c r="B369">
        <v>7</v>
      </c>
      <c r="C369" t="s">
        <v>421</v>
      </c>
      <c r="D369" t="s">
        <v>404</v>
      </c>
    </row>
    <row r="370" spans="1:4" x14ac:dyDescent="0.2">
      <c r="A370">
        <v>0.15403653064812001</v>
      </c>
      <c r="B370">
        <v>1</v>
      </c>
      <c r="C370" t="s">
        <v>420</v>
      </c>
      <c r="D370" t="s">
        <v>33</v>
      </c>
    </row>
    <row r="371" spans="1:4" x14ac:dyDescent="0.2">
      <c r="A371">
        <v>0.15403653064812001</v>
      </c>
      <c r="B371">
        <v>1</v>
      </c>
      <c r="C371" t="s">
        <v>419</v>
      </c>
      <c r="D371" t="s">
        <v>157</v>
      </c>
    </row>
    <row r="372" spans="1:4" x14ac:dyDescent="0.2">
      <c r="A372">
        <v>0.15403653064812001</v>
      </c>
      <c r="B372">
        <v>1</v>
      </c>
      <c r="C372" t="s">
        <v>418</v>
      </c>
      <c r="D372" t="s">
        <v>37</v>
      </c>
    </row>
    <row r="373" spans="1:4" x14ac:dyDescent="0.2">
      <c r="A373">
        <v>0.15403653064812001</v>
      </c>
      <c r="B373">
        <v>4</v>
      </c>
      <c r="C373" t="s">
        <v>417</v>
      </c>
      <c r="D373" t="s">
        <v>416</v>
      </c>
    </row>
    <row r="374" spans="1:4" x14ac:dyDescent="0.2">
      <c r="A374">
        <v>0.15403653064812001</v>
      </c>
      <c r="B374">
        <v>8</v>
      </c>
      <c r="C374" t="s">
        <v>415</v>
      </c>
      <c r="D374" t="s">
        <v>412</v>
      </c>
    </row>
    <row r="375" spans="1:4" x14ac:dyDescent="0.2">
      <c r="A375">
        <v>0.15403653064812001</v>
      </c>
      <c r="B375">
        <v>1</v>
      </c>
      <c r="C375" t="s">
        <v>414</v>
      </c>
      <c r="D375" t="s">
        <v>149</v>
      </c>
    </row>
    <row r="376" spans="1:4" x14ac:dyDescent="0.2">
      <c r="A376">
        <v>0.15403653064812001</v>
      </c>
      <c r="B376">
        <v>8</v>
      </c>
      <c r="C376" t="s">
        <v>413</v>
      </c>
      <c r="D376" t="s">
        <v>412</v>
      </c>
    </row>
    <row r="377" spans="1:4" x14ac:dyDescent="0.2">
      <c r="A377">
        <v>0.15403653064812001</v>
      </c>
      <c r="B377">
        <v>1</v>
      </c>
      <c r="C377" t="s">
        <v>411</v>
      </c>
      <c r="D377" t="s">
        <v>33</v>
      </c>
    </row>
    <row r="378" spans="1:4" x14ac:dyDescent="0.2">
      <c r="A378">
        <v>0.15403653064812001</v>
      </c>
      <c r="B378">
        <v>1</v>
      </c>
      <c r="C378" t="s">
        <v>410</v>
      </c>
      <c r="D378" t="s">
        <v>33</v>
      </c>
    </row>
    <row r="379" spans="1:4" x14ac:dyDescent="0.2">
      <c r="A379">
        <v>0.15403653064812001</v>
      </c>
      <c r="B379">
        <v>1</v>
      </c>
      <c r="C379" t="s">
        <v>409</v>
      </c>
      <c r="D379" t="s">
        <v>33</v>
      </c>
    </row>
    <row r="380" spans="1:4" x14ac:dyDescent="0.2">
      <c r="A380">
        <v>0.15403653064812001</v>
      </c>
      <c r="B380">
        <v>1</v>
      </c>
      <c r="C380" t="s">
        <v>408</v>
      </c>
      <c r="D380" t="s">
        <v>99</v>
      </c>
    </row>
    <row r="381" spans="1:4" x14ac:dyDescent="0.2">
      <c r="A381">
        <v>0.15403653064812001</v>
      </c>
      <c r="B381">
        <v>1</v>
      </c>
      <c r="C381" t="s">
        <v>407</v>
      </c>
      <c r="D381" t="s">
        <v>33</v>
      </c>
    </row>
    <row r="382" spans="1:4" x14ac:dyDescent="0.2">
      <c r="A382">
        <v>0.15403653064812001</v>
      </c>
      <c r="B382">
        <v>1</v>
      </c>
      <c r="C382" t="s">
        <v>406</v>
      </c>
      <c r="D382" t="s">
        <v>33</v>
      </c>
    </row>
    <row r="383" spans="1:4" x14ac:dyDescent="0.2">
      <c r="A383">
        <v>0.15403653064812001</v>
      </c>
      <c r="B383">
        <v>7</v>
      </c>
      <c r="C383" t="s">
        <v>405</v>
      </c>
      <c r="D383" t="s">
        <v>404</v>
      </c>
    </row>
    <row r="384" spans="1:4" x14ac:dyDescent="0.2">
      <c r="A384">
        <v>0.15403653064812001</v>
      </c>
      <c r="B384">
        <v>6</v>
      </c>
      <c r="C384" t="s">
        <v>403</v>
      </c>
      <c r="D384" t="s">
        <v>71</v>
      </c>
    </row>
    <row r="385" spans="1:4" x14ac:dyDescent="0.2">
      <c r="A385">
        <v>0.15403653064812001</v>
      </c>
      <c r="B385">
        <v>1</v>
      </c>
      <c r="C385" t="s">
        <v>402</v>
      </c>
      <c r="D385" t="s">
        <v>28</v>
      </c>
    </row>
    <row r="386" spans="1:4" x14ac:dyDescent="0.2">
      <c r="A386">
        <v>0.15403653064812001</v>
      </c>
      <c r="B386">
        <v>1</v>
      </c>
      <c r="C386" t="s">
        <v>401</v>
      </c>
      <c r="D386" t="s">
        <v>21</v>
      </c>
    </row>
    <row r="387" spans="1:4" x14ac:dyDescent="0.2">
      <c r="A387">
        <v>0.15403653064812001</v>
      </c>
      <c r="B387">
        <v>1</v>
      </c>
      <c r="C387" t="s">
        <v>400</v>
      </c>
      <c r="D387" t="s">
        <v>151</v>
      </c>
    </row>
    <row r="388" spans="1:4" x14ac:dyDescent="0.2">
      <c r="A388">
        <v>0.15403653064812001</v>
      </c>
      <c r="B388">
        <v>3</v>
      </c>
      <c r="C388" t="s">
        <v>399</v>
      </c>
      <c r="D388" t="s">
        <v>91</v>
      </c>
    </row>
    <row r="389" spans="1:4" x14ac:dyDescent="0.2">
      <c r="A389">
        <v>0.15403653064812001</v>
      </c>
      <c r="B389">
        <v>1</v>
      </c>
      <c r="C389" t="s">
        <v>398</v>
      </c>
      <c r="D389" t="s">
        <v>33</v>
      </c>
    </row>
    <row r="390" spans="1:4" x14ac:dyDescent="0.2">
      <c r="A390">
        <v>0.15403653064812001</v>
      </c>
      <c r="B390">
        <v>2</v>
      </c>
      <c r="C390" t="s">
        <v>397</v>
      </c>
      <c r="D390" t="s">
        <v>93</v>
      </c>
    </row>
    <row r="391" spans="1:4" x14ac:dyDescent="0.2">
      <c r="A391">
        <v>0.15403653064812001</v>
      </c>
      <c r="B391">
        <v>1</v>
      </c>
      <c r="C391" t="s">
        <v>396</v>
      </c>
      <c r="D391" t="s">
        <v>274</v>
      </c>
    </row>
    <row r="392" spans="1:4" x14ac:dyDescent="0.2">
      <c r="A392">
        <v>0.15403653064812001</v>
      </c>
      <c r="B392">
        <v>1</v>
      </c>
      <c r="C392" t="s">
        <v>395</v>
      </c>
      <c r="D392" t="s">
        <v>113</v>
      </c>
    </row>
    <row r="393" spans="1:4" x14ac:dyDescent="0.2">
      <c r="A393">
        <v>0.15403653064812001</v>
      </c>
      <c r="B393">
        <v>3</v>
      </c>
      <c r="C393" t="s">
        <v>394</v>
      </c>
      <c r="D393" t="s">
        <v>393</v>
      </c>
    </row>
    <row r="394" spans="1:4" x14ac:dyDescent="0.2">
      <c r="A394">
        <v>0.15403653064812001</v>
      </c>
      <c r="B394">
        <v>2</v>
      </c>
      <c r="C394" t="s">
        <v>392</v>
      </c>
      <c r="D394" t="s">
        <v>391</v>
      </c>
    </row>
    <row r="395" spans="1:4" x14ac:dyDescent="0.2">
      <c r="A395">
        <v>0.15403653064812001</v>
      </c>
      <c r="B395">
        <v>1</v>
      </c>
      <c r="C395" t="s">
        <v>390</v>
      </c>
      <c r="D395" t="s">
        <v>103</v>
      </c>
    </row>
    <row r="396" spans="1:4" x14ac:dyDescent="0.2">
      <c r="A396">
        <v>0.15403653064812001</v>
      </c>
      <c r="B396">
        <v>1</v>
      </c>
      <c r="C396" t="s">
        <v>389</v>
      </c>
      <c r="D396" t="s">
        <v>95</v>
      </c>
    </row>
    <row r="397" spans="1:4" x14ac:dyDescent="0.2">
      <c r="A397">
        <v>0.15403653064812001</v>
      </c>
      <c r="B397">
        <v>1</v>
      </c>
      <c r="C397" t="s">
        <v>388</v>
      </c>
      <c r="D397" t="s">
        <v>18</v>
      </c>
    </row>
    <row r="398" spans="1:4" x14ac:dyDescent="0.2">
      <c r="A398">
        <v>0.15403653064812001</v>
      </c>
      <c r="B398">
        <v>1</v>
      </c>
      <c r="C398" t="s">
        <v>387</v>
      </c>
      <c r="D398" t="s">
        <v>101</v>
      </c>
    </row>
    <row r="399" spans="1:4" x14ac:dyDescent="0.2">
      <c r="A399">
        <v>0.15403653064812001</v>
      </c>
      <c r="B399">
        <v>5</v>
      </c>
      <c r="C399" t="s">
        <v>386</v>
      </c>
      <c r="D399" t="s">
        <v>385</v>
      </c>
    </row>
    <row r="400" spans="1:4" x14ac:dyDescent="0.2">
      <c r="A400">
        <v>0.15403653064812001</v>
      </c>
      <c r="B400">
        <v>1</v>
      </c>
      <c r="C400" t="s">
        <v>384</v>
      </c>
      <c r="D400" t="s">
        <v>383</v>
      </c>
    </row>
    <row r="401" spans="1:4" x14ac:dyDescent="0.2">
      <c r="A401">
        <v>0.15403653064812001</v>
      </c>
      <c r="B401">
        <v>2</v>
      </c>
      <c r="C401" t="s">
        <v>382</v>
      </c>
      <c r="D401" t="s">
        <v>4</v>
      </c>
    </row>
    <row r="402" spans="1:4" x14ac:dyDescent="0.2">
      <c r="A402">
        <v>0.15403653064812001</v>
      </c>
      <c r="B402">
        <v>2</v>
      </c>
      <c r="C402" t="s">
        <v>381</v>
      </c>
      <c r="D402" t="s">
        <v>290</v>
      </c>
    </row>
    <row r="403" spans="1:4" x14ac:dyDescent="0.2">
      <c r="A403">
        <v>0.15403653064812001</v>
      </c>
      <c r="B403">
        <v>2</v>
      </c>
      <c r="C403" t="s">
        <v>380</v>
      </c>
      <c r="D403" t="s">
        <v>326</v>
      </c>
    </row>
    <row r="404" spans="1:4" x14ac:dyDescent="0.2">
      <c r="A404">
        <v>0.15627536238711501</v>
      </c>
      <c r="B404">
        <v>2</v>
      </c>
      <c r="C404" t="s">
        <v>379</v>
      </c>
      <c r="D404" t="s">
        <v>378</v>
      </c>
    </row>
    <row r="405" spans="1:4" x14ac:dyDescent="0.2">
      <c r="A405">
        <v>0.15627536238711501</v>
      </c>
      <c r="B405">
        <v>2</v>
      </c>
      <c r="C405" t="s">
        <v>377</v>
      </c>
      <c r="D405" t="s">
        <v>376</v>
      </c>
    </row>
    <row r="406" spans="1:4" x14ac:dyDescent="0.2">
      <c r="A406">
        <v>0.15627536238711501</v>
      </c>
      <c r="B406">
        <v>2</v>
      </c>
      <c r="C406" t="s">
        <v>375</v>
      </c>
      <c r="D406" t="s">
        <v>124</v>
      </c>
    </row>
    <row r="407" spans="1:4" x14ac:dyDescent="0.2">
      <c r="A407">
        <v>0.15805993328972401</v>
      </c>
      <c r="B407">
        <v>3</v>
      </c>
      <c r="C407" t="s">
        <v>374</v>
      </c>
      <c r="D407" t="s">
        <v>373</v>
      </c>
    </row>
    <row r="408" spans="1:4" x14ac:dyDescent="0.2">
      <c r="A408">
        <v>0.15805993328972401</v>
      </c>
      <c r="B408">
        <v>3</v>
      </c>
      <c r="C408" t="s">
        <v>372</v>
      </c>
      <c r="D408" t="s">
        <v>371</v>
      </c>
    </row>
    <row r="409" spans="1:4" x14ac:dyDescent="0.2">
      <c r="A409">
        <v>0.15805993328972401</v>
      </c>
      <c r="B409">
        <v>9</v>
      </c>
      <c r="C409" t="s">
        <v>370</v>
      </c>
      <c r="D409" t="s">
        <v>369</v>
      </c>
    </row>
    <row r="410" spans="1:4" x14ac:dyDescent="0.2">
      <c r="A410">
        <v>0.15805993328972401</v>
      </c>
      <c r="B410">
        <v>5</v>
      </c>
      <c r="C410" t="s">
        <v>368</v>
      </c>
      <c r="D410" t="s">
        <v>367</v>
      </c>
    </row>
    <row r="411" spans="1:4" x14ac:dyDescent="0.2">
      <c r="A411">
        <v>0.15805993328972401</v>
      </c>
      <c r="B411">
        <v>1</v>
      </c>
      <c r="C411" t="s">
        <v>366</v>
      </c>
      <c r="D411" t="s">
        <v>113</v>
      </c>
    </row>
    <row r="412" spans="1:4" x14ac:dyDescent="0.2">
      <c r="A412">
        <v>0.15805993328972401</v>
      </c>
      <c r="B412">
        <v>4</v>
      </c>
      <c r="C412" t="s">
        <v>365</v>
      </c>
      <c r="D412" t="s">
        <v>364</v>
      </c>
    </row>
    <row r="413" spans="1:4" x14ac:dyDescent="0.2">
      <c r="A413">
        <v>0.15805993328972401</v>
      </c>
      <c r="B413">
        <v>1</v>
      </c>
      <c r="C413" t="s">
        <v>363</v>
      </c>
      <c r="D413" t="s">
        <v>119</v>
      </c>
    </row>
    <row r="414" spans="1:4" x14ac:dyDescent="0.2">
      <c r="A414">
        <v>0.15805993328972401</v>
      </c>
      <c r="B414">
        <v>2</v>
      </c>
      <c r="C414" t="s">
        <v>362</v>
      </c>
      <c r="D414" t="s">
        <v>340</v>
      </c>
    </row>
    <row r="415" spans="1:4" x14ac:dyDescent="0.2">
      <c r="A415">
        <v>0.15805993328972401</v>
      </c>
      <c r="B415">
        <v>6</v>
      </c>
      <c r="C415" t="s">
        <v>361</v>
      </c>
      <c r="D415" t="s">
        <v>360</v>
      </c>
    </row>
    <row r="416" spans="1:4" x14ac:dyDescent="0.2">
      <c r="A416">
        <v>0.15805993328972401</v>
      </c>
      <c r="B416">
        <v>1</v>
      </c>
      <c r="C416" t="s">
        <v>359</v>
      </c>
      <c r="D416" t="s">
        <v>33</v>
      </c>
    </row>
    <row r="417" spans="1:4" x14ac:dyDescent="0.2">
      <c r="A417">
        <v>0.15805993328972401</v>
      </c>
      <c r="B417">
        <v>1</v>
      </c>
      <c r="C417" t="s">
        <v>358</v>
      </c>
      <c r="D417" t="s">
        <v>33</v>
      </c>
    </row>
    <row r="418" spans="1:4" x14ac:dyDescent="0.2">
      <c r="A418">
        <v>0.15805993328972401</v>
      </c>
      <c r="B418">
        <v>1</v>
      </c>
      <c r="C418" t="s">
        <v>357</v>
      </c>
      <c r="D418" t="s">
        <v>33</v>
      </c>
    </row>
    <row r="419" spans="1:4" x14ac:dyDescent="0.2">
      <c r="A419">
        <v>0.15805993328972401</v>
      </c>
      <c r="B419">
        <v>1</v>
      </c>
      <c r="C419" t="s">
        <v>356</v>
      </c>
      <c r="D419" t="s">
        <v>229</v>
      </c>
    </row>
    <row r="420" spans="1:4" x14ac:dyDescent="0.2">
      <c r="A420">
        <v>0.15805993328972401</v>
      </c>
      <c r="B420">
        <v>10</v>
      </c>
      <c r="C420" t="s">
        <v>355</v>
      </c>
      <c r="D420" t="s">
        <v>354</v>
      </c>
    </row>
    <row r="421" spans="1:4" x14ac:dyDescent="0.2">
      <c r="A421">
        <v>0.15805993328972401</v>
      </c>
      <c r="B421">
        <v>2</v>
      </c>
      <c r="C421" t="s">
        <v>353</v>
      </c>
      <c r="D421" t="s">
        <v>352</v>
      </c>
    </row>
    <row r="422" spans="1:4" x14ac:dyDescent="0.2">
      <c r="A422">
        <v>0.15805993328972401</v>
      </c>
      <c r="B422">
        <v>1</v>
      </c>
      <c r="C422" t="s">
        <v>351</v>
      </c>
      <c r="D422" t="s">
        <v>151</v>
      </c>
    </row>
    <row r="423" spans="1:4" x14ac:dyDescent="0.2">
      <c r="A423">
        <v>0.15805993328972401</v>
      </c>
      <c r="B423">
        <v>1</v>
      </c>
      <c r="C423" t="s">
        <v>350</v>
      </c>
      <c r="D423" t="s">
        <v>151</v>
      </c>
    </row>
    <row r="424" spans="1:4" x14ac:dyDescent="0.2">
      <c r="A424">
        <v>0.15805993328972401</v>
      </c>
      <c r="B424">
        <v>1</v>
      </c>
      <c r="C424" t="s">
        <v>349</v>
      </c>
      <c r="D424" t="s">
        <v>276</v>
      </c>
    </row>
    <row r="425" spans="1:4" x14ac:dyDescent="0.2">
      <c r="A425">
        <v>0.15805993328972401</v>
      </c>
      <c r="B425">
        <v>1</v>
      </c>
      <c r="C425" t="s">
        <v>348</v>
      </c>
      <c r="D425" t="s">
        <v>229</v>
      </c>
    </row>
    <row r="426" spans="1:4" x14ac:dyDescent="0.2">
      <c r="A426">
        <v>0.15805993328972401</v>
      </c>
      <c r="B426">
        <v>1</v>
      </c>
      <c r="C426" t="s">
        <v>347</v>
      </c>
      <c r="D426" t="s">
        <v>242</v>
      </c>
    </row>
    <row r="427" spans="1:4" x14ac:dyDescent="0.2">
      <c r="A427">
        <v>0.15805993328972401</v>
      </c>
      <c r="B427">
        <v>2</v>
      </c>
      <c r="C427" t="s">
        <v>346</v>
      </c>
      <c r="D427" t="s">
        <v>211</v>
      </c>
    </row>
    <row r="428" spans="1:4" x14ac:dyDescent="0.2">
      <c r="A428">
        <v>0.15805993328972401</v>
      </c>
      <c r="B428">
        <v>2</v>
      </c>
      <c r="C428" t="s">
        <v>345</v>
      </c>
      <c r="D428" t="s">
        <v>340</v>
      </c>
    </row>
    <row r="429" spans="1:4" x14ac:dyDescent="0.2">
      <c r="A429">
        <v>0.15805993328972401</v>
      </c>
      <c r="B429">
        <v>1</v>
      </c>
      <c r="C429" t="s">
        <v>344</v>
      </c>
      <c r="D429" t="s">
        <v>149</v>
      </c>
    </row>
    <row r="430" spans="1:4" x14ac:dyDescent="0.2">
      <c r="A430">
        <v>0.15805993328972401</v>
      </c>
      <c r="B430">
        <v>1</v>
      </c>
      <c r="C430" t="s">
        <v>343</v>
      </c>
      <c r="D430" t="s">
        <v>95</v>
      </c>
    </row>
    <row r="431" spans="1:4" x14ac:dyDescent="0.2">
      <c r="A431">
        <v>0.15805993328972401</v>
      </c>
      <c r="B431">
        <v>1</v>
      </c>
      <c r="C431" t="s">
        <v>342</v>
      </c>
      <c r="D431" t="s">
        <v>229</v>
      </c>
    </row>
    <row r="432" spans="1:4" x14ac:dyDescent="0.2">
      <c r="A432">
        <v>0.15805993328972401</v>
      </c>
      <c r="B432">
        <v>2</v>
      </c>
      <c r="C432" t="s">
        <v>341</v>
      </c>
      <c r="D432" t="s">
        <v>340</v>
      </c>
    </row>
    <row r="433" spans="1:4" x14ac:dyDescent="0.2">
      <c r="A433">
        <v>0.15805993328972401</v>
      </c>
      <c r="B433">
        <v>1</v>
      </c>
      <c r="C433" t="s">
        <v>339</v>
      </c>
      <c r="D433" t="s">
        <v>33</v>
      </c>
    </row>
    <row r="434" spans="1:4" x14ac:dyDescent="0.2">
      <c r="A434">
        <v>0.15805993328972401</v>
      </c>
      <c r="B434">
        <v>3</v>
      </c>
      <c r="C434" t="s">
        <v>338</v>
      </c>
      <c r="D434" t="s">
        <v>337</v>
      </c>
    </row>
    <row r="435" spans="1:4" x14ac:dyDescent="0.2">
      <c r="A435">
        <v>0.15805993328972401</v>
      </c>
      <c r="B435">
        <v>2</v>
      </c>
      <c r="C435" t="s">
        <v>336</v>
      </c>
      <c r="D435" t="s">
        <v>264</v>
      </c>
    </row>
    <row r="436" spans="1:4" x14ac:dyDescent="0.2">
      <c r="A436">
        <v>0.15805993328972401</v>
      </c>
      <c r="B436">
        <v>1</v>
      </c>
      <c r="C436" t="s">
        <v>335</v>
      </c>
      <c r="D436" t="s">
        <v>95</v>
      </c>
    </row>
    <row r="437" spans="1:4" x14ac:dyDescent="0.2">
      <c r="A437">
        <v>0.15805993328972401</v>
      </c>
      <c r="B437">
        <v>1</v>
      </c>
      <c r="C437" t="s">
        <v>334</v>
      </c>
      <c r="D437" t="s">
        <v>235</v>
      </c>
    </row>
    <row r="438" spans="1:4" x14ac:dyDescent="0.2">
      <c r="A438">
        <v>0.15805993328972401</v>
      </c>
      <c r="B438">
        <v>1</v>
      </c>
      <c r="C438" t="s">
        <v>333</v>
      </c>
      <c r="D438" t="s">
        <v>18</v>
      </c>
    </row>
    <row r="439" spans="1:4" x14ac:dyDescent="0.2">
      <c r="A439">
        <v>0.15805993328972401</v>
      </c>
      <c r="B439">
        <v>1</v>
      </c>
      <c r="C439" t="s">
        <v>332</v>
      </c>
      <c r="D439" t="s">
        <v>331</v>
      </c>
    </row>
    <row r="440" spans="1:4" x14ac:dyDescent="0.2">
      <c r="A440">
        <v>0.15805993328972401</v>
      </c>
      <c r="B440">
        <v>2</v>
      </c>
      <c r="C440" t="s">
        <v>330</v>
      </c>
      <c r="D440" t="s">
        <v>329</v>
      </c>
    </row>
    <row r="441" spans="1:4" x14ac:dyDescent="0.2">
      <c r="A441">
        <v>0.15807654824863701</v>
      </c>
      <c r="B441">
        <v>2</v>
      </c>
      <c r="C441" t="s">
        <v>328</v>
      </c>
      <c r="D441" t="s">
        <v>136</v>
      </c>
    </row>
    <row r="442" spans="1:4" x14ac:dyDescent="0.2">
      <c r="A442">
        <v>0.15807654824863701</v>
      </c>
      <c r="B442">
        <v>2</v>
      </c>
      <c r="C442" t="s">
        <v>327</v>
      </c>
      <c r="D442" t="s">
        <v>326</v>
      </c>
    </row>
    <row r="443" spans="1:4" x14ac:dyDescent="0.2">
      <c r="A443">
        <v>0.16126942426895199</v>
      </c>
      <c r="B443">
        <v>2</v>
      </c>
      <c r="C443" t="s">
        <v>325</v>
      </c>
      <c r="D443" t="s">
        <v>78</v>
      </c>
    </row>
    <row r="444" spans="1:4" x14ac:dyDescent="0.2">
      <c r="A444">
        <v>0.16386636072163999</v>
      </c>
      <c r="B444">
        <v>3</v>
      </c>
      <c r="C444" t="s">
        <v>324</v>
      </c>
      <c r="D444" t="s">
        <v>323</v>
      </c>
    </row>
    <row r="445" spans="1:4" x14ac:dyDescent="0.2">
      <c r="A445">
        <v>0.16415503998394801</v>
      </c>
      <c r="B445">
        <v>2</v>
      </c>
      <c r="C445" t="s">
        <v>322</v>
      </c>
      <c r="D445" t="s">
        <v>207</v>
      </c>
    </row>
    <row r="446" spans="1:4" x14ac:dyDescent="0.2">
      <c r="A446">
        <v>0.16415503998394801</v>
      </c>
      <c r="B446">
        <v>2</v>
      </c>
      <c r="C446" t="s">
        <v>321</v>
      </c>
      <c r="D446" t="s">
        <v>290</v>
      </c>
    </row>
    <row r="447" spans="1:4" x14ac:dyDescent="0.2">
      <c r="A447">
        <v>0.16553768564185101</v>
      </c>
      <c r="B447">
        <v>2</v>
      </c>
      <c r="C447" t="s">
        <v>320</v>
      </c>
      <c r="D447" t="s">
        <v>14</v>
      </c>
    </row>
    <row r="448" spans="1:4" x14ac:dyDescent="0.2">
      <c r="A448">
        <v>0.16553768564185101</v>
      </c>
      <c r="B448">
        <v>1</v>
      </c>
      <c r="C448" t="s">
        <v>319</v>
      </c>
      <c r="D448" t="s">
        <v>229</v>
      </c>
    </row>
    <row r="449" spans="1:4" x14ac:dyDescent="0.2">
      <c r="A449">
        <v>0.16553768564185101</v>
      </c>
      <c r="B449">
        <v>1</v>
      </c>
      <c r="C449" t="s">
        <v>318</v>
      </c>
      <c r="D449" t="s">
        <v>149</v>
      </c>
    </row>
    <row r="450" spans="1:4" x14ac:dyDescent="0.2">
      <c r="A450">
        <v>0.16553768564185101</v>
      </c>
      <c r="B450">
        <v>2</v>
      </c>
      <c r="C450" t="s">
        <v>317</v>
      </c>
      <c r="D450" t="s">
        <v>4</v>
      </c>
    </row>
    <row r="451" spans="1:4" x14ac:dyDescent="0.2">
      <c r="A451">
        <v>0.16553768564185101</v>
      </c>
      <c r="B451">
        <v>1</v>
      </c>
      <c r="C451" t="s">
        <v>316</v>
      </c>
      <c r="D451" t="s">
        <v>26</v>
      </c>
    </row>
    <row r="452" spans="1:4" x14ac:dyDescent="0.2">
      <c r="A452">
        <v>0.16553768564185101</v>
      </c>
      <c r="B452">
        <v>1</v>
      </c>
      <c r="C452" t="s">
        <v>315</v>
      </c>
      <c r="D452" t="s">
        <v>207</v>
      </c>
    </row>
    <row r="453" spans="1:4" x14ac:dyDescent="0.2">
      <c r="A453">
        <v>0.16553768564185101</v>
      </c>
      <c r="B453">
        <v>1</v>
      </c>
      <c r="C453" t="s">
        <v>314</v>
      </c>
      <c r="D453" t="s">
        <v>116</v>
      </c>
    </row>
    <row r="454" spans="1:4" x14ac:dyDescent="0.2">
      <c r="A454">
        <v>0.16553768564185101</v>
      </c>
      <c r="B454">
        <v>1</v>
      </c>
      <c r="C454" t="s">
        <v>313</v>
      </c>
      <c r="D454" t="s">
        <v>229</v>
      </c>
    </row>
    <row r="455" spans="1:4" x14ac:dyDescent="0.2">
      <c r="A455">
        <v>0.16553768564185101</v>
      </c>
      <c r="B455">
        <v>1</v>
      </c>
      <c r="C455" t="s">
        <v>312</v>
      </c>
      <c r="D455" t="s">
        <v>30</v>
      </c>
    </row>
    <row r="456" spans="1:4" x14ac:dyDescent="0.2">
      <c r="A456">
        <v>0.16553768564185101</v>
      </c>
      <c r="B456">
        <v>1</v>
      </c>
      <c r="C456" t="s">
        <v>311</v>
      </c>
      <c r="D456" t="s">
        <v>207</v>
      </c>
    </row>
    <row r="457" spans="1:4" x14ac:dyDescent="0.2">
      <c r="A457">
        <v>0.16553768564185101</v>
      </c>
      <c r="B457">
        <v>1</v>
      </c>
      <c r="C457" t="s">
        <v>310</v>
      </c>
      <c r="D457" t="s">
        <v>149</v>
      </c>
    </row>
    <row r="458" spans="1:4" x14ac:dyDescent="0.2">
      <c r="A458">
        <v>0.16553768564185101</v>
      </c>
      <c r="B458">
        <v>1</v>
      </c>
      <c r="C458" t="s">
        <v>309</v>
      </c>
      <c r="D458" t="s">
        <v>116</v>
      </c>
    </row>
    <row r="459" spans="1:4" x14ac:dyDescent="0.2">
      <c r="A459">
        <v>0.16553768564185101</v>
      </c>
      <c r="B459">
        <v>1</v>
      </c>
      <c r="C459" t="s">
        <v>308</v>
      </c>
      <c r="D459" t="s">
        <v>33</v>
      </c>
    </row>
    <row r="460" spans="1:4" x14ac:dyDescent="0.2">
      <c r="A460">
        <v>0.16553768564185101</v>
      </c>
      <c r="B460">
        <v>1</v>
      </c>
      <c r="C460" t="s">
        <v>307</v>
      </c>
      <c r="D460" t="s">
        <v>149</v>
      </c>
    </row>
    <row r="461" spans="1:4" x14ac:dyDescent="0.2">
      <c r="A461">
        <v>0.16553768564185101</v>
      </c>
      <c r="B461">
        <v>1</v>
      </c>
      <c r="C461" t="s">
        <v>306</v>
      </c>
      <c r="D461" t="s">
        <v>305</v>
      </c>
    </row>
    <row r="462" spans="1:4" x14ac:dyDescent="0.2">
      <c r="A462">
        <v>0.16553768564185101</v>
      </c>
      <c r="B462">
        <v>1</v>
      </c>
      <c r="C462" t="s">
        <v>304</v>
      </c>
      <c r="D462" t="s">
        <v>149</v>
      </c>
    </row>
    <row r="463" spans="1:4" x14ac:dyDescent="0.2">
      <c r="A463">
        <v>0.16553768564185101</v>
      </c>
      <c r="B463">
        <v>2</v>
      </c>
      <c r="C463" t="s">
        <v>303</v>
      </c>
      <c r="D463" t="s">
        <v>302</v>
      </c>
    </row>
    <row r="464" spans="1:4" x14ac:dyDescent="0.2">
      <c r="A464">
        <v>0.16553768564185101</v>
      </c>
      <c r="B464">
        <v>1</v>
      </c>
      <c r="C464" t="s">
        <v>301</v>
      </c>
      <c r="D464" t="s">
        <v>149</v>
      </c>
    </row>
    <row r="465" spans="1:4" x14ac:dyDescent="0.2">
      <c r="A465">
        <v>0.16553768564185101</v>
      </c>
      <c r="B465">
        <v>1</v>
      </c>
      <c r="C465" t="s">
        <v>300</v>
      </c>
      <c r="D465" t="s">
        <v>18</v>
      </c>
    </row>
    <row r="466" spans="1:4" x14ac:dyDescent="0.2">
      <c r="A466">
        <v>0.16676052853696599</v>
      </c>
      <c r="B466">
        <v>2</v>
      </c>
      <c r="C466" t="s">
        <v>299</v>
      </c>
      <c r="D466" t="s">
        <v>170</v>
      </c>
    </row>
    <row r="467" spans="1:4" x14ac:dyDescent="0.2">
      <c r="A467">
        <v>0.16676052853696599</v>
      </c>
      <c r="B467">
        <v>6</v>
      </c>
      <c r="C467" t="s">
        <v>298</v>
      </c>
      <c r="D467" t="s">
        <v>71</v>
      </c>
    </row>
    <row r="468" spans="1:4" x14ac:dyDescent="0.2">
      <c r="A468">
        <v>0.16676052853696599</v>
      </c>
      <c r="B468">
        <v>3</v>
      </c>
      <c r="C468" t="s">
        <v>297</v>
      </c>
      <c r="D468" t="s">
        <v>186</v>
      </c>
    </row>
    <row r="469" spans="1:4" x14ac:dyDescent="0.2">
      <c r="A469">
        <v>0.16676052853696599</v>
      </c>
      <c r="B469">
        <v>6</v>
      </c>
      <c r="C469" t="s">
        <v>296</v>
      </c>
      <c r="D469" t="s">
        <v>71</v>
      </c>
    </row>
    <row r="470" spans="1:4" x14ac:dyDescent="0.2">
      <c r="A470">
        <v>0.16676052853696599</v>
      </c>
      <c r="B470">
        <v>2</v>
      </c>
      <c r="C470" t="s">
        <v>295</v>
      </c>
      <c r="D470" t="s">
        <v>124</v>
      </c>
    </row>
    <row r="471" spans="1:4" x14ac:dyDescent="0.2">
      <c r="A471">
        <v>0.16676052853696599</v>
      </c>
      <c r="B471">
        <v>2</v>
      </c>
      <c r="C471" t="s">
        <v>294</v>
      </c>
      <c r="D471" t="s">
        <v>124</v>
      </c>
    </row>
    <row r="472" spans="1:4" x14ac:dyDescent="0.2">
      <c r="A472">
        <v>0.16676052853696599</v>
      </c>
      <c r="B472">
        <v>2</v>
      </c>
      <c r="C472" t="s">
        <v>293</v>
      </c>
      <c r="D472" t="s">
        <v>124</v>
      </c>
    </row>
    <row r="473" spans="1:4" x14ac:dyDescent="0.2">
      <c r="A473">
        <v>0.169619300740805</v>
      </c>
      <c r="B473">
        <v>2</v>
      </c>
      <c r="C473" t="s">
        <v>292</v>
      </c>
      <c r="D473" t="s">
        <v>14</v>
      </c>
    </row>
    <row r="474" spans="1:4" x14ac:dyDescent="0.2">
      <c r="A474">
        <v>0.169619300740805</v>
      </c>
      <c r="B474">
        <v>2</v>
      </c>
      <c r="C474" t="s">
        <v>291</v>
      </c>
      <c r="D474" t="s">
        <v>290</v>
      </c>
    </row>
    <row r="475" spans="1:4" x14ac:dyDescent="0.2">
      <c r="A475">
        <v>0.16978197459657501</v>
      </c>
      <c r="B475">
        <v>5</v>
      </c>
      <c r="C475" t="s">
        <v>289</v>
      </c>
      <c r="D475" t="s">
        <v>253</v>
      </c>
    </row>
    <row r="476" spans="1:4" x14ac:dyDescent="0.2">
      <c r="A476">
        <v>0.16978197459657501</v>
      </c>
      <c r="B476">
        <v>1</v>
      </c>
      <c r="C476" t="s">
        <v>288</v>
      </c>
      <c r="D476" t="s">
        <v>53</v>
      </c>
    </row>
    <row r="477" spans="1:4" x14ac:dyDescent="0.2">
      <c r="A477">
        <v>0.16978197459657501</v>
      </c>
      <c r="B477">
        <v>3</v>
      </c>
      <c r="C477" t="s">
        <v>287</v>
      </c>
      <c r="D477" t="s">
        <v>286</v>
      </c>
    </row>
    <row r="478" spans="1:4" x14ac:dyDescent="0.2">
      <c r="A478">
        <v>0.16978197459657501</v>
      </c>
      <c r="B478">
        <v>1</v>
      </c>
      <c r="C478" t="s">
        <v>285</v>
      </c>
      <c r="D478" t="s">
        <v>284</v>
      </c>
    </row>
    <row r="479" spans="1:4" x14ac:dyDescent="0.2">
      <c r="A479">
        <v>0.16978197459657501</v>
      </c>
      <c r="B479">
        <v>1</v>
      </c>
      <c r="C479" t="s">
        <v>283</v>
      </c>
      <c r="D479" t="s">
        <v>33</v>
      </c>
    </row>
    <row r="480" spans="1:4" x14ac:dyDescent="0.2">
      <c r="A480">
        <v>0.16978197459657501</v>
      </c>
      <c r="B480">
        <v>1</v>
      </c>
      <c r="C480" t="s">
        <v>282</v>
      </c>
      <c r="D480" t="s">
        <v>63</v>
      </c>
    </row>
    <row r="481" spans="1:4" x14ac:dyDescent="0.2">
      <c r="A481">
        <v>0.16978197459657501</v>
      </c>
      <c r="B481">
        <v>1</v>
      </c>
      <c r="C481" t="s">
        <v>281</v>
      </c>
      <c r="D481" t="s">
        <v>28</v>
      </c>
    </row>
    <row r="482" spans="1:4" x14ac:dyDescent="0.2">
      <c r="A482">
        <v>0.16978197459657501</v>
      </c>
      <c r="B482">
        <v>3</v>
      </c>
      <c r="C482" t="s">
        <v>280</v>
      </c>
      <c r="D482" t="s">
        <v>279</v>
      </c>
    </row>
    <row r="483" spans="1:4" x14ac:dyDescent="0.2">
      <c r="A483">
        <v>0.16978197459657501</v>
      </c>
      <c r="B483">
        <v>1</v>
      </c>
      <c r="C483" t="s">
        <v>278</v>
      </c>
      <c r="D483" t="s">
        <v>28</v>
      </c>
    </row>
    <row r="484" spans="1:4" x14ac:dyDescent="0.2">
      <c r="A484">
        <v>0.16978197459657501</v>
      </c>
      <c r="B484">
        <v>1</v>
      </c>
      <c r="C484" t="s">
        <v>277</v>
      </c>
      <c r="D484" t="s">
        <v>276</v>
      </c>
    </row>
    <row r="485" spans="1:4" x14ac:dyDescent="0.2">
      <c r="A485">
        <v>0.16978197459657501</v>
      </c>
      <c r="B485">
        <v>1</v>
      </c>
      <c r="C485" t="s">
        <v>275</v>
      </c>
      <c r="D485" t="s">
        <v>274</v>
      </c>
    </row>
    <row r="486" spans="1:4" x14ac:dyDescent="0.2">
      <c r="A486">
        <v>0.16978197459657501</v>
      </c>
      <c r="B486">
        <v>1</v>
      </c>
      <c r="C486" t="s">
        <v>273</v>
      </c>
      <c r="D486" t="s">
        <v>33</v>
      </c>
    </row>
    <row r="487" spans="1:4" x14ac:dyDescent="0.2">
      <c r="A487">
        <v>0.16978197459657501</v>
      </c>
      <c r="B487">
        <v>1</v>
      </c>
      <c r="C487" t="s">
        <v>272</v>
      </c>
      <c r="D487" t="s">
        <v>151</v>
      </c>
    </row>
    <row r="488" spans="1:4" x14ac:dyDescent="0.2">
      <c r="A488">
        <v>0.16978197459657501</v>
      </c>
      <c r="B488">
        <v>4</v>
      </c>
      <c r="C488" t="s">
        <v>271</v>
      </c>
      <c r="D488" t="s">
        <v>128</v>
      </c>
    </row>
    <row r="489" spans="1:4" x14ac:dyDescent="0.2">
      <c r="A489">
        <v>0.16978197459657501</v>
      </c>
      <c r="B489">
        <v>1</v>
      </c>
      <c r="C489" t="s">
        <v>270</v>
      </c>
      <c r="D489" t="s">
        <v>63</v>
      </c>
    </row>
    <row r="490" spans="1:4" x14ac:dyDescent="0.2">
      <c r="A490">
        <v>0.16978197459657501</v>
      </c>
      <c r="B490">
        <v>1</v>
      </c>
      <c r="C490" t="s">
        <v>269</v>
      </c>
      <c r="D490" t="s">
        <v>151</v>
      </c>
    </row>
    <row r="491" spans="1:4" x14ac:dyDescent="0.2">
      <c r="A491">
        <v>0.16978197459657501</v>
      </c>
      <c r="B491">
        <v>4</v>
      </c>
      <c r="C491" t="s">
        <v>268</v>
      </c>
      <c r="D491" t="s">
        <v>266</v>
      </c>
    </row>
    <row r="492" spans="1:4" x14ac:dyDescent="0.2">
      <c r="A492">
        <v>0.16978197459657501</v>
      </c>
      <c r="B492">
        <v>4</v>
      </c>
      <c r="C492" t="s">
        <v>267</v>
      </c>
      <c r="D492" t="s">
        <v>266</v>
      </c>
    </row>
    <row r="493" spans="1:4" x14ac:dyDescent="0.2">
      <c r="A493">
        <v>0.16978197459657501</v>
      </c>
      <c r="B493">
        <v>2</v>
      </c>
      <c r="C493" t="s">
        <v>265</v>
      </c>
      <c r="D493" t="s">
        <v>264</v>
      </c>
    </row>
    <row r="494" spans="1:4" x14ac:dyDescent="0.2">
      <c r="A494">
        <v>0.16978197459657501</v>
      </c>
      <c r="B494">
        <v>1</v>
      </c>
      <c r="C494" t="s">
        <v>263</v>
      </c>
      <c r="D494" t="s">
        <v>53</v>
      </c>
    </row>
    <row r="495" spans="1:4" x14ac:dyDescent="0.2">
      <c r="A495">
        <v>0.16978197459657501</v>
      </c>
      <c r="B495">
        <v>6</v>
      </c>
      <c r="C495" t="s">
        <v>262</v>
      </c>
      <c r="D495" t="s">
        <v>261</v>
      </c>
    </row>
    <row r="496" spans="1:4" x14ac:dyDescent="0.2">
      <c r="A496">
        <v>0.16978197459657501</v>
      </c>
      <c r="B496">
        <v>1</v>
      </c>
      <c r="C496" t="s">
        <v>260</v>
      </c>
      <c r="D496" t="s">
        <v>229</v>
      </c>
    </row>
    <row r="497" spans="1:4" x14ac:dyDescent="0.2">
      <c r="A497">
        <v>0.17103248147377001</v>
      </c>
      <c r="B497">
        <v>2</v>
      </c>
      <c r="C497" t="s">
        <v>259</v>
      </c>
      <c r="D497" t="s">
        <v>14</v>
      </c>
    </row>
    <row r="498" spans="1:4" x14ac:dyDescent="0.2">
      <c r="A498">
        <v>0.17103248147377001</v>
      </c>
      <c r="B498">
        <v>2</v>
      </c>
      <c r="C498" t="s">
        <v>258</v>
      </c>
      <c r="D498" t="s">
        <v>207</v>
      </c>
    </row>
    <row r="499" spans="1:4" x14ac:dyDescent="0.2">
      <c r="A499">
        <v>0.174381626470718</v>
      </c>
      <c r="B499">
        <v>2</v>
      </c>
      <c r="C499" t="s">
        <v>257</v>
      </c>
      <c r="D499" t="s">
        <v>16</v>
      </c>
    </row>
    <row r="500" spans="1:4" x14ac:dyDescent="0.2">
      <c r="A500">
        <v>0.17484293528002501</v>
      </c>
      <c r="B500">
        <v>7</v>
      </c>
      <c r="C500" t="s">
        <v>256</v>
      </c>
      <c r="D500" t="s">
        <v>255</v>
      </c>
    </row>
    <row r="501" spans="1:4" x14ac:dyDescent="0.2">
      <c r="A501">
        <v>0.175727299524016</v>
      </c>
      <c r="B501">
        <v>5</v>
      </c>
      <c r="C501" t="s">
        <v>254</v>
      </c>
      <c r="D501" t="s">
        <v>253</v>
      </c>
    </row>
    <row r="502" spans="1:4" x14ac:dyDescent="0.2">
      <c r="A502">
        <v>0.17573441256147401</v>
      </c>
      <c r="B502">
        <v>1</v>
      </c>
      <c r="C502" t="s">
        <v>252</v>
      </c>
      <c r="D502" t="s">
        <v>149</v>
      </c>
    </row>
    <row r="503" spans="1:4" x14ac:dyDescent="0.2">
      <c r="A503">
        <v>0.17573441256147401</v>
      </c>
      <c r="B503">
        <v>1</v>
      </c>
      <c r="C503" t="s">
        <v>251</v>
      </c>
      <c r="D503" t="s">
        <v>195</v>
      </c>
    </row>
    <row r="504" spans="1:4" x14ac:dyDescent="0.2">
      <c r="A504">
        <v>0.17573441256147401</v>
      </c>
      <c r="B504">
        <v>1</v>
      </c>
      <c r="C504" t="s">
        <v>250</v>
      </c>
      <c r="D504" t="s">
        <v>63</v>
      </c>
    </row>
    <row r="505" spans="1:4" x14ac:dyDescent="0.2">
      <c r="A505">
        <v>0.17573441256147401</v>
      </c>
      <c r="B505">
        <v>1</v>
      </c>
      <c r="C505" t="s">
        <v>249</v>
      </c>
      <c r="D505" t="s">
        <v>33</v>
      </c>
    </row>
    <row r="506" spans="1:4" x14ac:dyDescent="0.2">
      <c r="A506">
        <v>0.17573441256147401</v>
      </c>
      <c r="B506">
        <v>1</v>
      </c>
      <c r="C506" t="s">
        <v>248</v>
      </c>
      <c r="D506" t="s">
        <v>33</v>
      </c>
    </row>
    <row r="507" spans="1:4" x14ac:dyDescent="0.2">
      <c r="A507">
        <v>0.17573441256147401</v>
      </c>
      <c r="B507">
        <v>1</v>
      </c>
      <c r="C507" t="s">
        <v>247</v>
      </c>
      <c r="D507" t="s">
        <v>37</v>
      </c>
    </row>
    <row r="508" spans="1:4" x14ac:dyDescent="0.2">
      <c r="A508">
        <v>0.17573441256147401</v>
      </c>
      <c r="B508">
        <v>1</v>
      </c>
      <c r="C508" t="s">
        <v>246</v>
      </c>
      <c r="D508" t="s">
        <v>245</v>
      </c>
    </row>
    <row r="509" spans="1:4" x14ac:dyDescent="0.2">
      <c r="A509">
        <v>0.17573441256147401</v>
      </c>
      <c r="B509">
        <v>1</v>
      </c>
      <c r="C509" t="s">
        <v>244</v>
      </c>
      <c r="D509" t="s">
        <v>57</v>
      </c>
    </row>
    <row r="510" spans="1:4" x14ac:dyDescent="0.2">
      <c r="A510">
        <v>0.17573441256147401</v>
      </c>
      <c r="B510">
        <v>1</v>
      </c>
      <c r="C510" t="s">
        <v>243</v>
      </c>
      <c r="D510" t="s">
        <v>242</v>
      </c>
    </row>
    <row r="511" spans="1:4" x14ac:dyDescent="0.2">
      <c r="A511">
        <v>0.17573441256147401</v>
      </c>
      <c r="B511">
        <v>1</v>
      </c>
      <c r="C511" t="s">
        <v>241</v>
      </c>
      <c r="D511" t="s">
        <v>33</v>
      </c>
    </row>
    <row r="512" spans="1:4" x14ac:dyDescent="0.2">
      <c r="A512">
        <v>0.17573441256147401</v>
      </c>
      <c r="B512">
        <v>2</v>
      </c>
      <c r="C512" t="s">
        <v>240</v>
      </c>
      <c r="D512" t="s">
        <v>10</v>
      </c>
    </row>
    <row r="513" spans="1:4" x14ac:dyDescent="0.2">
      <c r="A513">
        <v>0.17573441256147401</v>
      </c>
      <c r="B513">
        <v>1</v>
      </c>
      <c r="C513" t="s">
        <v>239</v>
      </c>
      <c r="D513" t="s">
        <v>116</v>
      </c>
    </row>
    <row r="514" spans="1:4" x14ac:dyDescent="0.2">
      <c r="A514">
        <v>0.17573441256147401</v>
      </c>
      <c r="B514">
        <v>1</v>
      </c>
      <c r="C514" t="s">
        <v>238</v>
      </c>
      <c r="D514" t="s">
        <v>33</v>
      </c>
    </row>
    <row r="515" spans="1:4" x14ac:dyDescent="0.2">
      <c r="A515">
        <v>0.17573441256147401</v>
      </c>
      <c r="B515">
        <v>3</v>
      </c>
      <c r="C515" t="s">
        <v>237</v>
      </c>
      <c r="D515" t="s">
        <v>232</v>
      </c>
    </row>
    <row r="516" spans="1:4" x14ac:dyDescent="0.2">
      <c r="A516">
        <v>0.17573441256147401</v>
      </c>
      <c r="B516">
        <v>1</v>
      </c>
      <c r="C516" t="s">
        <v>236</v>
      </c>
      <c r="D516" t="s">
        <v>235</v>
      </c>
    </row>
    <row r="517" spans="1:4" x14ac:dyDescent="0.2">
      <c r="A517">
        <v>0.17573441256147401</v>
      </c>
      <c r="B517">
        <v>1</v>
      </c>
      <c r="C517" t="s">
        <v>234</v>
      </c>
      <c r="D517" t="s">
        <v>207</v>
      </c>
    </row>
    <row r="518" spans="1:4" x14ac:dyDescent="0.2">
      <c r="A518">
        <v>0.17573441256147401</v>
      </c>
      <c r="B518">
        <v>3</v>
      </c>
      <c r="C518" t="s">
        <v>233</v>
      </c>
      <c r="D518" t="s">
        <v>232</v>
      </c>
    </row>
    <row r="519" spans="1:4" x14ac:dyDescent="0.2">
      <c r="A519">
        <v>0.17573441256147401</v>
      </c>
      <c r="B519">
        <v>1</v>
      </c>
      <c r="C519" t="s">
        <v>231</v>
      </c>
      <c r="D519" t="s">
        <v>63</v>
      </c>
    </row>
    <row r="520" spans="1:4" x14ac:dyDescent="0.2">
      <c r="A520">
        <v>0.17573441256147401</v>
      </c>
      <c r="B520">
        <v>1</v>
      </c>
      <c r="C520" t="s">
        <v>230</v>
      </c>
      <c r="D520" t="s">
        <v>229</v>
      </c>
    </row>
    <row r="521" spans="1:4" x14ac:dyDescent="0.2">
      <c r="A521">
        <v>0.17573441256147401</v>
      </c>
      <c r="B521">
        <v>1</v>
      </c>
      <c r="C521" t="s">
        <v>228</v>
      </c>
      <c r="D521" t="s">
        <v>33</v>
      </c>
    </row>
    <row r="522" spans="1:4" x14ac:dyDescent="0.2">
      <c r="A522">
        <v>0.17573441256147401</v>
      </c>
      <c r="B522">
        <v>3</v>
      </c>
      <c r="C522" t="s">
        <v>227</v>
      </c>
      <c r="D522" t="s">
        <v>226</v>
      </c>
    </row>
    <row r="523" spans="1:4" x14ac:dyDescent="0.2">
      <c r="A523">
        <v>0.17573441256147401</v>
      </c>
      <c r="B523">
        <v>1</v>
      </c>
      <c r="C523" t="s">
        <v>225</v>
      </c>
      <c r="D523" t="s">
        <v>53</v>
      </c>
    </row>
    <row r="524" spans="1:4" x14ac:dyDescent="0.2">
      <c r="A524">
        <v>0.17573441256147401</v>
      </c>
      <c r="B524">
        <v>1</v>
      </c>
      <c r="C524" t="s">
        <v>224</v>
      </c>
      <c r="D524" t="s">
        <v>26</v>
      </c>
    </row>
    <row r="525" spans="1:4" x14ac:dyDescent="0.2">
      <c r="A525">
        <v>0.17614268815893699</v>
      </c>
      <c r="B525">
        <v>3</v>
      </c>
      <c r="C525" t="s">
        <v>223</v>
      </c>
      <c r="D525" t="s">
        <v>186</v>
      </c>
    </row>
    <row r="526" spans="1:4" x14ac:dyDescent="0.2">
      <c r="A526">
        <v>0.17695793862763801</v>
      </c>
      <c r="B526">
        <v>2</v>
      </c>
      <c r="C526" t="s">
        <v>222</v>
      </c>
      <c r="D526" t="s">
        <v>136</v>
      </c>
    </row>
    <row r="527" spans="1:4" x14ac:dyDescent="0.2">
      <c r="A527">
        <v>0.17714104409942999</v>
      </c>
      <c r="B527">
        <v>10</v>
      </c>
      <c r="C527" t="s">
        <v>221</v>
      </c>
      <c r="D527" t="s">
        <v>220</v>
      </c>
    </row>
    <row r="528" spans="1:4" x14ac:dyDescent="0.2">
      <c r="A528">
        <v>0.177626961979409</v>
      </c>
      <c r="B528">
        <v>2</v>
      </c>
      <c r="C528" t="s">
        <v>219</v>
      </c>
      <c r="D528" t="s">
        <v>218</v>
      </c>
    </row>
    <row r="529" spans="1:4" x14ac:dyDescent="0.2">
      <c r="A529">
        <v>0.177626961979409</v>
      </c>
      <c r="B529">
        <v>2</v>
      </c>
      <c r="C529" t="s">
        <v>217</v>
      </c>
      <c r="D529" t="s">
        <v>216</v>
      </c>
    </row>
    <row r="530" spans="1:4" x14ac:dyDescent="0.2">
      <c r="A530">
        <v>0.177626961979409</v>
      </c>
      <c r="B530">
        <v>4</v>
      </c>
      <c r="C530" t="s">
        <v>215</v>
      </c>
      <c r="D530" t="s">
        <v>214</v>
      </c>
    </row>
    <row r="531" spans="1:4" x14ac:dyDescent="0.2">
      <c r="A531">
        <v>0.177626961979409</v>
      </c>
      <c r="B531">
        <v>3</v>
      </c>
      <c r="C531" t="s">
        <v>213</v>
      </c>
      <c r="D531" t="s">
        <v>186</v>
      </c>
    </row>
    <row r="532" spans="1:4" x14ac:dyDescent="0.2">
      <c r="A532">
        <v>0.177626961979409</v>
      </c>
      <c r="B532">
        <v>2</v>
      </c>
      <c r="C532" t="s">
        <v>212</v>
      </c>
      <c r="D532" t="s">
        <v>211</v>
      </c>
    </row>
    <row r="533" spans="1:4" x14ac:dyDescent="0.2">
      <c r="A533">
        <v>0.177626961979409</v>
      </c>
      <c r="B533">
        <v>2</v>
      </c>
      <c r="C533" t="s">
        <v>210</v>
      </c>
      <c r="D533" t="s">
        <v>209</v>
      </c>
    </row>
    <row r="534" spans="1:4" x14ac:dyDescent="0.2">
      <c r="A534">
        <v>0.177626961979409</v>
      </c>
      <c r="B534">
        <v>2</v>
      </c>
      <c r="C534" t="s">
        <v>208</v>
      </c>
      <c r="D534" t="s">
        <v>207</v>
      </c>
    </row>
    <row r="535" spans="1:4" x14ac:dyDescent="0.2">
      <c r="A535">
        <v>0.177626961979409</v>
      </c>
      <c r="B535">
        <v>9</v>
      </c>
      <c r="C535" t="s">
        <v>206</v>
      </c>
      <c r="D535" t="s">
        <v>202</v>
      </c>
    </row>
    <row r="536" spans="1:4" x14ac:dyDescent="0.2">
      <c r="A536">
        <v>0.177626961979409</v>
      </c>
      <c r="B536">
        <v>2</v>
      </c>
      <c r="C536" t="s">
        <v>205</v>
      </c>
      <c r="D536" t="s">
        <v>204</v>
      </c>
    </row>
    <row r="537" spans="1:4" x14ac:dyDescent="0.2">
      <c r="A537">
        <v>0.17807438711707799</v>
      </c>
      <c r="B537">
        <v>9</v>
      </c>
      <c r="C537" t="s">
        <v>203</v>
      </c>
      <c r="D537" t="s">
        <v>202</v>
      </c>
    </row>
    <row r="538" spans="1:4" x14ac:dyDescent="0.2">
      <c r="A538">
        <v>0.17834592237011701</v>
      </c>
      <c r="B538">
        <v>3</v>
      </c>
      <c r="C538" t="s">
        <v>201</v>
      </c>
      <c r="D538" t="s">
        <v>147</v>
      </c>
    </row>
    <row r="539" spans="1:4" x14ac:dyDescent="0.2">
      <c r="A539">
        <v>0.17834592237011701</v>
      </c>
      <c r="B539">
        <v>12</v>
      </c>
      <c r="C539" t="s">
        <v>200</v>
      </c>
      <c r="D539" t="s">
        <v>199</v>
      </c>
    </row>
    <row r="540" spans="1:4" x14ac:dyDescent="0.2">
      <c r="A540">
        <v>0.17882899441618499</v>
      </c>
      <c r="B540">
        <v>2</v>
      </c>
      <c r="C540" t="s">
        <v>198</v>
      </c>
      <c r="D540" t="s">
        <v>197</v>
      </c>
    </row>
    <row r="541" spans="1:4" x14ac:dyDescent="0.2">
      <c r="A541">
        <v>0.17882899441618499</v>
      </c>
      <c r="B541">
        <v>1</v>
      </c>
      <c r="C541" t="s">
        <v>196</v>
      </c>
      <c r="D541" t="s">
        <v>195</v>
      </c>
    </row>
    <row r="542" spans="1:4" x14ac:dyDescent="0.2">
      <c r="A542">
        <v>0.17882899441618499</v>
      </c>
      <c r="B542">
        <v>1</v>
      </c>
      <c r="C542" t="s">
        <v>194</v>
      </c>
      <c r="D542" t="s">
        <v>28</v>
      </c>
    </row>
    <row r="543" spans="1:4" x14ac:dyDescent="0.2">
      <c r="A543">
        <v>0.17882899441618499</v>
      </c>
      <c r="B543">
        <v>1</v>
      </c>
      <c r="C543" t="s">
        <v>193</v>
      </c>
      <c r="D543" t="s">
        <v>33</v>
      </c>
    </row>
    <row r="544" spans="1:4" x14ac:dyDescent="0.2">
      <c r="A544">
        <v>0.17882899441618499</v>
      </c>
      <c r="B544">
        <v>2</v>
      </c>
      <c r="C544" t="s">
        <v>192</v>
      </c>
      <c r="D544" t="s">
        <v>14</v>
      </c>
    </row>
    <row r="545" spans="1:4" x14ac:dyDescent="0.2">
      <c r="A545">
        <v>0.17882899441618499</v>
      </c>
      <c r="B545">
        <v>1</v>
      </c>
      <c r="C545" t="s">
        <v>191</v>
      </c>
      <c r="D545" t="s">
        <v>149</v>
      </c>
    </row>
    <row r="546" spans="1:4" x14ac:dyDescent="0.2">
      <c r="A546">
        <v>0.17882899441618499</v>
      </c>
      <c r="B546">
        <v>1</v>
      </c>
      <c r="C546" t="s">
        <v>190</v>
      </c>
      <c r="D546" t="s">
        <v>53</v>
      </c>
    </row>
    <row r="547" spans="1:4" x14ac:dyDescent="0.2">
      <c r="A547">
        <v>0.17882899441618499</v>
      </c>
      <c r="B547">
        <v>1</v>
      </c>
      <c r="C547" t="s">
        <v>189</v>
      </c>
      <c r="D547" t="s">
        <v>33</v>
      </c>
    </row>
    <row r="548" spans="1:4" x14ac:dyDescent="0.2">
      <c r="A548">
        <v>0.17882899441618499</v>
      </c>
      <c r="B548">
        <v>1</v>
      </c>
      <c r="C548" t="s">
        <v>188</v>
      </c>
      <c r="D548" t="s">
        <v>33</v>
      </c>
    </row>
    <row r="549" spans="1:4" x14ac:dyDescent="0.2">
      <c r="A549">
        <v>0.17882899441618499</v>
      </c>
      <c r="B549">
        <v>3</v>
      </c>
      <c r="C549" t="s">
        <v>187</v>
      </c>
      <c r="D549" t="s">
        <v>186</v>
      </c>
    </row>
    <row r="550" spans="1:4" x14ac:dyDescent="0.2">
      <c r="A550">
        <v>0.17882899441618499</v>
      </c>
      <c r="B550">
        <v>1</v>
      </c>
      <c r="C550" t="s">
        <v>185</v>
      </c>
      <c r="D550" t="s">
        <v>30</v>
      </c>
    </row>
    <row r="551" spans="1:4" x14ac:dyDescent="0.2">
      <c r="A551">
        <v>0.17882899441618499</v>
      </c>
      <c r="B551">
        <v>1</v>
      </c>
      <c r="C551" t="s">
        <v>184</v>
      </c>
      <c r="D551" t="s">
        <v>30</v>
      </c>
    </row>
    <row r="552" spans="1:4" x14ac:dyDescent="0.2">
      <c r="A552">
        <v>0.17882899441618499</v>
      </c>
      <c r="B552">
        <v>1</v>
      </c>
      <c r="C552" t="s">
        <v>183</v>
      </c>
      <c r="D552" t="s">
        <v>21</v>
      </c>
    </row>
    <row r="553" spans="1:4" x14ac:dyDescent="0.2">
      <c r="A553">
        <v>0.17882899441618499</v>
      </c>
      <c r="B553">
        <v>1</v>
      </c>
      <c r="C553" t="s">
        <v>182</v>
      </c>
      <c r="D553" t="s">
        <v>151</v>
      </c>
    </row>
    <row r="554" spans="1:4" x14ac:dyDescent="0.2">
      <c r="A554">
        <v>0.17882899441618499</v>
      </c>
      <c r="B554">
        <v>1</v>
      </c>
      <c r="C554" t="s">
        <v>181</v>
      </c>
      <c r="D554" t="s">
        <v>149</v>
      </c>
    </row>
    <row r="555" spans="1:4" x14ac:dyDescent="0.2">
      <c r="A555">
        <v>0.17882899441618499</v>
      </c>
      <c r="B555">
        <v>1</v>
      </c>
      <c r="C555" t="s">
        <v>180</v>
      </c>
      <c r="D555" t="s">
        <v>151</v>
      </c>
    </row>
    <row r="556" spans="1:4" x14ac:dyDescent="0.2">
      <c r="A556">
        <v>0.17882899441618499</v>
      </c>
      <c r="B556">
        <v>1</v>
      </c>
      <c r="C556" t="s">
        <v>179</v>
      </c>
      <c r="D556" t="s">
        <v>95</v>
      </c>
    </row>
    <row r="557" spans="1:4" x14ac:dyDescent="0.2">
      <c r="A557">
        <v>0.17882899441618499</v>
      </c>
      <c r="B557">
        <v>1</v>
      </c>
      <c r="C557" t="s">
        <v>178</v>
      </c>
      <c r="D557" t="s">
        <v>101</v>
      </c>
    </row>
    <row r="558" spans="1:4" x14ac:dyDescent="0.2">
      <c r="A558">
        <v>0.17882899441618499</v>
      </c>
      <c r="B558">
        <v>1</v>
      </c>
      <c r="C558" t="s">
        <v>177</v>
      </c>
      <c r="D558" t="s">
        <v>176</v>
      </c>
    </row>
    <row r="559" spans="1:4" x14ac:dyDescent="0.2">
      <c r="A559">
        <v>0.17882899441618499</v>
      </c>
      <c r="B559">
        <v>2</v>
      </c>
      <c r="C559" t="s">
        <v>175</v>
      </c>
      <c r="D559" t="s">
        <v>174</v>
      </c>
    </row>
    <row r="560" spans="1:4" x14ac:dyDescent="0.2">
      <c r="A560">
        <v>0.179373975137613</v>
      </c>
      <c r="B560">
        <v>8</v>
      </c>
      <c r="C560" t="s">
        <v>173</v>
      </c>
      <c r="D560" t="s">
        <v>172</v>
      </c>
    </row>
    <row r="561" spans="1:4" x14ac:dyDescent="0.2">
      <c r="A561">
        <v>0.17993752713385899</v>
      </c>
      <c r="B561">
        <v>2</v>
      </c>
      <c r="C561" t="s">
        <v>171</v>
      </c>
      <c r="D561" t="s">
        <v>170</v>
      </c>
    </row>
    <row r="562" spans="1:4" x14ac:dyDescent="0.2">
      <c r="A562">
        <v>0.17993752713385899</v>
      </c>
      <c r="B562">
        <v>2</v>
      </c>
      <c r="C562" t="s">
        <v>169</v>
      </c>
      <c r="D562" t="s">
        <v>168</v>
      </c>
    </row>
    <row r="563" spans="1:4" x14ac:dyDescent="0.2">
      <c r="A563">
        <v>0.18062500164938999</v>
      </c>
      <c r="B563">
        <v>10</v>
      </c>
      <c r="C563" t="s">
        <v>167</v>
      </c>
      <c r="D563" t="s">
        <v>166</v>
      </c>
    </row>
    <row r="564" spans="1:4" x14ac:dyDescent="0.2">
      <c r="A564">
        <v>0.183110346891628</v>
      </c>
      <c r="B564">
        <v>4</v>
      </c>
      <c r="C564" t="s">
        <v>165</v>
      </c>
      <c r="D564" t="s">
        <v>164</v>
      </c>
    </row>
    <row r="565" spans="1:4" x14ac:dyDescent="0.2">
      <c r="A565">
        <v>0.184828911542713</v>
      </c>
      <c r="B565">
        <v>2</v>
      </c>
      <c r="C565" t="s">
        <v>163</v>
      </c>
      <c r="D565" t="s">
        <v>162</v>
      </c>
    </row>
    <row r="566" spans="1:4" x14ac:dyDescent="0.2">
      <c r="A566">
        <v>0.184828911542713</v>
      </c>
      <c r="B566">
        <v>1</v>
      </c>
      <c r="C566" t="s">
        <v>161</v>
      </c>
      <c r="D566" t="s">
        <v>160</v>
      </c>
    </row>
    <row r="567" spans="1:4" x14ac:dyDescent="0.2">
      <c r="A567">
        <v>0.184828911542713</v>
      </c>
      <c r="B567">
        <v>1</v>
      </c>
      <c r="C567" t="s">
        <v>159</v>
      </c>
      <c r="D567" t="s">
        <v>33</v>
      </c>
    </row>
    <row r="568" spans="1:4" x14ac:dyDescent="0.2">
      <c r="A568">
        <v>0.184828911542713</v>
      </c>
      <c r="B568">
        <v>1</v>
      </c>
      <c r="C568" t="s">
        <v>158</v>
      </c>
      <c r="D568" t="s">
        <v>157</v>
      </c>
    </row>
    <row r="569" spans="1:4" x14ac:dyDescent="0.2">
      <c r="A569">
        <v>0.184828911542713</v>
      </c>
      <c r="B569">
        <v>1</v>
      </c>
      <c r="C569" t="s">
        <v>156</v>
      </c>
      <c r="D569" t="s">
        <v>28</v>
      </c>
    </row>
    <row r="570" spans="1:4" x14ac:dyDescent="0.2">
      <c r="A570">
        <v>0.184828911542713</v>
      </c>
      <c r="B570">
        <v>1</v>
      </c>
      <c r="C570" t="s">
        <v>155</v>
      </c>
      <c r="D570" t="s">
        <v>33</v>
      </c>
    </row>
    <row r="571" spans="1:4" x14ac:dyDescent="0.2">
      <c r="A571">
        <v>0.184828911542713</v>
      </c>
      <c r="B571">
        <v>1</v>
      </c>
      <c r="C571" t="s">
        <v>154</v>
      </c>
      <c r="D571" t="s">
        <v>153</v>
      </c>
    </row>
    <row r="572" spans="1:4" x14ac:dyDescent="0.2">
      <c r="A572">
        <v>0.184828911542713</v>
      </c>
      <c r="B572">
        <v>1</v>
      </c>
      <c r="C572" t="s">
        <v>152</v>
      </c>
      <c r="D572" t="s">
        <v>151</v>
      </c>
    </row>
    <row r="573" spans="1:4" x14ac:dyDescent="0.2">
      <c r="A573">
        <v>0.184828911542713</v>
      </c>
      <c r="B573">
        <v>1</v>
      </c>
      <c r="C573" t="s">
        <v>150</v>
      </c>
      <c r="D573" t="s">
        <v>149</v>
      </c>
    </row>
    <row r="574" spans="1:4" x14ac:dyDescent="0.2">
      <c r="A574">
        <v>0.184828911542713</v>
      </c>
      <c r="B574">
        <v>3</v>
      </c>
      <c r="C574" t="s">
        <v>148</v>
      </c>
      <c r="D574" t="s">
        <v>147</v>
      </c>
    </row>
    <row r="575" spans="1:4" x14ac:dyDescent="0.2">
      <c r="A575">
        <v>0.184828911542713</v>
      </c>
      <c r="B575">
        <v>1</v>
      </c>
      <c r="C575" t="s">
        <v>146</v>
      </c>
      <c r="D575" t="s">
        <v>30</v>
      </c>
    </row>
    <row r="576" spans="1:4" x14ac:dyDescent="0.2">
      <c r="A576">
        <v>0.184828911542713</v>
      </c>
      <c r="B576">
        <v>1</v>
      </c>
      <c r="C576" t="s">
        <v>145</v>
      </c>
      <c r="D576" t="s">
        <v>26</v>
      </c>
    </row>
    <row r="577" spans="1:4" x14ac:dyDescent="0.2">
      <c r="A577">
        <v>0.184828911542713</v>
      </c>
      <c r="B577">
        <v>1</v>
      </c>
      <c r="C577" t="s">
        <v>144</v>
      </c>
      <c r="D577" t="s">
        <v>33</v>
      </c>
    </row>
    <row r="578" spans="1:4" x14ac:dyDescent="0.2">
      <c r="A578">
        <v>0.184828911542713</v>
      </c>
      <c r="B578">
        <v>1</v>
      </c>
      <c r="C578" t="s">
        <v>143</v>
      </c>
      <c r="D578" t="s">
        <v>33</v>
      </c>
    </row>
    <row r="579" spans="1:4" x14ac:dyDescent="0.2">
      <c r="A579">
        <v>0.184828911542713</v>
      </c>
      <c r="B579">
        <v>1</v>
      </c>
      <c r="C579" t="s">
        <v>142</v>
      </c>
      <c r="D579" t="s">
        <v>141</v>
      </c>
    </row>
    <row r="580" spans="1:4" x14ac:dyDescent="0.2">
      <c r="A580">
        <v>0.184828911542713</v>
      </c>
      <c r="B580">
        <v>3</v>
      </c>
      <c r="C580" t="s">
        <v>140</v>
      </c>
      <c r="D580" t="s">
        <v>139</v>
      </c>
    </row>
    <row r="581" spans="1:4" x14ac:dyDescent="0.2">
      <c r="A581">
        <v>0.186200792881062</v>
      </c>
      <c r="B581">
        <v>2</v>
      </c>
      <c r="C581" t="s">
        <v>138</v>
      </c>
      <c r="D581" t="s">
        <v>109</v>
      </c>
    </row>
    <row r="582" spans="1:4" x14ac:dyDescent="0.2">
      <c r="A582">
        <v>0.186200792881062</v>
      </c>
      <c r="B582">
        <v>2</v>
      </c>
      <c r="C582" t="s">
        <v>137</v>
      </c>
      <c r="D582" t="s">
        <v>136</v>
      </c>
    </row>
    <row r="583" spans="1:4" x14ac:dyDescent="0.2">
      <c r="A583">
        <v>0.186200792881062</v>
      </c>
      <c r="B583">
        <v>2</v>
      </c>
      <c r="C583" t="s">
        <v>135</v>
      </c>
      <c r="D583" t="s">
        <v>134</v>
      </c>
    </row>
    <row r="584" spans="1:4" x14ac:dyDescent="0.2">
      <c r="A584">
        <v>0.18740204049977699</v>
      </c>
      <c r="B584">
        <v>2</v>
      </c>
      <c r="C584" t="s">
        <v>133</v>
      </c>
      <c r="D584" t="s">
        <v>126</v>
      </c>
    </row>
    <row r="585" spans="1:4" x14ac:dyDescent="0.2">
      <c r="A585">
        <v>0.18740204049977699</v>
      </c>
      <c r="B585">
        <v>2</v>
      </c>
      <c r="C585" t="s">
        <v>132</v>
      </c>
      <c r="D585" t="s">
        <v>130</v>
      </c>
    </row>
    <row r="586" spans="1:4" x14ac:dyDescent="0.2">
      <c r="A586">
        <v>0.18740204049977699</v>
      </c>
      <c r="B586">
        <v>2</v>
      </c>
      <c r="C586" t="s">
        <v>131</v>
      </c>
      <c r="D586" t="s">
        <v>130</v>
      </c>
    </row>
    <row r="587" spans="1:4" x14ac:dyDescent="0.2">
      <c r="A587">
        <v>0.18740204049977699</v>
      </c>
      <c r="B587">
        <v>4</v>
      </c>
      <c r="C587" t="s">
        <v>129</v>
      </c>
      <c r="D587" t="s">
        <v>128</v>
      </c>
    </row>
    <row r="588" spans="1:4" x14ac:dyDescent="0.2">
      <c r="A588">
        <v>0.18740204049977699</v>
      </c>
      <c r="B588">
        <v>2</v>
      </c>
      <c r="C588" t="s">
        <v>127</v>
      </c>
      <c r="D588" t="s">
        <v>126</v>
      </c>
    </row>
    <row r="589" spans="1:4" x14ac:dyDescent="0.2">
      <c r="A589">
        <v>0.18740204049977699</v>
      </c>
      <c r="B589">
        <v>2</v>
      </c>
      <c r="C589" t="s">
        <v>125</v>
      </c>
      <c r="D589" t="s">
        <v>124</v>
      </c>
    </row>
    <row r="590" spans="1:4" x14ac:dyDescent="0.2">
      <c r="A590">
        <v>0.18740204049977699</v>
      </c>
      <c r="B590">
        <v>2</v>
      </c>
      <c r="C590" t="s">
        <v>123</v>
      </c>
      <c r="D590" t="s">
        <v>122</v>
      </c>
    </row>
    <row r="591" spans="1:4" x14ac:dyDescent="0.2">
      <c r="A591">
        <v>0.18740204049977699</v>
      </c>
      <c r="B591">
        <v>2</v>
      </c>
      <c r="C591" t="s">
        <v>121</v>
      </c>
      <c r="D591" t="s">
        <v>33</v>
      </c>
    </row>
    <row r="592" spans="1:4" x14ac:dyDescent="0.2">
      <c r="A592">
        <v>0.18843885122236401</v>
      </c>
      <c r="B592">
        <v>1</v>
      </c>
      <c r="C592" t="s">
        <v>120</v>
      </c>
      <c r="D592" t="s">
        <v>119</v>
      </c>
    </row>
    <row r="593" spans="1:4" x14ac:dyDescent="0.2">
      <c r="A593">
        <v>0.18843885122236401</v>
      </c>
      <c r="B593">
        <v>1</v>
      </c>
      <c r="C593" t="s">
        <v>118</v>
      </c>
      <c r="D593" t="s">
        <v>26</v>
      </c>
    </row>
    <row r="594" spans="1:4" x14ac:dyDescent="0.2">
      <c r="A594">
        <v>0.18843885122236401</v>
      </c>
      <c r="B594">
        <v>1</v>
      </c>
      <c r="C594" t="s">
        <v>117</v>
      </c>
      <c r="D594" t="s">
        <v>116</v>
      </c>
    </row>
    <row r="595" spans="1:4" x14ac:dyDescent="0.2">
      <c r="A595">
        <v>0.18843885122236401</v>
      </c>
      <c r="B595">
        <v>1</v>
      </c>
      <c r="C595" t="s">
        <v>115</v>
      </c>
      <c r="D595" t="s">
        <v>101</v>
      </c>
    </row>
    <row r="596" spans="1:4" x14ac:dyDescent="0.2">
      <c r="A596">
        <v>0.18843885122236401</v>
      </c>
      <c r="B596">
        <v>1</v>
      </c>
      <c r="C596" t="s">
        <v>114</v>
      </c>
      <c r="D596" t="s">
        <v>113</v>
      </c>
    </row>
    <row r="597" spans="1:4" x14ac:dyDescent="0.2">
      <c r="A597">
        <v>0.18843885122236401</v>
      </c>
      <c r="B597">
        <v>1</v>
      </c>
      <c r="C597" t="s">
        <v>112</v>
      </c>
      <c r="D597" t="s">
        <v>55</v>
      </c>
    </row>
    <row r="598" spans="1:4" x14ac:dyDescent="0.2">
      <c r="A598">
        <v>0.18843885122236401</v>
      </c>
      <c r="B598">
        <v>1</v>
      </c>
      <c r="C598" t="s">
        <v>111</v>
      </c>
      <c r="D598" t="s">
        <v>26</v>
      </c>
    </row>
    <row r="599" spans="1:4" x14ac:dyDescent="0.2">
      <c r="A599">
        <v>0.18843885122236401</v>
      </c>
      <c r="B599">
        <v>2</v>
      </c>
      <c r="C599" t="s">
        <v>110</v>
      </c>
      <c r="D599" t="s">
        <v>109</v>
      </c>
    </row>
    <row r="600" spans="1:4" x14ac:dyDescent="0.2">
      <c r="A600">
        <v>0.18843885122236401</v>
      </c>
      <c r="B600">
        <v>2</v>
      </c>
      <c r="C600" t="s">
        <v>108</v>
      </c>
      <c r="D600" t="s">
        <v>107</v>
      </c>
    </row>
    <row r="601" spans="1:4" x14ac:dyDescent="0.2">
      <c r="A601">
        <v>0.18843885122236401</v>
      </c>
      <c r="B601">
        <v>2</v>
      </c>
      <c r="C601" t="s">
        <v>106</v>
      </c>
      <c r="D601" t="s">
        <v>105</v>
      </c>
    </row>
    <row r="602" spans="1:4" x14ac:dyDescent="0.2">
      <c r="A602">
        <v>0.18843885122236401</v>
      </c>
      <c r="B602">
        <v>1</v>
      </c>
      <c r="C602" t="s">
        <v>104</v>
      </c>
      <c r="D602" t="s">
        <v>103</v>
      </c>
    </row>
    <row r="603" spans="1:4" x14ac:dyDescent="0.2">
      <c r="A603">
        <v>0.18843885122236401</v>
      </c>
      <c r="B603">
        <v>1</v>
      </c>
      <c r="C603" t="s">
        <v>102</v>
      </c>
      <c r="D603" t="s">
        <v>101</v>
      </c>
    </row>
    <row r="604" spans="1:4" x14ac:dyDescent="0.2">
      <c r="A604">
        <v>0.18843885122236401</v>
      </c>
      <c r="B604">
        <v>1</v>
      </c>
      <c r="C604" t="s">
        <v>100</v>
      </c>
      <c r="D604" t="s">
        <v>99</v>
      </c>
    </row>
    <row r="605" spans="1:4" x14ac:dyDescent="0.2">
      <c r="A605">
        <v>0.18843885122236401</v>
      </c>
      <c r="B605">
        <v>4</v>
      </c>
      <c r="C605" t="s">
        <v>98</v>
      </c>
      <c r="D605" t="s">
        <v>97</v>
      </c>
    </row>
    <row r="606" spans="1:4" x14ac:dyDescent="0.2">
      <c r="A606">
        <v>0.18843885122236401</v>
      </c>
      <c r="B606">
        <v>1</v>
      </c>
      <c r="C606" t="s">
        <v>96</v>
      </c>
      <c r="D606" t="s">
        <v>95</v>
      </c>
    </row>
    <row r="607" spans="1:4" x14ac:dyDescent="0.2">
      <c r="A607">
        <v>0.18843885122236401</v>
      </c>
      <c r="B607">
        <v>2</v>
      </c>
      <c r="C607" t="s">
        <v>94</v>
      </c>
      <c r="D607" t="s">
        <v>93</v>
      </c>
    </row>
    <row r="608" spans="1:4" x14ac:dyDescent="0.2">
      <c r="A608">
        <v>0.1899787554557</v>
      </c>
      <c r="B608">
        <v>3</v>
      </c>
      <c r="C608" t="s">
        <v>92</v>
      </c>
      <c r="D608" t="s">
        <v>91</v>
      </c>
    </row>
    <row r="609" spans="1:4" x14ac:dyDescent="0.2">
      <c r="A609">
        <v>0.19124073827097099</v>
      </c>
      <c r="B609">
        <v>2</v>
      </c>
      <c r="C609" t="s">
        <v>90</v>
      </c>
      <c r="D609" t="s">
        <v>33</v>
      </c>
    </row>
    <row r="610" spans="1:4" x14ac:dyDescent="0.2">
      <c r="A610">
        <v>0.192243987836172</v>
      </c>
      <c r="B610">
        <v>6</v>
      </c>
      <c r="C610" t="s">
        <v>89</v>
      </c>
      <c r="D610" t="s">
        <v>88</v>
      </c>
    </row>
    <row r="611" spans="1:4" x14ac:dyDescent="0.2">
      <c r="A611">
        <v>0.192243987836172</v>
      </c>
      <c r="B611">
        <v>7</v>
      </c>
      <c r="C611" t="s">
        <v>87</v>
      </c>
      <c r="D611" t="s">
        <v>86</v>
      </c>
    </row>
    <row r="612" spans="1:4" x14ac:dyDescent="0.2">
      <c r="A612">
        <v>0.192648354104967</v>
      </c>
      <c r="B612">
        <v>3</v>
      </c>
      <c r="C612" t="s">
        <v>85</v>
      </c>
      <c r="D612" t="s">
        <v>84</v>
      </c>
    </row>
    <row r="613" spans="1:4" x14ac:dyDescent="0.2">
      <c r="A613">
        <v>0.192648354104967</v>
      </c>
      <c r="B613">
        <v>3</v>
      </c>
      <c r="C613" t="s">
        <v>83</v>
      </c>
      <c r="D613" t="s">
        <v>82</v>
      </c>
    </row>
    <row r="614" spans="1:4" x14ac:dyDescent="0.2">
      <c r="A614">
        <v>0.19295739784091501</v>
      </c>
      <c r="B614">
        <v>2</v>
      </c>
      <c r="C614" t="s">
        <v>81</v>
      </c>
      <c r="D614" t="s">
        <v>80</v>
      </c>
    </row>
    <row r="615" spans="1:4" x14ac:dyDescent="0.2">
      <c r="A615">
        <v>0.19295739784091501</v>
      </c>
      <c r="B615">
        <v>2</v>
      </c>
      <c r="C615" t="s">
        <v>79</v>
      </c>
      <c r="D615" t="s">
        <v>78</v>
      </c>
    </row>
    <row r="616" spans="1:4" x14ac:dyDescent="0.2">
      <c r="A616">
        <v>0.19302042473752401</v>
      </c>
      <c r="B616">
        <v>4</v>
      </c>
      <c r="C616" t="s">
        <v>77</v>
      </c>
      <c r="D616" t="s">
        <v>76</v>
      </c>
    </row>
    <row r="617" spans="1:4" x14ac:dyDescent="0.2">
      <c r="A617">
        <v>0.193121194109415</v>
      </c>
      <c r="B617">
        <v>1</v>
      </c>
      <c r="C617" t="s">
        <v>75</v>
      </c>
      <c r="D617" t="s">
        <v>74</v>
      </c>
    </row>
    <row r="618" spans="1:4" x14ac:dyDescent="0.2">
      <c r="A618">
        <v>0.193121194109415</v>
      </c>
      <c r="B618">
        <v>1</v>
      </c>
      <c r="C618" t="s">
        <v>73</v>
      </c>
      <c r="D618" t="s">
        <v>33</v>
      </c>
    </row>
    <row r="619" spans="1:4" x14ac:dyDescent="0.2">
      <c r="A619">
        <v>0.193121194109415</v>
      </c>
      <c r="B619">
        <v>6</v>
      </c>
      <c r="C619" t="s">
        <v>72</v>
      </c>
      <c r="D619" t="s">
        <v>71</v>
      </c>
    </row>
    <row r="620" spans="1:4" x14ac:dyDescent="0.2">
      <c r="A620">
        <v>0.193121194109415</v>
      </c>
      <c r="B620">
        <v>1</v>
      </c>
      <c r="C620" t="s">
        <v>70</v>
      </c>
      <c r="D620" t="s">
        <v>69</v>
      </c>
    </row>
    <row r="621" spans="1:4" x14ac:dyDescent="0.2">
      <c r="A621">
        <v>0.193121194109415</v>
      </c>
      <c r="B621">
        <v>2</v>
      </c>
      <c r="C621" t="s">
        <v>68</v>
      </c>
      <c r="D621" t="s">
        <v>67</v>
      </c>
    </row>
    <row r="622" spans="1:4" x14ac:dyDescent="0.2">
      <c r="A622">
        <v>0.193121194109415</v>
      </c>
      <c r="B622">
        <v>2</v>
      </c>
      <c r="C622" t="s">
        <v>66</v>
      </c>
      <c r="D622" t="s">
        <v>61</v>
      </c>
    </row>
    <row r="623" spans="1:4" x14ac:dyDescent="0.2">
      <c r="A623">
        <v>0.193121194109415</v>
      </c>
      <c r="B623">
        <v>1</v>
      </c>
      <c r="C623" t="s">
        <v>65</v>
      </c>
      <c r="D623" t="s">
        <v>33</v>
      </c>
    </row>
    <row r="624" spans="1:4" x14ac:dyDescent="0.2">
      <c r="A624">
        <v>0.193121194109415</v>
      </c>
      <c r="B624">
        <v>1</v>
      </c>
      <c r="C624" t="s">
        <v>64</v>
      </c>
      <c r="D624" t="s">
        <v>63</v>
      </c>
    </row>
    <row r="625" spans="1:4" x14ac:dyDescent="0.2">
      <c r="A625">
        <v>0.193121194109415</v>
      </c>
      <c r="B625">
        <v>2</v>
      </c>
      <c r="C625" t="s">
        <v>62</v>
      </c>
      <c r="D625" t="s">
        <v>61</v>
      </c>
    </row>
    <row r="626" spans="1:4" x14ac:dyDescent="0.2">
      <c r="A626">
        <v>0.193121194109415</v>
      </c>
      <c r="B626">
        <v>1</v>
      </c>
      <c r="C626" t="s">
        <v>60</v>
      </c>
      <c r="D626" t="s">
        <v>57</v>
      </c>
    </row>
    <row r="627" spans="1:4" x14ac:dyDescent="0.2">
      <c r="A627">
        <v>0.193121194109415</v>
      </c>
      <c r="B627">
        <v>1</v>
      </c>
      <c r="C627" t="s">
        <v>59</v>
      </c>
      <c r="D627" t="s">
        <v>28</v>
      </c>
    </row>
    <row r="628" spans="1:4" x14ac:dyDescent="0.2">
      <c r="A628">
        <v>0.193121194109415</v>
      </c>
      <c r="B628">
        <v>1</v>
      </c>
      <c r="C628" t="s">
        <v>58</v>
      </c>
      <c r="D628" t="s">
        <v>57</v>
      </c>
    </row>
    <row r="629" spans="1:4" x14ac:dyDescent="0.2">
      <c r="A629">
        <v>0.193121194109415</v>
      </c>
      <c r="B629">
        <v>3</v>
      </c>
      <c r="C629" t="s">
        <v>56</v>
      </c>
      <c r="D629" t="s">
        <v>55</v>
      </c>
    </row>
    <row r="630" spans="1:4" x14ac:dyDescent="0.2">
      <c r="A630">
        <v>0.193121194109415</v>
      </c>
      <c r="B630">
        <v>1</v>
      </c>
      <c r="C630" t="s">
        <v>54</v>
      </c>
      <c r="D630" t="s">
        <v>53</v>
      </c>
    </row>
    <row r="631" spans="1:4" x14ac:dyDescent="0.2">
      <c r="A631">
        <v>0.193121194109415</v>
      </c>
      <c r="B631">
        <v>2</v>
      </c>
      <c r="C631" t="s">
        <v>52</v>
      </c>
      <c r="D631" t="s">
        <v>33</v>
      </c>
    </row>
    <row r="632" spans="1:4" x14ac:dyDescent="0.2">
      <c r="A632">
        <v>0.19724630506368901</v>
      </c>
      <c r="B632">
        <v>2</v>
      </c>
      <c r="C632" t="s">
        <v>51</v>
      </c>
      <c r="D632" t="s">
        <v>50</v>
      </c>
    </row>
    <row r="633" spans="1:4" x14ac:dyDescent="0.2">
      <c r="A633">
        <v>0.19779046867577901</v>
      </c>
      <c r="B633">
        <v>4</v>
      </c>
      <c r="C633" t="s">
        <v>49</v>
      </c>
      <c r="D633" t="s">
        <v>48</v>
      </c>
    </row>
    <row r="634" spans="1:4" x14ac:dyDescent="0.2">
      <c r="A634">
        <v>0.19859327859738499</v>
      </c>
      <c r="B634">
        <v>2</v>
      </c>
      <c r="C634" t="s">
        <v>47</v>
      </c>
      <c r="D634" t="s">
        <v>46</v>
      </c>
    </row>
    <row r="635" spans="1:4" x14ac:dyDescent="0.2">
      <c r="A635">
        <v>0.19859327859738499</v>
      </c>
      <c r="B635">
        <v>6</v>
      </c>
      <c r="C635" t="s">
        <v>45</v>
      </c>
      <c r="D635" t="s">
        <v>44</v>
      </c>
    </row>
    <row r="636" spans="1:4" x14ac:dyDescent="0.2">
      <c r="A636">
        <v>0.19859327859738499</v>
      </c>
      <c r="B636">
        <v>4</v>
      </c>
      <c r="C636" t="s">
        <v>43</v>
      </c>
      <c r="D636" t="s">
        <v>42</v>
      </c>
    </row>
    <row r="637" spans="1:4" x14ac:dyDescent="0.2">
      <c r="A637">
        <v>0.19859327859738499</v>
      </c>
      <c r="B637">
        <v>3</v>
      </c>
      <c r="C637" t="s">
        <v>41</v>
      </c>
      <c r="D637" t="s">
        <v>35</v>
      </c>
    </row>
    <row r="638" spans="1:4" x14ac:dyDescent="0.2">
      <c r="A638">
        <v>0.19859327859738499</v>
      </c>
      <c r="B638">
        <v>1</v>
      </c>
      <c r="C638" t="s">
        <v>40</v>
      </c>
      <c r="D638" t="s">
        <v>39</v>
      </c>
    </row>
    <row r="639" spans="1:4" x14ac:dyDescent="0.2">
      <c r="A639">
        <v>0.19859327859738499</v>
      </c>
      <c r="B639">
        <v>1</v>
      </c>
      <c r="C639" t="s">
        <v>38</v>
      </c>
      <c r="D639" t="s">
        <v>37</v>
      </c>
    </row>
    <row r="640" spans="1:4" x14ac:dyDescent="0.2">
      <c r="A640">
        <v>0.19859327859738499</v>
      </c>
      <c r="B640">
        <v>3</v>
      </c>
      <c r="C640" t="s">
        <v>36</v>
      </c>
      <c r="D640" t="s">
        <v>35</v>
      </c>
    </row>
    <row r="641" spans="1:4" x14ac:dyDescent="0.2">
      <c r="A641">
        <v>0.19859327859738499</v>
      </c>
      <c r="B641">
        <v>1</v>
      </c>
      <c r="C641" t="s">
        <v>34</v>
      </c>
      <c r="D641" t="s">
        <v>33</v>
      </c>
    </row>
    <row r="642" spans="1:4" x14ac:dyDescent="0.2">
      <c r="A642">
        <v>0.19859327859738499</v>
      </c>
      <c r="B642">
        <v>1</v>
      </c>
      <c r="C642" t="s">
        <v>32</v>
      </c>
      <c r="D642" t="s">
        <v>30</v>
      </c>
    </row>
    <row r="643" spans="1:4" x14ac:dyDescent="0.2">
      <c r="A643">
        <v>0.19859327859738499</v>
      </c>
      <c r="B643">
        <v>1</v>
      </c>
      <c r="C643" t="s">
        <v>31</v>
      </c>
      <c r="D643" t="s">
        <v>30</v>
      </c>
    </row>
    <row r="644" spans="1:4" x14ac:dyDescent="0.2">
      <c r="A644">
        <v>0.19859327859738499</v>
      </c>
      <c r="B644">
        <v>1</v>
      </c>
      <c r="C644" t="s">
        <v>29</v>
      </c>
      <c r="D644" t="s">
        <v>28</v>
      </c>
    </row>
    <row r="645" spans="1:4" x14ac:dyDescent="0.2">
      <c r="A645">
        <v>0.19859327859738499</v>
      </c>
      <c r="B645">
        <v>1</v>
      </c>
      <c r="C645" t="s">
        <v>27</v>
      </c>
      <c r="D645" t="s">
        <v>26</v>
      </c>
    </row>
    <row r="646" spans="1:4" x14ac:dyDescent="0.2">
      <c r="A646">
        <v>0.19859327859738499</v>
      </c>
      <c r="B646">
        <v>2</v>
      </c>
      <c r="C646" t="s">
        <v>25</v>
      </c>
      <c r="D646" t="s">
        <v>16</v>
      </c>
    </row>
    <row r="647" spans="1:4" x14ac:dyDescent="0.2">
      <c r="A647">
        <v>0.19859327859738499</v>
      </c>
      <c r="B647">
        <v>7</v>
      </c>
      <c r="C647" t="s">
        <v>24</v>
      </c>
      <c r="D647" t="s">
        <v>23</v>
      </c>
    </row>
    <row r="648" spans="1:4" x14ac:dyDescent="0.2">
      <c r="A648">
        <v>0.19859327859738499</v>
      </c>
      <c r="B648">
        <v>1</v>
      </c>
      <c r="C648" t="s">
        <v>22</v>
      </c>
      <c r="D648" t="s">
        <v>21</v>
      </c>
    </row>
    <row r="649" spans="1:4" x14ac:dyDescent="0.2">
      <c r="A649">
        <v>0.19859327859738499</v>
      </c>
      <c r="B649">
        <v>1</v>
      </c>
      <c r="C649" t="s">
        <v>20</v>
      </c>
      <c r="D649" t="s">
        <v>18</v>
      </c>
    </row>
    <row r="650" spans="1:4" x14ac:dyDescent="0.2">
      <c r="A650">
        <v>0.19859327859738499</v>
      </c>
      <c r="B650">
        <v>1</v>
      </c>
      <c r="C650" t="s">
        <v>19</v>
      </c>
      <c r="D650" t="s">
        <v>18</v>
      </c>
    </row>
    <row r="651" spans="1:4" x14ac:dyDescent="0.2">
      <c r="A651">
        <v>0.19940325166495601</v>
      </c>
      <c r="B651">
        <v>2</v>
      </c>
      <c r="C651" t="s">
        <v>17</v>
      </c>
      <c r="D651" t="s">
        <v>16</v>
      </c>
    </row>
    <row r="652" spans="1:4" x14ac:dyDescent="0.2">
      <c r="A652">
        <v>0.19940325166495601</v>
      </c>
      <c r="B652">
        <v>2</v>
      </c>
      <c r="C652" t="s">
        <v>15</v>
      </c>
      <c r="D652" t="s">
        <v>14</v>
      </c>
    </row>
    <row r="653" spans="1:4" x14ac:dyDescent="0.2">
      <c r="A653">
        <v>0.19940325166495601</v>
      </c>
      <c r="B653">
        <v>6</v>
      </c>
      <c r="C653" t="s">
        <v>13</v>
      </c>
      <c r="D653" t="s">
        <v>12</v>
      </c>
    </row>
    <row r="654" spans="1:4" x14ac:dyDescent="0.2">
      <c r="A654">
        <v>0.19940325166495601</v>
      </c>
      <c r="B654">
        <v>2</v>
      </c>
      <c r="C654" t="s">
        <v>11</v>
      </c>
      <c r="D654" t="s">
        <v>10</v>
      </c>
    </row>
    <row r="655" spans="1:4" x14ac:dyDescent="0.2">
      <c r="A655">
        <v>0.19940325166495601</v>
      </c>
      <c r="B655">
        <v>10</v>
      </c>
      <c r="C655" t="s">
        <v>9</v>
      </c>
      <c r="D655" t="s">
        <v>8</v>
      </c>
    </row>
    <row r="656" spans="1:4" x14ac:dyDescent="0.2">
      <c r="A656">
        <v>0.19940325166495601</v>
      </c>
      <c r="B656">
        <v>10</v>
      </c>
      <c r="C656" t="s">
        <v>7</v>
      </c>
      <c r="D656" t="s">
        <v>6</v>
      </c>
    </row>
    <row r="657" spans="1:4" x14ac:dyDescent="0.2">
      <c r="A657">
        <v>0.19940325166495601</v>
      </c>
      <c r="B657">
        <v>2</v>
      </c>
      <c r="C657" t="s">
        <v>5</v>
      </c>
      <c r="D657" t="s">
        <v>4</v>
      </c>
    </row>
  </sheetData>
  <conditionalFormatting sqref="F1:F1048576">
    <cfRule type="containsText" dxfId="1" priority="1" operator="containsText" text="kegg">
      <formula>NOT(ISERROR(SEARCH("kegg",F1)))</formula>
    </cfRule>
    <cfRule type="containsText" dxfId="0" priority="2" operator="containsText" text="amigo">
      <formula>NOT(ISERROR(SEARCH("amigo",F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Cluster 1 Enrichment</vt:lpstr>
      <vt:lpstr>Cluster 2 Enrichment</vt:lpstr>
      <vt:lpstr>Cluster 3 Enrichment</vt:lpstr>
      <vt:lpstr>Cluster 4 Enrichme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a Thompson</dc:creator>
  <cp:lastModifiedBy>Laura Thompson</cp:lastModifiedBy>
  <dcterms:created xsi:type="dcterms:W3CDTF">2025-06-24T10:19:38Z</dcterms:created>
  <dcterms:modified xsi:type="dcterms:W3CDTF">2025-06-24T10:38:44Z</dcterms:modified>
</cp:coreProperties>
</file>